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2"/>
  </bookViews>
  <sheets>
    <sheet name="results for PNF model" sheetId="1" r:id="rId1"/>
    <sheet name="results for STEM and human" sheetId="2" r:id="rId2"/>
    <sheet name="results for STEM+" sheetId="3" r:id="rId3"/>
  </sheets>
  <definedNames>
    <definedName name="_xlnm._FilterDatabase" localSheetId="0" hidden="1">'results for PNF model'!$A$1:$G$265</definedName>
  </definedNames>
  <calcPr calcId="144525"/>
</workbook>
</file>

<file path=xl/sharedStrings.xml><?xml version="1.0" encoding="utf-8"?>
<sst xmlns="http://schemas.openxmlformats.org/spreadsheetml/2006/main" count="9097" uniqueCount="2720">
  <si>
    <t>embryo ID</t>
  </si>
  <si>
    <t>labeled by embryologist</t>
  </si>
  <si>
    <t>labeled by AI</t>
  </si>
  <si>
    <t>fertilization method（1: IVF, 2: ICSI）</t>
  </si>
  <si>
    <t>Deviation</t>
  </si>
  <si>
    <t>2018.01.31_20170101007_E1</t>
  </si>
  <si>
    <t xml:space="preserve">  20170101007_E1</t>
  </si>
  <si>
    <t>2018.01.31_20170101007_E4</t>
  </si>
  <si>
    <t xml:space="preserve">  20170101007_E4</t>
  </si>
  <si>
    <t>2018.01.31_20170101007_E5</t>
  </si>
  <si>
    <t xml:space="preserve">  20170101007_E5</t>
  </si>
  <si>
    <t>2018.01.31_20170103048_E2</t>
  </si>
  <si>
    <t xml:space="preserve">  20170103048_E2</t>
  </si>
  <si>
    <t>2018.01.31_20170103053_E5</t>
  </si>
  <si>
    <t xml:space="preserve">  20170103053_E5</t>
  </si>
  <si>
    <t>2018.01.31_20170103053_E6</t>
  </si>
  <si>
    <t xml:space="preserve">  20170103053_E6</t>
  </si>
  <si>
    <t>2018.01.31_20170105091_E2</t>
  </si>
  <si>
    <t xml:space="preserve">  20170105091_E2</t>
  </si>
  <si>
    <t>2018.01.31_20170105091_E3</t>
  </si>
  <si>
    <t xml:space="preserve">  20170105091_E3</t>
  </si>
  <si>
    <t>2018.01.31_20170105091_E4</t>
  </si>
  <si>
    <t xml:space="preserve">  20170105091_E4</t>
  </si>
  <si>
    <t>2018.01.31_20170105096_E2</t>
  </si>
  <si>
    <t xml:space="preserve">  20170105096_E2</t>
  </si>
  <si>
    <t>2018.01.31_20170105096_E5</t>
  </si>
  <si>
    <t xml:space="preserve">  20170105096_E5</t>
  </si>
  <si>
    <t>2018.01.31_20170105096_E6</t>
  </si>
  <si>
    <t xml:space="preserve">  20170105096_E6</t>
  </si>
  <si>
    <t>2018.01.31_20170106guiyanzhen_E1</t>
  </si>
  <si>
    <t xml:space="preserve">  20170106guiyanzhen_E1</t>
  </si>
  <si>
    <t>2018.01.31_20170107133_E1</t>
  </si>
  <si>
    <t xml:space="preserve">  20170107133_E1</t>
  </si>
  <si>
    <t>2018.01.31_20170107133_E2</t>
  </si>
  <si>
    <t xml:space="preserve">  20170107133_E2</t>
  </si>
  <si>
    <t>2018.01.31_20170107133_E3</t>
  </si>
  <si>
    <t xml:space="preserve">  20170107133_E3</t>
  </si>
  <si>
    <t>2018.01.31_20170107133_E5</t>
  </si>
  <si>
    <t xml:space="preserve">  20170107133_E5</t>
  </si>
  <si>
    <t>2018.01.31_20170107133_E7</t>
  </si>
  <si>
    <t xml:space="preserve">  20170107133_E7</t>
  </si>
  <si>
    <t>2018.01.31_20170107133_E8</t>
  </si>
  <si>
    <t xml:space="preserve">  20170107133_E8</t>
  </si>
  <si>
    <t>2018.01.31_20170107135_E1</t>
  </si>
  <si>
    <t xml:space="preserve">  20170107135_E1</t>
  </si>
  <si>
    <t>2018.01.31_20170107135_E2</t>
  </si>
  <si>
    <t xml:space="preserve">  20170107135_E2</t>
  </si>
  <si>
    <t>2018.01.31_20170107135_E3</t>
  </si>
  <si>
    <t xml:space="preserve">  20170107135_E3</t>
  </si>
  <si>
    <t>2018.01.31_20170107135_E4</t>
  </si>
  <si>
    <t xml:space="preserve">  20170107135_E4</t>
  </si>
  <si>
    <t>2018.01.31_20170107135_E5</t>
  </si>
  <si>
    <t xml:space="preserve">  20170107135_E5</t>
  </si>
  <si>
    <t>2018.01.31_20170107141_E3</t>
  </si>
  <si>
    <t xml:space="preserve">  20170107141_E3</t>
  </si>
  <si>
    <t>2018.01.31_20170107142_E1</t>
  </si>
  <si>
    <t xml:space="preserve">  20170107142_E1</t>
  </si>
  <si>
    <t>2018.01.31_20170107142_E2</t>
  </si>
  <si>
    <t xml:space="preserve">  20170107142_E2</t>
  </si>
  <si>
    <t>2018.01.31_20170107142_E3</t>
  </si>
  <si>
    <t xml:space="preserve">  20170107142_E3</t>
  </si>
  <si>
    <t>2018.01.31_20170107142_E5</t>
  </si>
  <si>
    <t xml:space="preserve">  20170107142_E5</t>
  </si>
  <si>
    <t>2018.01.31_20170109176zhonglihong_E2</t>
  </si>
  <si>
    <t xml:space="preserve">  20170109176zhonglihong_E2</t>
  </si>
  <si>
    <t>2018.01.31_20170109176zhonglihong_E3</t>
  </si>
  <si>
    <t xml:space="preserve">  20170109176zhonglihong_E3</t>
  </si>
  <si>
    <t>2018.01.31_20170109176zhonglihong_E5</t>
  </si>
  <si>
    <t xml:space="preserve">  20170109176zhonglihong_E5</t>
  </si>
  <si>
    <t>2018.01.31_20170109176zhonglihong_E6</t>
  </si>
  <si>
    <t xml:space="preserve">  20170109176zhonglihong_E6</t>
  </si>
  <si>
    <t>2018.01.31_20170109177_E2</t>
  </si>
  <si>
    <t xml:space="preserve">  20170109177_E2</t>
  </si>
  <si>
    <t>2018.01.31_20170110183_E3</t>
  </si>
  <si>
    <t xml:space="preserve">  20170110183_E3</t>
  </si>
  <si>
    <t>2018.01.31_20170110183_E5</t>
  </si>
  <si>
    <t xml:space="preserve">  20170110183_E5</t>
  </si>
  <si>
    <t>2018.01.31_20170110183_E7</t>
  </si>
  <si>
    <t xml:space="preserve">  20170110183_E7</t>
  </si>
  <si>
    <t>2018.01.31_20170110183_E8</t>
  </si>
  <si>
    <t xml:space="preserve">  20170110183_E8</t>
  </si>
  <si>
    <t>2018.01.31_20170110188linxinyue_E2</t>
  </si>
  <si>
    <t xml:space="preserve">  20170110188linxinyue_E2</t>
  </si>
  <si>
    <t>2018.01.31_20170110188linxinyue_E3</t>
  </si>
  <si>
    <t xml:space="preserve">  20170110188linxinyue_E3</t>
  </si>
  <si>
    <t>2018.01.31_20170110194_E1</t>
  </si>
  <si>
    <t xml:space="preserve">  20170110194_E1</t>
  </si>
  <si>
    <t>2018.01.31_20170110194_E2</t>
  </si>
  <si>
    <t xml:space="preserve">  20170110194_E2</t>
  </si>
  <si>
    <t>2018.01.31_20170110194_E3</t>
  </si>
  <si>
    <t xml:space="preserve">  20170110194_E3</t>
  </si>
  <si>
    <t>2018.01.31_20170110194_E6</t>
  </si>
  <si>
    <t xml:space="preserve">  20170110194_E6</t>
  </si>
  <si>
    <t>2018.01.31_20170110194_E8</t>
  </si>
  <si>
    <t xml:space="preserve">  20170110194_E8</t>
  </si>
  <si>
    <t>2018.01.31_20170111198_E1</t>
  </si>
  <si>
    <t xml:space="preserve">  20170111198_E1</t>
  </si>
  <si>
    <t>2018.01.31_20170111198_E2</t>
  </si>
  <si>
    <t xml:space="preserve">  20170111198_E2</t>
  </si>
  <si>
    <t>2018.01.31_20170111203_E2</t>
  </si>
  <si>
    <t xml:space="preserve">  20170111203_E2</t>
  </si>
  <si>
    <t>2018.01.31_20170112209_E2</t>
  </si>
  <si>
    <t xml:space="preserve">  20170112209_E2</t>
  </si>
  <si>
    <t>2018.01.31_20170112209_E4</t>
  </si>
  <si>
    <t xml:space="preserve">  20170112209_E4</t>
  </si>
  <si>
    <t>2018.01.31_20170113212_E2</t>
  </si>
  <si>
    <t xml:space="preserve">  20170113212_E2</t>
  </si>
  <si>
    <t>2018.01.31_20170113212_E3</t>
  </si>
  <si>
    <t xml:space="preserve">  20170113212_E3</t>
  </si>
  <si>
    <t>2018.01.31_20170113212_E4</t>
  </si>
  <si>
    <t xml:space="preserve">  20170113212_E4</t>
  </si>
  <si>
    <t>2018.01.31_20170113212_E5</t>
  </si>
  <si>
    <t xml:space="preserve">  20170113212_E5</t>
  </si>
  <si>
    <t>2018.01.31_20170113212_E6</t>
  </si>
  <si>
    <t xml:space="preserve">  20170113212_E6</t>
  </si>
  <si>
    <t>2018.01.31_20170113212_E7</t>
  </si>
  <si>
    <t xml:space="preserve">  20170113212_E7</t>
  </si>
  <si>
    <t>2018.01.31_20170113214huangcui_E1</t>
  </si>
  <si>
    <t xml:space="preserve">  20170113214huangcui_E1</t>
  </si>
  <si>
    <t>2018.01.31_20170113214huangcui_E3</t>
  </si>
  <si>
    <t xml:space="preserve">  20170113214huangcui_E3</t>
  </si>
  <si>
    <t>2018.01.31_20170209016_E2</t>
  </si>
  <si>
    <t xml:space="preserve">  20170209016_E2</t>
  </si>
  <si>
    <t>2018.01.31_20170209016_E3</t>
  </si>
  <si>
    <t xml:space="preserve">  20170209016_E3</t>
  </si>
  <si>
    <t>2018.01.31_20170209016_E4</t>
  </si>
  <si>
    <t xml:space="preserve">  20170209016_E4</t>
  </si>
  <si>
    <t>2018.01.31_20170209016b_E1</t>
  </si>
  <si>
    <t xml:space="preserve">  20170209016b_E1</t>
  </si>
  <si>
    <t>2018.01.31_20170209016b_E4</t>
  </si>
  <si>
    <t xml:space="preserve">  20170209016b_E4</t>
  </si>
  <si>
    <t>2018.01.31_20170209016b_E7</t>
  </si>
  <si>
    <t xml:space="preserve">  20170209016b_E7</t>
  </si>
  <si>
    <t>2018.01.31_20170211028_E1</t>
  </si>
  <si>
    <t xml:space="preserve">  20170211028_E1</t>
  </si>
  <si>
    <t>2018.01.31_20170211028_E2</t>
  </si>
  <si>
    <t xml:space="preserve">  20170211028_E2</t>
  </si>
  <si>
    <t>2018.01.31_20170211028_E4</t>
  </si>
  <si>
    <t xml:space="preserve">  20170211028_E4</t>
  </si>
  <si>
    <t>2018.01.31_20170211028_E6</t>
  </si>
  <si>
    <t xml:space="preserve">  20170211028_E6</t>
  </si>
  <si>
    <t>2018.01.31_20170211028_E7</t>
  </si>
  <si>
    <t xml:space="preserve">  20170211028_E7</t>
  </si>
  <si>
    <t>2018.01.31_20170211028_E8</t>
  </si>
  <si>
    <t xml:space="preserve">  20170211028_E8</t>
  </si>
  <si>
    <t>2018.01.31_20170211028_E9</t>
  </si>
  <si>
    <t xml:space="preserve">  20170211028_E9</t>
  </si>
  <si>
    <t>2018.01.31_20170212041_E1</t>
  </si>
  <si>
    <t xml:space="preserve">  20170212041_E1</t>
  </si>
  <si>
    <t>2018.01.31_20170212041_E2</t>
  </si>
  <si>
    <t xml:space="preserve">  20170212041_E2</t>
  </si>
  <si>
    <t>2018.01.31_20170212041_E9</t>
  </si>
  <si>
    <t xml:space="preserve">  20170212041_E9</t>
  </si>
  <si>
    <t>2018.01.31_20170212044_E1</t>
  </si>
  <si>
    <t xml:space="preserve">  20170212044_E1</t>
  </si>
  <si>
    <t>2018.01.31_20170212044_E5</t>
  </si>
  <si>
    <t xml:space="preserve">  20170212044_E5</t>
  </si>
  <si>
    <t>2018.01.31_20170212049_E5</t>
  </si>
  <si>
    <t xml:space="preserve">  20170212049_E5</t>
  </si>
  <si>
    <t>2018.01.31_20170212049_E6</t>
  </si>
  <si>
    <t xml:space="preserve">  20170212049_E6</t>
  </si>
  <si>
    <t>2018.01.31_20170213055_E3</t>
  </si>
  <si>
    <t xml:space="preserve">  20170213055_E3</t>
  </si>
  <si>
    <t>2018.01.31_20170213055_E5</t>
  </si>
  <si>
    <t xml:space="preserve">  20170213055_E5</t>
  </si>
  <si>
    <t>2018.01.31_20170213055_E6</t>
  </si>
  <si>
    <t xml:space="preserve">  20170213055_E6</t>
  </si>
  <si>
    <t>2018.01.31_20170213055_E7</t>
  </si>
  <si>
    <t xml:space="preserve">  20170213055_E7</t>
  </si>
  <si>
    <t>2018.01.31_20170213055_E8</t>
  </si>
  <si>
    <t xml:space="preserve">  20170213055_E8</t>
  </si>
  <si>
    <t>2018.01.31_20170213055b_E2</t>
  </si>
  <si>
    <t xml:space="preserve">  20170213055b_E2</t>
  </si>
  <si>
    <t>2018.01.31_20170213055b_E3</t>
  </si>
  <si>
    <t xml:space="preserve">  20170213055b_E3</t>
  </si>
  <si>
    <t>2018.01.31_20170215077_E1</t>
  </si>
  <si>
    <t xml:space="preserve">  20170215077_E1</t>
  </si>
  <si>
    <t>2018.01.31_20170215077_E2</t>
  </si>
  <si>
    <t xml:space="preserve">  20170215077_E2</t>
  </si>
  <si>
    <t>2018.01.31_20170215077_E6</t>
  </si>
  <si>
    <t xml:space="preserve">  20170215077_E6</t>
  </si>
  <si>
    <t>2018.01.31_20170215080_E6</t>
  </si>
  <si>
    <t xml:space="preserve">  20170215080_E6</t>
  </si>
  <si>
    <t>2018.01.31_20170215081_E2</t>
  </si>
  <si>
    <t xml:space="preserve">  20170215081_E2</t>
  </si>
  <si>
    <t>2018.01.31_20170215081_E5</t>
  </si>
  <si>
    <t xml:space="preserve">  20170215081_E5</t>
  </si>
  <si>
    <t>2018.01.31_20170215081_E6</t>
  </si>
  <si>
    <t xml:space="preserve">  20170215081_E6</t>
  </si>
  <si>
    <t>2018.01.31_20170215081_E7</t>
  </si>
  <si>
    <t xml:space="preserve">  20170215081_E7</t>
  </si>
  <si>
    <t>2018.01.31_20170216086_E2</t>
  </si>
  <si>
    <t xml:space="preserve">  20170216086_E2</t>
  </si>
  <si>
    <t>2018.01.31_20170217104_E1</t>
  </si>
  <si>
    <t xml:space="preserve">  20170217104_E1</t>
  </si>
  <si>
    <t>2018.01.31_20170217104_E2</t>
  </si>
  <si>
    <t xml:space="preserve">  20170217104_E2</t>
  </si>
  <si>
    <t>2018.01.31_20170217104_E3</t>
  </si>
  <si>
    <t xml:space="preserve">  20170217104_E3</t>
  </si>
  <si>
    <t>2018.01.31_20170217104_E4</t>
  </si>
  <si>
    <t xml:space="preserve">  20170217104_E4</t>
  </si>
  <si>
    <t>2018.01.31_20170217104_E5</t>
  </si>
  <si>
    <t xml:space="preserve">  20170217104_E5</t>
  </si>
  <si>
    <t>2018.01.31_20170217104_E6</t>
  </si>
  <si>
    <t xml:space="preserve">  20170217104_E6</t>
  </si>
  <si>
    <t>2018.01.31_20170217104_E7</t>
  </si>
  <si>
    <t xml:space="preserve">  20170217104_E7</t>
  </si>
  <si>
    <t>2018.01.31_20170217104_E9</t>
  </si>
  <si>
    <t xml:space="preserve">  20170217104_E9</t>
  </si>
  <si>
    <t>2018.01.31_20170218110_E4</t>
  </si>
  <si>
    <t xml:space="preserve">  20170218110_E4</t>
  </si>
  <si>
    <t>2018.01.31_20170218110_E5</t>
  </si>
  <si>
    <t xml:space="preserve">  20170218110_E5</t>
  </si>
  <si>
    <t>2018.01.31_20170218110_E7</t>
  </si>
  <si>
    <t xml:space="preserve">  20170218110_E7</t>
  </si>
  <si>
    <t>2018.01.31_20170218133_E1</t>
  </si>
  <si>
    <t xml:space="preserve">  20170218133_E1</t>
  </si>
  <si>
    <t>2018.01.31_20170218133_E5</t>
  </si>
  <si>
    <t xml:space="preserve">  20170218133_E5</t>
  </si>
  <si>
    <t>2018.01.31_20170219146_E1</t>
  </si>
  <si>
    <t xml:space="preserve">  20170219146_E1</t>
  </si>
  <si>
    <t>2018.01.31_20170219146_E10</t>
  </si>
  <si>
    <t xml:space="preserve">  20170219146_E10</t>
  </si>
  <si>
    <t>2018.01.31_20170219146_E11</t>
  </si>
  <si>
    <t xml:space="preserve">  20170219146_E11</t>
  </si>
  <si>
    <t>2018.01.31_20170219146_E12</t>
  </si>
  <si>
    <t xml:space="preserve">  20170219146_E12</t>
  </si>
  <si>
    <t>2018.01.31_20170219146_E13</t>
  </si>
  <si>
    <t xml:space="preserve">  20170219146_E13</t>
  </si>
  <si>
    <t>2018.01.31_20170219146_E14</t>
  </si>
  <si>
    <t xml:space="preserve">  20170219146_E14</t>
  </si>
  <si>
    <t>2018.01.31_20170219146_E2</t>
  </si>
  <si>
    <t xml:space="preserve">  20170219146_E2</t>
  </si>
  <si>
    <t>2018.01.31_20170219146_E3</t>
  </si>
  <si>
    <t xml:space="preserve">  20170219146_E3</t>
  </si>
  <si>
    <t>2018.01.31_20170219146_E6</t>
  </si>
  <si>
    <t xml:space="preserve">  20170219146_E6</t>
  </si>
  <si>
    <t>2018.01.31_20170219146_E7</t>
  </si>
  <si>
    <t xml:space="preserve">  20170219146_E7</t>
  </si>
  <si>
    <t>2018.01.31_20170219146_E8</t>
  </si>
  <si>
    <t xml:space="preserve">  20170219146_E8</t>
  </si>
  <si>
    <t>2018.01.31_20170220156_E1</t>
  </si>
  <si>
    <t xml:space="preserve">  20170220156_E1</t>
  </si>
  <si>
    <t>2018.01.31_20170220156_E10</t>
  </si>
  <si>
    <t xml:space="preserve">  20170220156_E10</t>
  </si>
  <si>
    <t>2018.01.31_20170220156_E11</t>
  </si>
  <si>
    <t xml:space="preserve">  20170220156_E11</t>
  </si>
  <si>
    <t>2018.01.31_20170220156_E3</t>
  </si>
  <si>
    <t xml:space="preserve">  20170220156_E3</t>
  </si>
  <si>
    <t>2018.01.31_20170220159_E1</t>
  </si>
  <si>
    <t xml:space="preserve">  20170220159_E1</t>
  </si>
  <si>
    <t>2018.01.31_20170220159_E3</t>
  </si>
  <si>
    <t xml:space="preserve">  20170220159_E3</t>
  </si>
  <si>
    <t>2018.01.31_20170220159_E7</t>
  </si>
  <si>
    <t xml:space="preserve">  20170220159_E7</t>
  </si>
  <si>
    <t>2018.01.31_20170220165gai_E11</t>
  </si>
  <si>
    <t xml:space="preserve">  20170220165gai_E11</t>
  </si>
  <si>
    <t>2018.01.31_20170220165gai_E2</t>
  </si>
  <si>
    <t xml:space="preserve">  20170220165gai_E2</t>
  </si>
  <si>
    <t>2018.01.31_20170220165gai_E7</t>
  </si>
  <si>
    <t xml:space="preserve">  20170220165gai_E7</t>
  </si>
  <si>
    <t>2018.01.31_20170220165gai_E8</t>
  </si>
  <si>
    <t xml:space="preserve">  20170220165gai_E8</t>
  </si>
  <si>
    <t>2018.01.31_20170220165gai_E9</t>
  </si>
  <si>
    <t xml:space="preserve">  20170220165gai_E9</t>
  </si>
  <si>
    <t>2018.01.31_20170220166_E11</t>
  </si>
  <si>
    <t xml:space="preserve">  20170220166_E11</t>
  </si>
  <si>
    <t>2018.01.31_20170220166_E14</t>
  </si>
  <si>
    <t xml:space="preserve">  20170220166_E14</t>
  </si>
  <si>
    <t>2018.01.31_20170220166_E2</t>
  </si>
  <si>
    <t xml:space="preserve">  20170220166_E2</t>
  </si>
  <si>
    <t>2018.01.31_20170220166_E3</t>
  </si>
  <si>
    <t xml:space="preserve">  20170220166_E3</t>
  </si>
  <si>
    <t>2018.01.31_20170220166_E7</t>
  </si>
  <si>
    <t xml:space="preserve">  20170220166_E7</t>
  </si>
  <si>
    <t>2018.01.31_20170220166_E9</t>
  </si>
  <si>
    <t xml:space="preserve">  20170220166_E9</t>
  </si>
  <si>
    <t>2018.01.31_20170221193_E10</t>
  </si>
  <si>
    <t xml:space="preserve">  20170221193_E10</t>
  </si>
  <si>
    <t>2018.01.31_20170221193_E2</t>
  </si>
  <si>
    <t xml:space="preserve">  20170221193_E2</t>
  </si>
  <si>
    <t>2018.01.31_20170221193_E3</t>
  </si>
  <si>
    <t xml:space="preserve">  20170221193_E3</t>
  </si>
  <si>
    <t>2018.01.31_20170221193_E4</t>
  </si>
  <si>
    <t xml:space="preserve">  20170221193_E4</t>
  </si>
  <si>
    <t>2018.01.31_20170221193_E5</t>
  </si>
  <si>
    <t xml:space="preserve">  20170221193_E5</t>
  </si>
  <si>
    <t>2018.01.31_20170221193_E6</t>
  </si>
  <si>
    <t xml:space="preserve">  20170221193_E6</t>
  </si>
  <si>
    <t>2018.01.31_20170221193_E7</t>
  </si>
  <si>
    <t xml:space="preserve">  20170221193_E7</t>
  </si>
  <si>
    <t>2018.01.31_20170222199_E1</t>
  </si>
  <si>
    <t xml:space="preserve">  20170222199_E1</t>
  </si>
  <si>
    <t>2018.01.31_20170222199_E11</t>
  </si>
  <si>
    <t xml:space="preserve">  20170222199_E11</t>
  </si>
  <si>
    <t>2018.01.31_20170222199_E13</t>
  </si>
  <si>
    <t xml:space="preserve">  20170222199_E13</t>
  </si>
  <si>
    <t>2018.01.31_20170222199_E2</t>
  </si>
  <si>
    <t xml:space="preserve">  20170222199_E2</t>
  </si>
  <si>
    <t>2018.01.31_20170222199_E3</t>
  </si>
  <si>
    <t xml:space="preserve">  20170222199_E3</t>
  </si>
  <si>
    <t>2018.01.31_20170222199_E4</t>
  </si>
  <si>
    <t xml:space="preserve">  20170222199_E4</t>
  </si>
  <si>
    <t>2018.01.31_20170222199_E5</t>
  </si>
  <si>
    <t xml:space="preserve">  20170222199_E5</t>
  </si>
  <si>
    <t>2018.01.31_20170222199_E6</t>
  </si>
  <si>
    <t xml:space="preserve">  20170222199_E6</t>
  </si>
  <si>
    <t>2018.01.31_20170222199_E7</t>
  </si>
  <si>
    <t xml:space="preserve">  20170222199_E7</t>
  </si>
  <si>
    <t>2018.01.31_20170222199_E8</t>
  </si>
  <si>
    <t xml:space="preserve">  20170222199_E8</t>
  </si>
  <si>
    <t>2018.01.31_20170222199_E9</t>
  </si>
  <si>
    <t xml:space="preserve">  20170222199_E9</t>
  </si>
  <si>
    <t>2018.01.31_20170222201_E1</t>
  </si>
  <si>
    <t xml:space="preserve">  20170222201_E1</t>
  </si>
  <si>
    <t>2018.01.31_20170222201_E2</t>
  </si>
  <si>
    <t xml:space="preserve">  20170222201_E2</t>
  </si>
  <si>
    <t>2018.01.31_20170222201_E3</t>
  </si>
  <si>
    <t xml:space="preserve">  20170222201_E3</t>
  </si>
  <si>
    <t>2018.01.31_20170222201_E4</t>
  </si>
  <si>
    <t xml:space="preserve">  20170222201_E4</t>
  </si>
  <si>
    <t>2018.01.31_20170222201_E5</t>
  </si>
  <si>
    <t xml:space="preserve">  20170222201_E5</t>
  </si>
  <si>
    <t>2018.02.03_20170222206_E1</t>
  </si>
  <si>
    <t xml:space="preserve">  20170222206_E1</t>
  </si>
  <si>
    <t>2018.02.03_20170223213_E11</t>
  </si>
  <si>
    <t xml:space="preserve">  20170223213_E11</t>
  </si>
  <si>
    <t>2018.02.03_20170223213_E13</t>
  </si>
  <si>
    <t xml:space="preserve">  20170223213_E13</t>
  </si>
  <si>
    <t>2018.02.03_20170223213_E14</t>
  </si>
  <si>
    <t xml:space="preserve">  20170223213_E14</t>
  </si>
  <si>
    <t>2018.02.03_20170223213_E15</t>
  </si>
  <si>
    <t xml:space="preserve">  20170223213_E15</t>
  </si>
  <si>
    <t>2018.02.03_20170223213_E2</t>
  </si>
  <si>
    <t xml:space="preserve">  20170223213_E2</t>
  </si>
  <si>
    <t>2018.02.03_20170223213_E3</t>
  </si>
  <si>
    <t xml:space="preserve">  20170223213_E3</t>
  </si>
  <si>
    <t>2018.02.03_20170223213_E5</t>
  </si>
  <si>
    <t xml:space="preserve">  20170223213_E5</t>
  </si>
  <si>
    <t>2018.02.03_20170223213_E6</t>
  </si>
  <si>
    <t xml:space="preserve">  20170223213_E6</t>
  </si>
  <si>
    <t>2018.02.03_20170223213_E8</t>
  </si>
  <si>
    <t xml:space="preserve">  20170223213_E8</t>
  </si>
  <si>
    <t>2018.02.03_20170223213_E9</t>
  </si>
  <si>
    <t xml:space="preserve">  20170223213_E9</t>
  </si>
  <si>
    <t>2018.02.03_20170223221_E2</t>
  </si>
  <si>
    <t xml:space="preserve">  20170223221_E2</t>
  </si>
  <si>
    <t>2018.02.03_20170223227_E10</t>
  </si>
  <si>
    <t xml:space="preserve">  20170223227_E10</t>
  </si>
  <si>
    <t>2018.02.03_20170223227_E13</t>
  </si>
  <si>
    <t xml:space="preserve">  20170223227_E13</t>
  </si>
  <si>
    <t>2018.02.03_20170223227_E2</t>
  </si>
  <si>
    <t xml:space="preserve">  20170223227_E2</t>
  </si>
  <si>
    <t>2018.02.03_20170223227_E5</t>
  </si>
  <si>
    <t xml:space="preserve">  20170223227_E5</t>
  </si>
  <si>
    <t>2018.02.03_20170223227_E6</t>
  </si>
  <si>
    <t xml:space="preserve">  20170223227_E6</t>
  </si>
  <si>
    <t>2018.02.03_20170223227_E8</t>
  </si>
  <si>
    <t xml:space="preserve">  20170223227_E8</t>
  </si>
  <si>
    <t>2018.02.03_20170224233_E1</t>
  </si>
  <si>
    <t xml:space="preserve">  20170224233_E1</t>
  </si>
  <si>
    <t>2018.02.03_20170224233_E13</t>
  </si>
  <si>
    <t xml:space="preserve">  20170224233_E13</t>
  </si>
  <si>
    <t>2018.02.03_20170224233_E5</t>
  </si>
  <si>
    <t xml:space="preserve">  20170224233_E5</t>
  </si>
  <si>
    <t>2018.02.03_20170224233_E9</t>
  </si>
  <si>
    <t xml:space="preserve">  20170224233_E9</t>
  </si>
  <si>
    <t>2018.02.03_20170224235_E2</t>
  </si>
  <si>
    <t xml:space="preserve">  20170224235_E2</t>
  </si>
  <si>
    <t>2018.02.03_20170224235_E3</t>
  </si>
  <si>
    <t xml:space="preserve">  20170224235_E3</t>
  </si>
  <si>
    <t>2018.02.03_20170224235_E7</t>
  </si>
  <si>
    <t xml:space="preserve">  20170224235_E7</t>
  </si>
  <si>
    <t>2018.02.03_20170224235_E8</t>
  </si>
  <si>
    <t xml:space="preserve">  20170224235_E8</t>
  </si>
  <si>
    <t>2018.02.03_20170224235_E9</t>
  </si>
  <si>
    <t xml:space="preserve">  20170224235_E9</t>
  </si>
  <si>
    <t>2018.02.03_20170224237_E11</t>
  </si>
  <si>
    <t xml:space="preserve">  20170224237_E11</t>
  </si>
  <si>
    <t>2018.02.03_20170224237_E15</t>
  </si>
  <si>
    <t xml:space="preserve">  20170224237_E15</t>
  </si>
  <si>
    <t>2018.02.03_20170224237_E2</t>
  </si>
  <si>
    <t xml:space="preserve">  20170224237_E2</t>
  </si>
  <si>
    <t>2018.02.03_20170224237_E9</t>
  </si>
  <si>
    <t xml:space="preserve">  20170224237_E9</t>
  </si>
  <si>
    <t>2018.02.03_20170224242_E14</t>
  </si>
  <si>
    <t xml:space="preserve">  20170224242_E14</t>
  </si>
  <si>
    <t>2018.02.03_20170224242_E16</t>
  </si>
  <si>
    <t xml:space="preserve">  20170224242_E16</t>
  </si>
  <si>
    <t>2018.02.03_20170225245_E1</t>
  </si>
  <si>
    <t xml:space="preserve">  20170225245_E1</t>
  </si>
  <si>
    <t>2018.02.03_20170225245_E2</t>
  </si>
  <si>
    <t xml:space="preserve">  20170225245_E2</t>
  </si>
  <si>
    <t>2018.02.03_20170225248_E10</t>
  </si>
  <si>
    <t xml:space="preserve">  20170225248_E10</t>
  </si>
  <si>
    <t>2018.02.03_20170225248_E11</t>
  </si>
  <si>
    <t xml:space="preserve">  20170225248_E11</t>
  </si>
  <si>
    <t>2018.02.03_20170225248_E12</t>
  </si>
  <si>
    <t xml:space="preserve">  20170225248_E12</t>
  </si>
  <si>
    <t>2018.02.03_20170225248_E13</t>
  </si>
  <si>
    <t xml:space="preserve">  20170225248_E13</t>
  </si>
  <si>
    <t>2018.02.03_20170225248_E15</t>
  </si>
  <si>
    <t xml:space="preserve">  20170225248_E15</t>
  </si>
  <si>
    <t>2018.02.03_20170225248_E3</t>
  </si>
  <si>
    <t xml:space="preserve">  20170225248_E3</t>
  </si>
  <si>
    <t>2018.02.03_20170225248_E4</t>
  </si>
  <si>
    <t xml:space="preserve">  20170225248_E4</t>
  </si>
  <si>
    <t>2018.02.03_20170225248_E8</t>
  </si>
  <si>
    <t xml:space="preserve">  20170225248_E8</t>
  </si>
  <si>
    <t>2018.02.03_20170225257_E11</t>
  </si>
  <si>
    <t xml:space="preserve">  20170225257_E11</t>
  </si>
  <si>
    <t>2018.02.03_20170225257_E2</t>
  </si>
  <si>
    <t xml:space="preserve">  20170225257_E2</t>
  </si>
  <si>
    <t>2018.02.03_20170225257_E3</t>
  </si>
  <si>
    <t xml:space="preserve">  20170225257_E3</t>
  </si>
  <si>
    <t>2018.02.03_20170225262_E10</t>
  </si>
  <si>
    <t xml:space="preserve">  20170225262_E10</t>
  </si>
  <si>
    <t>2018.02.03_20170225262_E2</t>
  </si>
  <si>
    <t xml:space="preserve">  20170225262_E2</t>
  </si>
  <si>
    <t>2018.02.03_20170225262_E4</t>
  </si>
  <si>
    <t xml:space="preserve">  20170225262_E4</t>
  </si>
  <si>
    <t>2018.02.03_20170226273_E1</t>
  </si>
  <si>
    <t xml:space="preserve">  20170226273_E1</t>
  </si>
  <si>
    <t>2018.02.03_20170227287_E1</t>
  </si>
  <si>
    <t xml:space="preserve">  20170227287_E1</t>
  </si>
  <si>
    <t>2018.02.03_20170227287_E12</t>
  </si>
  <si>
    <t xml:space="preserve">  20170227287_E12</t>
  </si>
  <si>
    <t>2018.02.03_20170227287_E13</t>
  </si>
  <si>
    <t xml:space="preserve">  20170227287_E13</t>
  </si>
  <si>
    <t>2018.02.03_20170227287_E5</t>
  </si>
  <si>
    <t xml:space="preserve">  20170227287_E5</t>
  </si>
  <si>
    <t>2018.02.03_20170227287_E7</t>
  </si>
  <si>
    <t xml:space="preserve">  20170227287_E7</t>
  </si>
  <si>
    <t>2018.02.03_20170227287_E9</t>
  </si>
  <si>
    <t xml:space="preserve">  20170227287_E9</t>
  </si>
  <si>
    <t>2018.02.03_20170228315_E1</t>
  </si>
  <si>
    <t xml:space="preserve">  20170228315_E1</t>
  </si>
  <si>
    <t>2018.02.03_20170228315_E3</t>
  </si>
  <si>
    <t xml:space="preserve">  20170228315_E3</t>
  </si>
  <si>
    <t>2018.02.03_20170228315_E4</t>
  </si>
  <si>
    <t xml:space="preserve">  20170228315_E4</t>
  </si>
  <si>
    <t>2018.02.03_20170228315_E6</t>
  </si>
  <si>
    <t xml:space="preserve">  20170228315_E6</t>
  </si>
  <si>
    <t>2018.02.03_20170228327_E10</t>
  </si>
  <si>
    <t xml:space="preserve">  20170228327_E10</t>
  </si>
  <si>
    <t>2018.02.03_20170228327_E2</t>
  </si>
  <si>
    <t xml:space="preserve">  20170228327_E2</t>
  </si>
  <si>
    <t>2018.02.03_20170228327_E4</t>
  </si>
  <si>
    <t xml:space="preserve">  20170228327_E4</t>
  </si>
  <si>
    <t>2018.02.03_20170228327_E5</t>
  </si>
  <si>
    <t xml:space="preserve">  20170228327_E5</t>
  </si>
  <si>
    <t>2018.02.03_20170228327_E8</t>
  </si>
  <si>
    <t xml:space="preserve">  20170228327_E8</t>
  </si>
  <si>
    <t>2018.02.03_20170301005_E1</t>
  </si>
  <si>
    <t xml:space="preserve">  20170301005_E1</t>
  </si>
  <si>
    <t>2018.02.03_20170301005_E10</t>
  </si>
  <si>
    <t xml:space="preserve">  20170301005_E10</t>
  </si>
  <si>
    <t>2018.02.03_20170301005_E13</t>
  </si>
  <si>
    <t xml:space="preserve">  20170301005_E13</t>
  </si>
  <si>
    <t>2018.02.03_20170301010_E3</t>
  </si>
  <si>
    <t xml:space="preserve">  20170301010_E3</t>
  </si>
  <si>
    <t>2018.02.03_20170301015_E5</t>
  </si>
  <si>
    <t xml:space="preserve">  20170301015_E5</t>
  </si>
  <si>
    <t>2018.02.03_20170301015_E8</t>
  </si>
  <si>
    <t xml:space="preserve">  20170301015_E8</t>
  </si>
  <si>
    <t>2018.02.03_20170301015_E9</t>
  </si>
  <si>
    <t xml:space="preserve">  20170301015_E9</t>
  </si>
  <si>
    <t>2018.02.03_20170302018yuhongfen_E1</t>
  </si>
  <si>
    <t xml:space="preserve">  20170302018yuhongfen_E1</t>
  </si>
  <si>
    <t>2018.02.03_20170302018yuhongfen_E3</t>
  </si>
  <si>
    <t xml:space="preserve">  20170302018yuhongfen_E3</t>
  </si>
  <si>
    <t>2018.02.03_20170302018yuhongfen_E5</t>
  </si>
  <si>
    <t xml:space="preserve">  20170302018yuhongfen_E5</t>
  </si>
  <si>
    <t>2018.02.03_20170302023_E1</t>
  </si>
  <si>
    <t xml:space="preserve">  20170302023_E1</t>
  </si>
  <si>
    <t>2018.02.03_20170302023_E2</t>
  </si>
  <si>
    <t xml:space="preserve">  20170302023_E2</t>
  </si>
  <si>
    <t>2018.02.03_20170302023_E3</t>
  </si>
  <si>
    <t xml:space="preserve">  20170302023_E3</t>
  </si>
  <si>
    <t>2018.02.03_20170302023_E4</t>
  </si>
  <si>
    <t xml:space="preserve">  20170302023_E4</t>
  </si>
  <si>
    <t>2018.02.03_20170302023_E7</t>
  </si>
  <si>
    <t xml:space="preserve">  20170302023_E7</t>
  </si>
  <si>
    <t>2018.02.03_20170302030_E1</t>
  </si>
  <si>
    <t xml:space="preserve">  20170302030_E1</t>
  </si>
  <si>
    <t>2018.02.03_20170302030_E10</t>
  </si>
  <si>
    <t xml:space="preserve">  20170302030_E10</t>
  </si>
  <si>
    <t>2018.02.03_20170302030_E11</t>
  </si>
  <si>
    <t xml:space="preserve">  20170302030_E11</t>
  </si>
  <si>
    <t>2018.02.03_20170302030_E5</t>
  </si>
  <si>
    <t xml:space="preserve">  20170302030_E5</t>
  </si>
  <si>
    <t>2018.02.03_20170302030_E6</t>
  </si>
  <si>
    <t xml:space="preserve">  20170302030_E6</t>
  </si>
  <si>
    <t>2018.02.03_20170302030_E8</t>
  </si>
  <si>
    <t xml:space="preserve">  20170302030_E8</t>
  </si>
  <si>
    <t>2018.02.03_20170303055_E1</t>
  </si>
  <si>
    <t xml:space="preserve">  20170303055_E1</t>
  </si>
  <si>
    <t>2018.02.03_20170303055_E4</t>
  </si>
  <si>
    <t xml:space="preserve">  20170303055_E4</t>
  </si>
  <si>
    <t>2018.02.03_20170303055_E6</t>
  </si>
  <si>
    <t xml:space="preserve">  20170303055_E6</t>
  </si>
  <si>
    <t>2018.02.03_20170303058_E11</t>
  </si>
  <si>
    <t xml:space="preserve">  20170303058_E11</t>
  </si>
  <si>
    <t>2018.02.03_20170303058_E7</t>
  </si>
  <si>
    <t xml:space="preserve">  20170303058_E7</t>
  </si>
  <si>
    <t>2018.02.03_20170304061_E10</t>
  </si>
  <si>
    <t xml:space="preserve">  20170304061_E10</t>
  </si>
  <si>
    <t>2018.02.03_20170304061_E7</t>
  </si>
  <si>
    <t xml:space="preserve">  20170304061_E7</t>
  </si>
  <si>
    <t>2018.02.03_20170304062_E1</t>
  </si>
  <si>
    <t xml:space="preserve">  20170304062_E1</t>
  </si>
  <si>
    <t>2018.02.03_20170304062_E10</t>
  </si>
  <si>
    <t xml:space="preserve">  20170304062_E10</t>
  </si>
  <si>
    <t>2018.02.03_20170304062_E12</t>
  </si>
  <si>
    <t xml:space="preserve">  20170304062_E12</t>
  </si>
  <si>
    <t>2018.02.03_20170304062_E13</t>
  </si>
  <si>
    <t xml:space="preserve">  20170304062_E13</t>
  </si>
  <si>
    <t>2018.02.03_20170304062_E2</t>
  </si>
  <si>
    <t xml:space="preserve">  20170304062_E2</t>
  </si>
  <si>
    <t>2018.02.03_20170304062_E4</t>
  </si>
  <si>
    <t xml:space="preserve">  20170304062_E4</t>
  </si>
  <si>
    <t>2018.02.03_20170304062_E5</t>
  </si>
  <si>
    <t xml:space="preserve">  20170304062_E5</t>
  </si>
  <si>
    <t>2018.02.03_20170304062_E6</t>
  </si>
  <si>
    <t xml:space="preserve">  20170304062_E6</t>
  </si>
  <si>
    <t>2018.02.03_20170304062_E7</t>
  </si>
  <si>
    <t xml:space="preserve">  20170304062_E7</t>
  </si>
  <si>
    <t>2018.02.03_20170304062_E8</t>
  </si>
  <si>
    <t xml:space="preserve">  20170304062_E8</t>
  </si>
  <si>
    <t>2018.02.03_20170304062_E9</t>
  </si>
  <si>
    <t xml:space="preserve">  20170304062_E9</t>
  </si>
  <si>
    <t>2018.02.03_20170305zhuyizhen_E1</t>
  </si>
  <si>
    <t xml:space="preserve">  20170305zhuyizhen_E1</t>
  </si>
  <si>
    <t>Embryo ID</t>
  </si>
  <si>
    <t>Acture outcome</t>
  </si>
  <si>
    <r>
      <rPr>
        <sz val="11"/>
        <color theme="1"/>
        <rFont val="等线"/>
        <charset val="134"/>
        <scheme val="minor"/>
      </rPr>
      <t xml:space="preserve">Embryologist </t>
    </r>
    <r>
      <rPr>
        <sz val="12"/>
        <color rgb="FF000000"/>
        <rFont val="宋体"/>
        <charset val="134"/>
      </rPr>
      <t>Ⅰ</t>
    </r>
  </si>
  <si>
    <t>Embryologist Ⅱ</t>
  </si>
  <si>
    <t>Embryologist Ⅲ</t>
  </si>
  <si>
    <t>Embryologist Ⅳ</t>
  </si>
  <si>
    <t>STEM</t>
  </si>
  <si>
    <t>2018.03.02_20150103029_E04</t>
  </si>
  <si>
    <t>2018.03.02_20150103029_E05</t>
  </si>
  <si>
    <t>2018.03.02_20150103029_E07</t>
  </si>
  <si>
    <t>2018.03.02_20150103029_E08</t>
  </si>
  <si>
    <t>2018.03.02_20150103035_E03</t>
  </si>
  <si>
    <t>2018.03.02_20150103035_E05</t>
  </si>
  <si>
    <t>2018.03.02_20150103035_E09</t>
  </si>
  <si>
    <t>2018.03.02_20150103035_E10</t>
  </si>
  <si>
    <t>2018.03.02_20150106076_E02</t>
  </si>
  <si>
    <t>2018.03.02_20150106081_E02</t>
  </si>
  <si>
    <t>2018.03.02_20150106081_E10</t>
  </si>
  <si>
    <t>2018.03.02_20150109128_E01</t>
  </si>
  <si>
    <t>2018.03.02_20150109128_E02</t>
  </si>
  <si>
    <t>2018.03.02_20150109128_E03</t>
  </si>
  <si>
    <t>2018.03.02_20150109128_E05</t>
  </si>
  <si>
    <t>2018.03.02_20150109128_E06</t>
  </si>
  <si>
    <t>2018.03.02_20150109128_E09</t>
  </si>
  <si>
    <t>2018.03.02_20150109130_E01</t>
  </si>
  <si>
    <t>2018.03.02_20150109130_E02</t>
  </si>
  <si>
    <t>2018.03.02_20150109130_E04</t>
  </si>
  <si>
    <t>2018.03.02_20150109130_E07</t>
  </si>
  <si>
    <t>2018.03.02_20150109130_E15</t>
  </si>
  <si>
    <t>2018.03.02_20150112178_E07</t>
  </si>
  <si>
    <t>2018.03.02_20150112186_E01</t>
  </si>
  <si>
    <t>2018.03.02_20150112186_E02</t>
  </si>
  <si>
    <t>2018.03.02_20150112186_E04</t>
  </si>
  <si>
    <t>2018.03.02_20150112186_E05</t>
  </si>
  <si>
    <t>2018.03.02_20150112186_E06</t>
  </si>
  <si>
    <t>2018.03.02_20150112186_E07</t>
  </si>
  <si>
    <t>2018.03.02_20150112186_E08</t>
  </si>
  <si>
    <t>2018.03.02_20150112186_E09</t>
  </si>
  <si>
    <t>2018.03.02_20150112186_E11</t>
  </si>
  <si>
    <t>2018.03.02_20150112186_E12</t>
  </si>
  <si>
    <t>2018.03.02_20150112186_E13</t>
  </si>
  <si>
    <t>2018.03.02_20150116243_E01</t>
  </si>
  <si>
    <t>2018.03.02_20150116243_E03</t>
  </si>
  <si>
    <t>2018.03.02_20150116243_E04</t>
  </si>
  <si>
    <t>2018.03.02_20150116243_E05</t>
  </si>
  <si>
    <t>2018.03.02_20150116243_E07</t>
  </si>
  <si>
    <t>2018.03.02_20150116243_E10</t>
  </si>
  <si>
    <t>2018.03.02_20150116250_E02</t>
  </si>
  <si>
    <t>2018.03.02_20150116250_E03</t>
  </si>
  <si>
    <t>2018.03.02_20150116250_E04</t>
  </si>
  <si>
    <t>2018.03.02_20150116250_E09</t>
  </si>
  <si>
    <t>2018.03.02_20150116250_E10</t>
  </si>
  <si>
    <t>2018.03.02_20150116250_E12</t>
  </si>
  <si>
    <t>2018.03.02_20150120297_E01</t>
  </si>
  <si>
    <t>2018.03.02_20150120297_E02</t>
  </si>
  <si>
    <t>2018.03.02_20150120297_E04</t>
  </si>
  <si>
    <t>2018.03.02_20150120297_E06</t>
  </si>
  <si>
    <t>2018.03.02_20150120297_E07</t>
  </si>
  <si>
    <t>2018.03.02_20150120297_E10</t>
  </si>
  <si>
    <t>2018.03.02_20150120297_E12</t>
  </si>
  <si>
    <t>2018.03.02_20150123361_E01</t>
  </si>
  <si>
    <t>2018.03.02_20150123361_E05</t>
  </si>
  <si>
    <t>2018.03.02_20150123361_E07</t>
  </si>
  <si>
    <t>2018.03.02_20150129419_E03</t>
  </si>
  <si>
    <t>2018.03.02_20150129419_E06</t>
  </si>
  <si>
    <t>2018.03.02_20150129419_E12</t>
  </si>
  <si>
    <t>2018.03.02_20150129419_E14</t>
  </si>
  <si>
    <t>2018.03.02_20150129426_E01</t>
  </si>
  <si>
    <t>2018.03.02_20150129426_E02</t>
  </si>
  <si>
    <t>2018.03.02_20150129426_E05</t>
  </si>
  <si>
    <t>2018.03.02_20150129426_E06</t>
  </si>
  <si>
    <t>2018.03.02_20150129426_E09</t>
  </si>
  <si>
    <t>2018.03.02_20150129426_E10</t>
  </si>
  <si>
    <t>2018.03.02_20150129426_E14</t>
  </si>
  <si>
    <t>2018.03.02_20150129426_E15</t>
  </si>
  <si>
    <t>2018.03.02_20150204054_E04</t>
  </si>
  <si>
    <t>2018.03.02_20150204054_E05</t>
  </si>
  <si>
    <t>2018.03.02_20150204054_E06</t>
  </si>
  <si>
    <t>2018.03.02_20150204054_E07</t>
  </si>
  <si>
    <t>2018.03.02_20150204059_E03</t>
  </si>
  <si>
    <t>2018.03.02_20150204059_E06</t>
  </si>
  <si>
    <t>2018.03.02_20150207083_E07</t>
  </si>
  <si>
    <t>2018.03.02_20150207083_E09</t>
  </si>
  <si>
    <t>2018.03.02_20150207083_E11</t>
  </si>
  <si>
    <t>2018.03.02_20150207083_E12</t>
  </si>
  <si>
    <t>2018.03.02_20150207087_E02</t>
  </si>
  <si>
    <t>2018.03.02_20150207087_E04</t>
  </si>
  <si>
    <t>2018.03.02_20150207087_E05</t>
  </si>
  <si>
    <t>2018.03.02_20150207087_E08</t>
  </si>
  <si>
    <t>2018.03.02_20150207087_E12</t>
  </si>
  <si>
    <t>2018.03.02_20150210109_E05</t>
  </si>
  <si>
    <t>2018.03.02_20150210109_E07</t>
  </si>
  <si>
    <t>2018.03.02_20150210109_E08</t>
  </si>
  <si>
    <t>2018.03.03_20150210114_E02</t>
  </si>
  <si>
    <t>2018.03.03_20150210114_E04</t>
  </si>
  <si>
    <t>2018.03.03_20150210114_E05</t>
  </si>
  <si>
    <t>2018.03.03_20150210114_E06</t>
  </si>
  <si>
    <t>2018.03.03_20150210114_E07</t>
  </si>
  <si>
    <t>2018.03.03_20150309037_E05</t>
  </si>
  <si>
    <t>2018.03.03_20150309037_E10</t>
  </si>
  <si>
    <t>2018.03.03_20150316091_E02</t>
  </si>
  <si>
    <t>2018.03.03_20150316091_E03</t>
  </si>
  <si>
    <t>2018.03.03_20150316091_E04</t>
  </si>
  <si>
    <t>2018.03.03_20150316091_E05</t>
  </si>
  <si>
    <t>2018.03.03_20150316091_E06</t>
  </si>
  <si>
    <t>2018.03.03_20150316091_E07</t>
  </si>
  <si>
    <t>2018.03.03_20150316091_E08</t>
  </si>
  <si>
    <t>2018.03.03_20150316091_E11</t>
  </si>
  <si>
    <t>2018.03.03_20150316091_E12</t>
  </si>
  <si>
    <t>2018.03.03_20150316091_E14</t>
  </si>
  <si>
    <t>2018.03.03_20150316091_E15</t>
  </si>
  <si>
    <t>2018.03.03_20150401002xiangwan_E04</t>
  </si>
  <si>
    <t>2018.03.03_20150401002xiangwan_E07</t>
  </si>
  <si>
    <t>2018.03.03_20150401004_E01</t>
  </si>
  <si>
    <t>2018.03.03_20150401004_E02</t>
  </si>
  <si>
    <t>2018.03.03_20150401004_E03</t>
  </si>
  <si>
    <t>2018.03.03_20150401004_E04</t>
  </si>
  <si>
    <t>2018.03.03_20150401004_E06</t>
  </si>
  <si>
    <t>2018.03.03_20150401004_E08</t>
  </si>
  <si>
    <t>2018.03.03_20150401004_E11</t>
  </si>
  <si>
    <t>2018.03.03_20150401004_E15</t>
  </si>
  <si>
    <t>2018.03.03_20150402010_E13</t>
  </si>
  <si>
    <t>2018.03.03_20150402010_E14</t>
  </si>
  <si>
    <t>2018.03.03_20150402011_E03</t>
  </si>
  <si>
    <t>2018.03.03_20150402011_E06</t>
  </si>
  <si>
    <t>2018.03.03_20150402011_E13</t>
  </si>
  <si>
    <t>2018.03.03_20150402017_E01</t>
  </si>
  <si>
    <t>2018.03.03_20150402017_E03</t>
  </si>
  <si>
    <t>2018.03.03_20150402017_E08</t>
  </si>
  <si>
    <t>2018.03.03_20150402017_E10</t>
  </si>
  <si>
    <t>2018.03.03_20150402017_E11</t>
  </si>
  <si>
    <t>2018.03.03_20150402017_E13</t>
  </si>
  <si>
    <t>2018.03.03_20150402017_E14</t>
  </si>
  <si>
    <t>2018.03.03_20150407061_E03</t>
  </si>
  <si>
    <t>2018.03.03_20150407061_E10</t>
  </si>
  <si>
    <t>2018.03.03_20150408073_E04</t>
  </si>
  <si>
    <t>2018.03.03_20150415143B_E02</t>
  </si>
  <si>
    <t>2018.03.03_20150415143B_E05</t>
  </si>
  <si>
    <t>2018.03.03_20150415143B_E06</t>
  </si>
  <si>
    <t>2018.03.03_20150415143B_E08</t>
  </si>
  <si>
    <t>2018.03.03_20150416157_E02</t>
  </si>
  <si>
    <t>2018.03.03_20150416157_E04</t>
  </si>
  <si>
    <t>2018.03.03_20150416157_E06</t>
  </si>
  <si>
    <t>2018.03.03_20150416157_E08</t>
  </si>
  <si>
    <t>2018.03.03_20150416157_E12</t>
  </si>
  <si>
    <t>2018.03.03_20150419197_E02</t>
  </si>
  <si>
    <t>2018.03.03_20150419197_E05</t>
  </si>
  <si>
    <t>2018.03.03_20150419197_E06</t>
  </si>
  <si>
    <t>2018.03.03_20150419197_E09</t>
  </si>
  <si>
    <t>2018.03.03_20150419202_E01</t>
  </si>
  <si>
    <t>2018.03.03_20150419202_E03</t>
  </si>
  <si>
    <t>2018.03.03_20150419202_E05</t>
  </si>
  <si>
    <t>2018.03.03_20150419202_E06</t>
  </si>
  <si>
    <t>2018.03.03_20150419202_E10</t>
  </si>
  <si>
    <t>2018.03.03_20150419202_E12</t>
  </si>
  <si>
    <t>2018.03.03_20150419202_E13</t>
  </si>
  <si>
    <t>2018.03.03_20150419202_E14</t>
  </si>
  <si>
    <t>2018.03.03_20150419202_E16</t>
  </si>
  <si>
    <t>2018.03.03_20150420213_E02</t>
  </si>
  <si>
    <t>2018.03.03_20150420213_E08</t>
  </si>
  <si>
    <t>2018.03.03_20150420213_E14</t>
  </si>
  <si>
    <t>2018.03.03_20150422244_E01</t>
  </si>
  <si>
    <t>2018.03.03_20150422244_E02</t>
  </si>
  <si>
    <t>2018.03.03_20150422244_E09</t>
  </si>
  <si>
    <t>2018.03.03_20150422244_E13</t>
  </si>
  <si>
    <t>2018.03.03_20150422244_E14</t>
  </si>
  <si>
    <t>2018.03.03_20150422244_E15</t>
  </si>
  <si>
    <t>2018.03.03_20150422253_E01</t>
  </si>
  <si>
    <t>2018.03.03_20150422253_E05</t>
  </si>
  <si>
    <t>2018.03.03_20150422253_E06</t>
  </si>
  <si>
    <t>2018.03.03_20150422253_E07</t>
  </si>
  <si>
    <t>2018.03.03_20150422253_E08</t>
  </si>
  <si>
    <t>2018.03.03_20150422253_E09</t>
  </si>
  <si>
    <t>2018.03.03_20150422253_E10</t>
  </si>
  <si>
    <t>2018.03.03_20150423265_E07</t>
  </si>
  <si>
    <t>2018.03.03_20150423271_E01</t>
  </si>
  <si>
    <t>2018.03.03_20150423271_E02</t>
  </si>
  <si>
    <t>2018.03.03_20150423271_E03</t>
  </si>
  <si>
    <t>2018.03.03_20150423271_E09</t>
  </si>
  <si>
    <t>2018.03.03_20150423271_E11</t>
  </si>
  <si>
    <t>2018.03.03_20150423271_E12</t>
  </si>
  <si>
    <t>2018.03.03_20150423284_E02</t>
  </si>
  <si>
    <t>2018.03.03_20150425312_E08</t>
  </si>
  <si>
    <t>2018.03.03_20150425312_E10</t>
  </si>
  <si>
    <t>2018.03.03_20150425312_E14</t>
  </si>
  <si>
    <t>2018.03.03_20150425315_E03</t>
  </si>
  <si>
    <t>2018.03.03_20150425315_E04</t>
  </si>
  <si>
    <t>2018.03.03_20150425315_E05</t>
  </si>
  <si>
    <t>2018.03.03_20150425315_E07</t>
  </si>
  <si>
    <t>2018.03.03_20150425315_E08</t>
  </si>
  <si>
    <t>2018.03.03_20150425315_E11</t>
  </si>
  <si>
    <t>2018.03.03_20150425315_E12</t>
  </si>
  <si>
    <t>2018.03.03_20150425315_E13</t>
  </si>
  <si>
    <t>2018.03.03_20150426330_E01</t>
  </si>
  <si>
    <t>2018.03.03_20150426330_E02</t>
  </si>
  <si>
    <t>2018.03.03_20150426330_E07</t>
  </si>
  <si>
    <t>2018.03.03_20150426330_E08</t>
  </si>
  <si>
    <t>2018.03.03_20150426345_E03</t>
  </si>
  <si>
    <t>2018.03.03_20150426345_E04</t>
  </si>
  <si>
    <t>2018.03.03_20150426345_E05</t>
  </si>
  <si>
    <t>2018.03.03_20150426345_E09</t>
  </si>
  <si>
    <t>2018.03.03_20150426345_E11</t>
  </si>
  <si>
    <t>2018.03.03_20150426345_E12</t>
  </si>
  <si>
    <t>2018.03.03_20150426345_E15</t>
  </si>
  <si>
    <t>2018.03.03_20150426345_E16</t>
  </si>
  <si>
    <t>2018.03.03_20150428365_E03</t>
  </si>
  <si>
    <t>2018.03.03_20150428365_E09</t>
  </si>
  <si>
    <t>2018.03.03_20150428365_E10</t>
  </si>
  <si>
    <t>2018.03.03_20150428367_E03</t>
  </si>
  <si>
    <t>2018.03.03_20150428367_E04</t>
  </si>
  <si>
    <t>2018.03.03_20150428367_E05</t>
  </si>
  <si>
    <t>2018.03.03_20150428367_E09</t>
  </si>
  <si>
    <t>2018.03.03_20150429383_E05</t>
  </si>
  <si>
    <t>2018.03.03_20150429383_E09</t>
  </si>
  <si>
    <t>2018.03.03_20150430392_E08</t>
  </si>
  <si>
    <t>2018.03.03_20150430399_E01</t>
  </si>
  <si>
    <t>2018.03.03_20150430399_E06</t>
  </si>
  <si>
    <t>2018.03.03_20150430399_E07</t>
  </si>
  <si>
    <t>2018.03.03_20150502015_E01</t>
  </si>
  <si>
    <t>2018.03.03_20150502015_E02</t>
  </si>
  <si>
    <t>2018.03.03_20150502015_E10</t>
  </si>
  <si>
    <t>2018.03.03_20150502015_E12</t>
  </si>
  <si>
    <t>2018.03.03_20150502015_E14</t>
  </si>
  <si>
    <t>2018.03.03_20150502015_E15</t>
  </si>
  <si>
    <t>2018.03.03_20150502018_E03</t>
  </si>
  <si>
    <t>2018.03.03_20150502018_E07</t>
  </si>
  <si>
    <t>2018.03.03_20150502018_E09</t>
  </si>
  <si>
    <t>2018.03.03_20150502018_E10</t>
  </si>
  <si>
    <t>2018.03.03_20150502018_E11</t>
  </si>
  <si>
    <t>2018.03.03_20150502018_E12</t>
  </si>
  <si>
    <t>2018.03.03_20150502019_E08</t>
  </si>
  <si>
    <t>2018.03.03_20150502019_E14</t>
  </si>
  <si>
    <t>2018.03.03_20150502032_E01</t>
  </si>
  <si>
    <t>2018.03.03_20150502032_E02</t>
  </si>
  <si>
    <t>2018.03.03_20150502032_E03</t>
  </si>
  <si>
    <t>2018.03.03_20150502032_E05</t>
  </si>
  <si>
    <t>2018.03.03_20150502032_E09</t>
  </si>
  <si>
    <t>2018.03.03_20150502032_E12</t>
  </si>
  <si>
    <t>2018.03.03_20150502032_E13</t>
  </si>
  <si>
    <t>2018.03.03_20150505071_E01</t>
  </si>
  <si>
    <t>2018.03.03_20150505071_E05</t>
  </si>
  <si>
    <t>2018.03.03_20150505071_E06</t>
  </si>
  <si>
    <t>2018.03.03_20150505073_E02</t>
  </si>
  <si>
    <t>2018.03.03_20150505073_E03</t>
  </si>
  <si>
    <t>2018.03.03_20150505073_E05</t>
  </si>
  <si>
    <t>2018.03.03_20150505073_E06</t>
  </si>
  <si>
    <t>2018.03.03_20150505073_E07</t>
  </si>
  <si>
    <t>2018.03.03_20150505073_E08</t>
  </si>
  <si>
    <t>2018.03.03_20150505084_E03</t>
  </si>
  <si>
    <t>2018.03.03_20150505084_E04</t>
  </si>
  <si>
    <t>2018.03.03_20150505084_E06</t>
  </si>
  <si>
    <t>2018.03.03_20150505084_E08</t>
  </si>
  <si>
    <t>2018.03.03_20150508119_E01</t>
  </si>
  <si>
    <t>2018.03.03_20150508119_E02</t>
  </si>
  <si>
    <t>2018.03.03_20150508119_E05</t>
  </si>
  <si>
    <t>2018.03.03_20150508119_E09</t>
  </si>
  <si>
    <t>2018.03.03_20150508119_E10</t>
  </si>
  <si>
    <t>2018.03.03_20150509135_E01</t>
  </si>
  <si>
    <t>2018.03.03_20150509135_E02</t>
  </si>
  <si>
    <t>2018.03.03_20150509135_E03</t>
  </si>
  <si>
    <t>2018.03.03_20150509135_E05</t>
  </si>
  <si>
    <t>2018.03.03_20150509135_E06</t>
  </si>
  <si>
    <t>2018.03.03_20150509135_E07</t>
  </si>
  <si>
    <t>2018.03.03_20150509135_E08</t>
  </si>
  <si>
    <t>2018.03.03_20150509135_E10</t>
  </si>
  <si>
    <t>2018.03.03_20150509135_E11</t>
  </si>
  <si>
    <t>2018.03.03_20150509135_E13</t>
  </si>
  <si>
    <t>2018.03.03_20150510144_E03</t>
  </si>
  <si>
    <t>2018.03.03_20150510149_E07</t>
  </si>
  <si>
    <t>2018.03.03_20150510149_E08</t>
  </si>
  <si>
    <t>2018.03.03_20150510149_E12</t>
  </si>
  <si>
    <t>2018.03.03_20150511159_E02</t>
  </si>
  <si>
    <t>2018.03.03_20150511159_E03</t>
  </si>
  <si>
    <t>2018.03.03_20150511159_E04</t>
  </si>
  <si>
    <t>2018.03.03_20150511159_E07</t>
  </si>
  <si>
    <t>2018.03.03_20150511159_E09</t>
  </si>
  <si>
    <t>2018.03.03_20150511167_E03</t>
  </si>
  <si>
    <t>2018.03.03_20150511167_E15</t>
  </si>
  <si>
    <t>2018.03.03_20150512190_E01</t>
  </si>
  <si>
    <t>2018.03.03_20150512190_E02</t>
  </si>
  <si>
    <t>2018.03.03_20150512190_E03</t>
  </si>
  <si>
    <t>2018.03.03_20150512190_E05</t>
  </si>
  <si>
    <t>2018.03.03_20150512190_E08</t>
  </si>
  <si>
    <t>2018.03.03_20150512190_E10</t>
  </si>
  <si>
    <t>2018.03.03_20150512190_E12</t>
  </si>
  <si>
    <t>2018.03.03_20150512190_E13</t>
  </si>
  <si>
    <t>2018.03.03_20150512190_E14</t>
  </si>
  <si>
    <t>2018.03.03_20150512198_E05</t>
  </si>
  <si>
    <t>2018.03.03_20150512198_E08</t>
  </si>
  <si>
    <t>2018.03.03_20150512198_E13</t>
  </si>
  <si>
    <t>2018.03.03_20150512198_E14</t>
  </si>
  <si>
    <t>2018.03.03_20150513202_E03</t>
  </si>
  <si>
    <t>2018.03.03_20150513202_E04</t>
  </si>
  <si>
    <t>2018.03.03_20150513202_E06</t>
  </si>
  <si>
    <t>2018.03.03_20150513202_E07</t>
  </si>
  <si>
    <t>2018.03.03_20150513202_E08</t>
  </si>
  <si>
    <t>2018.03.03_20150514218_E02</t>
  </si>
  <si>
    <t>2018.03.03_20150514218_E05</t>
  </si>
  <si>
    <t>2018.03.03_20150514218_E08</t>
  </si>
  <si>
    <t>2018.03.03_20150515236_E02</t>
  </si>
  <si>
    <t>2018.03.03_20150515236_E04</t>
  </si>
  <si>
    <t>2018.03.03_20150515236_E05</t>
  </si>
  <si>
    <t>2018.03.03_20150515245_E05</t>
  </si>
  <si>
    <t>2018.03.03_20150515245_E16</t>
  </si>
  <si>
    <t>2018.03.03_20150517267_E01</t>
  </si>
  <si>
    <t>2018.03.03_20150517267_E04</t>
  </si>
  <si>
    <t>2018.03.03_20150517267_E05</t>
  </si>
  <si>
    <t>2018.03.03_20150517267_E06</t>
  </si>
  <si>
    <t>2018.03.03_20150517267_E07</t>
  </si>
  <si>
    <t>2018.03.03_20150517267_E09</t>
  </si>
  <si>
    <t>2018.03.03_20150517267_E10</t>
  </si>
  <si>
    <t>2018.03.03_20150517267_E13</t>
  </si>
  <si>
    <t>2018.03.03_20150517267_E14</t>
  </si>
  <si>
    <t>2018.03.03_20150517267_E15</t>
  </si>
  <si>
    <t>2018.03.03_20150518293_E01</t>
  </si>
  <si>
    <t>2018.03.03_20150518293_E07</t>
  </si>
  <si>
    <t>2018.03.03_20150518293_E12</t>
  </si>
  <si>
    <t>2018.03.03_20150518296_E08</t>
  </si>
  <si>
    <t>2018.03.03_20150518296_E11</t>
  </si>
  <si>
    <t>2018.03.03_20150518299_E01</t>
  </si>
  <si>
    <t>2018.03.03_20150518299_E02</t>
  </si>
  <si>
    <t>2018.03.03_20150518299_E04</t>
  </si>
  <si>
    <t>2018.03.03_20150518299_E05</t>
  </si>
  <si>
    <t>2018.03.03_20150518299_E06</t>
  </si>
  <si>
    <t>2018.03.03_20150518299_E08</t>
  </si>
  <si>
    <t>2018.03.03_20150518299_E09</t>
  </si>
  <si>
    <t>2018.03.03_20150518299_E10</t>
  </si>
  <si>
    <t>2018.03.03_20150518299_E11</t>
  </si>
  <si>
    <t>2018.03.03_20150518306_E02</t>
  </si>
  <si>
    <t>2018.03.03_20150518306_E05</t>
  </si>
  <si>
    <t>2018.03.03_20150518306_E06</t>
  </si>
  <si>
    <t>2018.03.03_20150518306_E07</t>
  </si>
  <si>
    <t>2018.03.03_20150518306_E08</t>
  </si>
  <si>
    <t>2018.03.03_20150518306_E11</t>
  </si>
  <si>
    <t>2018.03.03_20150518306_E12</t>
  </si>
  <si>
    <t>2018.03.03_20150518306_E13</t>
  </si>
  <si>
    <t>2018.03.03_20150518306_E15</t>
  </si>
  <si>
    <t>2018.03.03_20150520348_E03</t>
  </si>
  <si>
    <t>2018.03.03_20150520348_E04</t>
  </si>
  <si>
    <t>2018.03.03_20150520348_E05</t>
  </si>
  <si>
    <t>2018.03.03_20150520348_E10</t>
  </si>
  <si>
    <t>2018.03.03_20150520348_E11</t>
  </si>
  <si>
    <t>2018.03.03_20150520348_E12</t>
  </si>
  <si>
    <t>2018.03.03_20150521351_E05</t>
  </si>
  <si>
    <t>2018.03.03_20150521351_E13</t>
  </si>
  <si>
    <t>2018.03.03_20150521361_E01</t>
  </si>
  <si>
    <t>2018.03.03_20150521366_E03</t>
  </si>
  <si>
    <t>2018.03.03_20150521366_E09</t>
  </si>
  <si>
    <t>2018.03.03_20150523404_E02</t>
  </si>
  <si>
    <t>2018.03.03_20150523404_E06</t>
  </si>
  <si>
    <t>2018.03.03_20150523404_E09</t>
  </si>
  <si>
    <t>2018.03.03_20150523404_E14</t>
  </si>
  <si>
    <t>2018.03.03_20150523404_E15</t>
  </si>
  <si>
    <t>2018.03.03_20150523406_E02</t>
  </si>
  <si>
    <t>2018.03.03_20150523406_E03</t>
  </si>
  <si>
    <t>2018.03.03_20150523406_E07</t>
  </si>
  <si>
    <t>2018.03.03_20150523406_E08</t>
  </si>
  <si>
    <t>2018.03.03_20150523406_E12</t>
  </si>
  <si>
    <t>2018.03.03_20150523406_E15</t>
  </si>
  <si>
    <t>2018.03.03_20150524421_E03</t>
  </si>
  <si>
    <t>2018.03.03_20150524421_E04</t>
  </si>
  <si>
    <t>2018.03.03_20150524421_E06</t>
  </si>
  <si>
    <t>2018.03.03_20150524421_E08</t>
  </si>
  <si>
    <t>2018.03.03_20150524421_E10</t>
  </si>
  <si>
    <t>2018.03.03_20150524421_E11</t>
  </si>
  <si>
    <t>2018.03.03_20150524421_E12</t>
  </si>
  <si>
    <t>2018.03.03_20150524421_E13</t>
  </si>
  <si>
    <t>2018.03.03_20150524429_E01</t>
  </si>
  <si>
    <t>2018.03.03_20150524429_E02</t>
  </si>
  <si>
    <t>2018.03.03_20150524429_E07</t>
  </si>
  <si>
    <t>2018.03.03_20150524429_E08</t>
  </si>
  <si>
    <t>2018.03.03_20150524429_E10</t>
  </si>
  <si>
    <t>2018.03.03_20150524429_E12</t>
  </si>
  <si>
    <t>2018.03.03_20150524429_E13</t>
  </si>
  <si>
    <t>2018.03.03_20150529512_E10</t>
  </si>
  <si>
    <t>2018.03.03_20150529517_E03</t>
  </si>
  <si>
    <t>2018.03.03_20150529517_E04</t>
  </si>
  <si>
    <t>2018.03.03_20150529524_E01</t>
  </si>
  <si>
    <t>2018.03.03_20150529524_E02</t>
  </si>
  <si>
    <t>2018.03.03_20150529524_E03</t>
  </si>
  <si>
    <t>2018.03.03_20150529524_E05</t>
  </si>
  <si>
    <t>2018.03.03_20150529524_E06</t>
  </si>
  <si>
    <t>2018.03.03_20150529524_E07</t>
  </si>
  <si>
    <t>2018.03.03_20150529524_E09</t>
  </si>
  <si>
    <t>2018.03.03_20150529524_E11</t>
  </si>
  <si>
    <t>2018.03.03_20150529524_E12</t>
  </si>
  <si>
    <t>2018.03.03_20150531554_E03</t>
  </si>
  <si>
    <t>2018.03.03_20150531554_E05</t>
  </si>
  <si>
    <t>2018.03.03_20150531554_E06</t>
  </si>
  <si>
    <t>2018.03.03_20150531563_E01</t>
  </si>
  <si>
    <t>2018.03.03_20150531563_E02</t>
  </si>
  <si>
    <t>2018.03.03_20150531563_E04</t>
  </si>
  <si>
    <t>2018.03.03_20150531563_E11</t>
  </si>
  <si>
    <t>2018.03.03_20150601002_E07</t>
  </si>
  <si>
    <t>2018.03.03_20150601002_E08</t>
  </si>
  <si>
    <t>2018.03.03_20150601002_E10</t>
  </si>
  <si>
    <t>2018.03.03_20150601003_E01</t>
  </si>
  <si>
    <t>2018.03.03_20150601003_E02</t>
  </si>
  <si>
    <t>2018.03.03_20150601003_E04</t>
  </si>
  <si>
    <t>2018.03.03_20150601003_E05</t>
  </si>
  <si>
    <t>2018.03.03_20150601003_E08</t>
  </si>
  <si>
    <t>2018.03.03_20150601009_E03</t>
  </si>
  <si>
    <t>2018.03.03_20150601009_E04</t>
  </si>
  <si>
    <t>2018.03.03_20150601009_E06</t>
  </si>
  <si>
    <t>2018.03.03_20150601009_E07</t>
  </si>
  <si>
    <t>2018.03.03_20150601009_E08</t>
  </si>
  <si>
    <t>2018.03.03_20150601009_E09</t>
  </si>
  <si>
    <t>2018.03.03_20150601009_E10</t>
  </si>
  <si>
    <t>2018.03.03_20150601009_E11</t>
  </si>
  <si>
    <t>2018.03.03_20150601009_E13</t>
  </si>
  <si>
    <t>2018.03.03_20150601009_E14</t>
  </si>
  <si>
    <t>2018.03.03_20150603070_E05</t>
  </si>
  <si>
    <t>2018.03.03_20150603070_E06</t>
  </si>
  <si>
    <t>2018.03.03_20150603070_E07</t>
  </si>
  <si>
    <t>2018.03.03_20150604077_E03</t>
  </si>
  <si>
    <t>2018.03.03_20150604077_E05</t>
  </si>
  <si>
    <t>2018.03.03_20150604077_E07</t>
  </si>
  <si>
    <t>2018.03.03_20150604077_E08</t>
  </si>
  <si>
    <t>2018.03.03_20150604077_E09</t>
  </si>
  <si>
    <t>2018.03.03_20150604077_E10</t>
  </si>
  <si>
    <t>2018.03.03_20150604089_E03</t>
  </si>
  <si>
    <t>2018.03.03_20150604089_E04</t>
  </si>
  <si>
    <t>2018.03.03_20150604089_E06</t>
  </si>
  <si>
    <t>2018.03.03_20150604089_E08</t>
  </si>
  <si>
    <t>2018.03.03_20150604089_E10</t>
  </si>
  <si>
    <t>2018.03.03_20150604089_E11</t>
  </si>
  <si>
    <t>2018.03.03_20150604089_E12</t>
  </si>
  <si>
    <t>2018.03.03_20150605096_E03</t>
  </si>
  <si>
    <t>2018.03.03_20150605096_E06</t>
  </si>
  <si>
    <t>2018.03.03_20150605096_E07</t>
  </si>
  <si>
    <t>2018.03.03_20150605096_E12</t>
  </si>
  <si>
    <t>2018.03.03_20150605101_E02</t>
  </si>
  <si>
    <t>2018.03.03_20150605101_E03</t>
  </si>
  <si>
    <t>2018.03.03_20150605101_E05</t>
  </si>
  <si>
    <t>2018.03.03_20150605101_E06</t>
  </si>
  <si>
    <t>2018.03.03_20150605101_E07</t>
  </si>
  <si>
    <t>2018.03.03_20150605101_E08</t>
  </si>
  <si>
    <t>2018.03.03_20150605101_E09</t>
  </si>
  <si>
    <t>2018.03.03_20150605101_E12</t>
  </si>
  <si>
    <t>2018.03.03_20150605101_E13</t>
  </si>
  <si>
    <t>2018.03.03_20150605106_E02</t>
  </si>
  <si>
    <t>2018.03.03_20150607138_E04</t>
  </si>
  <si>
    <t>2018.03.03_20150607138_E11</t>
  </si>
  <si>
    <t>2018.03.03_20150607138_E12</t>
  </si>
  <si>
    <t>2018.03.03_20150607138_E13</t>
  </si>
  <si>
    <t>2018.03.03_20150607138_E15</t>
  </si>
  <si>
    <t>2018.03.03_20150608159_E03</t>
  </si>
  <si>
    <t>2018.03.03_20150608159_E04</t>
  </si>
  <si>
    <t>2018.03.03_20150608159_E05</t>
  </si>
  <si>
    <t>2018.03.03_20150608175_E01</t>
  </si>
  <si>
    <t>2018.03.03_20150608175_E03</t>
  </si>
  <si>
    <t>2018.03.03_20150608175_E06</t>
  </si>
  <si>
    <t>2018.03.03_20150608175_E07</t>
  </si>
  <si>
    <t>2018.03.03_20150609181_E01</t>
  </si>
  <si>
    <t>2018.03.03_20150610209_E06</t>
  </si>
  <si>
    <t>2018.03.03_20150610209_E12</t>
  </si>
  <si>
    <t>2018.03.03_20150610209_E14</t>
  </si>
  <si>
    <t>2018.03.03_20150610210_E01</t>
  </si>
  <si>
    <t>2018.03.03_20150610210_E03</t>
  </si>
  <si>
    <t>2018.03.03_20150610210_E07</t>
  </si>
  <si>
    <t>2018.03.03_20150610210_E08</t>
  </si>
  <si>
    <t>2018.03.03_20150610210_E09</t>
  </si>
  <si>
    <t>2018.03.03_20150610210_E10</t>
  </si>
  <si>
    <t>2018.03.03_20150610210_E12</t>
  </si>
  <si>
    <t>2018.03.03_20150610210_E13</t>
  </si>
  <si>
    <t>2018.03.03_20150610214_E02</t>
  </si>
  <si>
    <t>2018.03.03_20150610214_E05</t>
  </si>
  <si>
    <t>2018.03.03_20150610214_E07</t>
  </si>
  <si>
    <t>2018.03.03_20150610214_E08</t>
  </si>
  <si>
    <t>2018.03.03_20150610214_E09</t>
  </si>
  <si>
    <t>2018.03.03_20150610214_E11</t>
  </si>
  <si>
    <t>2018.03.03_20150611236_E03</t>
  </si>
  <si>
    <t>2018.03.03_20150611236_E08</t>
  </si>
  <si>
    <t>2018.03.03_20150611236_E12</t>
  </si>
  <si>
    <t>2018.03.03_20150611237_E02</t>
  </si>
  <si>
    <t>2018.03.03_20150611237_E03</t>
  </si>
  <si>
    <t>2018.03.03_20150611237_E04</t>
  </si>
  <si>
    <t>2018.03.03_20150611237_E08</t>
  </si>
  <si>
    <t>2018.03.03_20150621500_E03</t>
  </si>
  <si>
    <t>2018.03.03_20150621500_E05</t>
  </si>
  <si>
    <t>2018.03.03_20150621500_E06</t>
  </si>
  <si>
    <t>2018.03.03_20150621500_E08</t>
  </si>
  <si>
    <t>2018.03.03_20150622517_E01</t>
  </si>
  <si>
    <t>2018.03.03_20150622517_E02</t>
  </si>
  <si>
    <t>2018.03.03_20150622517_E05</t>
  </si>
  <si>
    <t>2018.03.03_20150622517_E08</t>
  </si>
  <si>
    <t>2018.03.03_20150622523_E01</t>
  </si>
  <si>
    <t>2018.03.03_20150622523_E04</t>
  </si>
  <si>
    <t>2018.03.03_20150622523_E05</t>
  </si>
  <si>
    <t>2018.03.03_20150622523_E06</t>
  </si>
  <si>
    <t>2018.03.03_20150622523_E07</t>
  </si>
  <si>
    <t>2018.03.03_20150622523_E08</t>
  </si>
  <si>
    <t>2018.03.03_20150622523_E09</t>
  </si>
  <si>
    <t>2018.03.03_20150622523_E10</t>
  </si>
  <si>
    <t>2018.03.03_20150622523_E11</t>
  </si>
  <si>
    <t>2018.03.03_20150622523_E12</t>
  </si>
  <si>
    <t>2018.03.03_20150622523_E14</t>
  </si>
  <si>
    <t>2018.03.03_20150622523_E16</t>
  </si>
  <si>
    <t>2018.03.03_20150622542_E02</t>
  </si>
  <si>
    <t>2018.03.03_20150622542_E06</t>
  </si>
  <si>
    <t>2018.03.03_20150622542_E07</t>
  </si>
  <si>
    <t>2018.03.03_20150622542_E10</t>
  </si>
  <si>
    <t>2018.03.03_20150623562_E03</t>
  </si>
  <si>
    <t>2018.03.03_20150623562_E06</t>
  </si>
  <si>
    <t>2018.03.03_20150624586_E01</t>
  </si>
  <si>
    <t>2018.03.03_20150624586_E03</t>
  </si>
  <si>
    <t>2018.03.03_20150625588_E04</t>
  </si>
  <si>
    <t>2018.03.03_20150625588_E05</t>
  </si>
  <si>
    <t>2018.03.03_20150625588_E09</t>
  </si>
  <si>
    <t>2018.03.03_20150625588_E10</t>
  </si>
  <si>
    <t>2018.03.03_20150625588_E11</t>
  </si>
  <si>
    <t>2018.03.03_20150625588_E12</t>
  </si>
  <si>
    <t>2018.03.03_20150625588_E14</t>
  </si>
  <si>
    <t>2018.03.03_20150626620_E04</t>
  </si>
  <si>
    <t>2018.03.03_20150626622_E02</t>
  </si>
  <si>
    <t>2018.03.03_20150626622_E05</t>
  </si>
  <si>
    <t>2018.03.03_20150626622_E06</t>
  </si>
  <si>
    <t>2018.03.03_20150626622_E08</t>
  </si>
  <si>
    <t>2018.03.03_20150627636_E09</t>
  </si>
  <si>
    <t>2018.03.03_20150627636_E11</t>
  </si>
  <si>
    <t>2018.03.03_20150627636_E14</t>
  </si>
  <si>
    <t>2018.03.03_20150627657_E01</t>
  </si>
  <si>
    <t>2018.03.03_20150627657_E03</t>
  </si>
  <si>
    <t>2018.03.03_20150627657_E04</t>
  </si>
  <si>
    <t>2018.03.03_20150627657_E05</t>
  </si>
  <si>
    <t>2018.03.03_20150627657_E06</t>
  </si>
  <si>
    <t>2018.03.03_20150627657_E07</t>
  </si>
  <si>
    <t>2018.03.03_20150627657_E08</t>
  </si>
  <si>
    <t>2018.03.03_20150627657_E09</t>
  </si>
  <si>
    <t>2018.03.03_20150627663_E01</t>
  </si>
  <si>
    <t>2018.03.03_20150627663_E03</t>
  </si>
  <si>
    <t>2018.03.03_20150627663_E04</t>
  </si>
  <si>
    <t>2018.03.03_20150627663_E06</t>
  </si>
  <si>
    <t>2018.03.03_20150627663_E07</t>
  </si>
  <si>
    <t>2018.03.03_20150627663_E09</t>
  </si>
  <si>
    <t>2018.03.03_20150627663_E11</t>
  </si>
  <si>
    <t>2018.03.03_20150627663_E12</t>
  </si>
  <si>
    <t>2018.03.03_20150627663_E14</t>
  </si>
  <si>
    <t>2018.03.03_20150629693_E01</t>
  </si>
  <si>
    <t>2018.03.03_20150629693_E02</t>
  </si>
  <si>
    <t>2018.03.03_20150629693_E06</t>
  </si>
  <si>
    <t>2018.03.03_20150629693_E11</t>
  </si>
  <si>
    <t>2018.03.03_20150629693_E14</t>
  </si>
  <si>
    <t>2018.03.03_20150629693_E16</t>
  </si>
  <si>
    <t>2018.03.03_20150630704_E04</t>
  </si>
  <si>
    <t>2018.03.03_20150702021_E03</t>
  </si>
  <si>
    <t>2018.03.03_20150702021_E09</t>
  </si>
  <si>
    <t>2018.03.03_20150703063_E03</t>
  </si>
  <si>
    <t>2018.03.03_20150703063_E04</t>
  </si>
  <si>
    <t>2018.03.03_20150703078_E03</t>
  </si>
  <si>
    <t>2018.03.03_20150703078_E05</t>
  </si>
  <si>
    <t>2018.03.03_20150703078_E06</t>
  </si>
  <si>
    <t>2018.03.03_20150703078_E08</t>
  </si>
  <si>
    <t>2018.03.03_20150703078_E10</t>
  </si>
  <si>
    <t>2018.03.03_20150703078_E12</t>
  </si>
  <si>
    <t>2018.03.03_20150703079_E01</t>
  </si>
  <si>
    <t>2018.03.03_20150703079_E02</t>
  </si>
  <si>
    <t>2018.03.03_20150703079_E03</t>
  </si>
  <si>
    <t>2018.03.03_20150703079_E05</t>
  </si>
  <si>
    <t>2018.03.03_20150703079_E06</t>
  </si>
  <si>
    <t>2018.03.03_20150703079_E07</t>
  </si>
  <si>
    <t>2018.03.03_20150703079_E08</t>
  </si>
  <si>
    <t>2018.03.03_20150703079_E10</t>
  </si>
  <si>
    <t>2018.03.03_20150704091_E03</t>
  </si>
  <si>
    <t>2018.03.03_20150704091_E04</t>
  </si>
  <si>
    <t>2018.03.03_20150704091_E05</t>
  </si>
  <si>
    <t>2018.03.03_20150704091_E07</t>
  </si>
  <si>
    <t>2018.03.03_20150704091_E12</t>
  </si>
  <si>
    <t>2018.03.03_20150704091_E14</t>
  </si>
  <si>
    <t>2018.03.03_20150705106_E03</t>
  </si>
  <si>
    <t>2018.03.03_20150705106_E09</t>
  </si>
  <si>
    <t>2018.03.03_20150705123_E05</t>
  </si>
  <si>
    <t>2018.03.03_20150706134_E09</t>
  </si>
  <si>
    <t>2018.03.03_20150706156_E07</t>
  </si>
  <si>
    <t>2018.03.03_20150706156_E09</t>
  </si>
  <si>
    <t>2018.03.03_20150706156_E10</t>
  </si>
  <si>
    <t>2018.03.03_20150707163_E01</t>
  </si>
  <si>
    <t>2018.03.03_20150707163_E04</t>
  </si>
  <si>
    <t>2018.03.03_20150707163_E05</t>
  </si>
  <si>
    <t>2018.03.03_20150707163_E06</t>
  </si>
  <si>
    <t>2018.03.03_20150707163_E07</t>
  </si>
  <si>
    <t>2018.03.03_20150707163_E08</t>
  </si>
  <si>
    <t>2018.03.03_20150707168_E06</t>
  </si>
  <si>
    <t>2018.03.03_20150707168_E09</t>
  </si>
  <si>
    <t>2018.03.03_20150708172_E05</t>
  </si>
  <si>
    <t>2018.03.03_20150708172_E07</t>
  </si>
  <si>
    <t>2018.03.03_20150708180_E05</t>
  </si>
  <si>
    <t>2018.03.03_20150709188_E03</t>
  </si>
  <si>
    <t>2018.03.03_20150709188_E04</t>
  </si>
  <si>
    <t>2018.03.03_20150709188_E07</t>
  </si>
  <si>
    <t>2018.03.03_20150709188_E08</t>
  </si>
  <si>
    <t>2018.03.03_20150709188_E09</t>
  </si>
  <si>
    <t>2018.03.03_20150709205_E09</t>
  </si>
  <si>
    <t>2018.03.03_20150709205_E15</t>
  </si>
  <si>
    <t>2018.03.03_20150710208_E01</t>
  </si>
  <si>
    <t>2018.03.03_20150710208_E02</t>
  </si>
  <si>
    <t>2018.03.03_20150710208_E04</t>
  </si>
  <si>
    <t>2018.03.03_20150710208_E05</t>
  </si>
  <si>
    <t>2018.03.03_20150710208_E09</t>
  </si>
  <si>
    <t>2018.03.03_20150710208_E10</t>
  </si>
  <si>
    <t>2018.03.03_20150710208_E11</t>
  </si>
  <si>
    <t>2018.03.03_20150710208_E14</t>
  </si>
  <si>
    <t>2018.03.03_20150710209_E06</t>
  </si>
  <si>
    <t>2018.03.03_20150711229_E04</t>
  </si>
  <si>
    <t>2018.03.03_20150712262_E07</t>
  </si>
  <si>
    <t>2018.03.03_20150712262_E08</t>
  </si>
  <si>
    <t>2018.03.03_20150713274_E02</t>
  </si>
  <si>
    <t>2018.03.03_20150713274_E03</t>
  </si>
  <si>
    <t>2018.03.03_20150713274_E04</t>
  </si>
  <si>
    <t>2018.03.03_20150713274_E08</t>
  </si>
  <si>
    <t>2018.03.03_20150713274_E09</t>
  </si>
  <si>
    <t>2018.03.03_20150713274_E11</t>
  </si>
  <si>
    <t>2018.03.03_20150714289_E01</t>
  </si>
  <si>
    <t>2018.03.03_20150714289_E05</t>
  </si>
  <si>
    <t>2018.03.03_20150714294_E02</t>
  </si>
  <si>
    <t>2018.03.03_20150715311_E01</t>
  </si>
  <si>
    <t>2018.03.03_20150715311_E02</t>
  </si>
  <si>
    <t>2018.03.03_20150715311_E04</t>
  </si>
  <si>
    <t>2018.03.03_20150715311_E05</t>
  </si>
  <si>
    <t>2018.03.03_20150715311_E06</t>
  </si>
  <si>
    <t>2018.03.03_20150715311_E08</t>
  </si>
  <si>
    <t>2018.03.03_20150716308_E02</t>
  </si>
  <si>
    <t>2018.03.03_20150716308_E04</t>
  </si>
  <si>
    <t>2018.03.03_20150716334_E03</t>
  </si>
  <si>
    <t>2018.03.03_20150716347_E02</t>
  </si>
  <si>
    <t>2018.03.03_20150717353_E01</t>
  </si>
  <si>
    <t>2018.03.03_20150717353_E06</t>
  </si>
  <si>
    <t>2018.03.03_20150717353_E11</t>
  </si>
  <si>
    <t>2018.03.03_20150719381_E01</t>
  </si>
  <si>
    <t>2018.03.03_20150719381_E04</t>
  </si>
  <si>
    <t>2018.03.03_20150719381_E06</t>
  </si>
  <si>
    <t>2018.03.03_20150719381_E10</t>
  </si>
  <si>
    <t>2018.03.03_20150719381_E11</t>
  </si>
  <si>
    <t>2018.03.03_20150720409_E05</t>
  </si>
  <si>
    <t>2018.03.03_20150720409_E07</t>
  </si>
  <si>
    <t>2018.03.03_20150720409_E08</t>
  </si>
  <si>
    <t>2018.03.03_20150720409_E14</t>
  </si>
  <si>
    <t>2018.03.03_20150720410_E01</t>
  </si>
  <si>
    <t>2018.03.03_20150720410_E04</t>
  </si>
  <si>
    <t>2018.03.03_20150720410_E05</t>
  </si>
  <si>
    <t>2018.03.03_20150720410_E07</t>
  </si>
  <si>
    <t>2018.03.03_20150720410_E08</t>
  </si>
  <si>
    <t>2018.03.03_20150720410_E10</t>
  </si>
  <si>
    <t>2018.03.03_20150721438_E04</t>
  </si>
  <si>
    <t>2018.03.03_20150721438_E05</t>
  </si>
  <si>
    <t>2018.03.03_20150721438_E08</t>
  </si>
  <si>
    <t>2018.03.03_20150721438_E09</t>
  </si>
  <si>
    <t>2018.03.03_20150722450_E02</t>
  </si>
  <si>
    <t>2018.03.03_20150722450_E04</t>
  </si>
  <si>
    <t>2018.03.03_20150722450_E06</t>
  </si>
  <si>
    <t>2018.03.03_20150722453_E03</t>
  </si>
  <si>
    <t>2018.03.03_20150725503_E02</t>
  </si>
  <si>
    <t>2018.03.03_20150725503_E04</t>
  </si>
  <si>
    <t>2018.03.03_20150725503_E05</t>
  </si>
  <si>
    <t>2018.03.03_20150726520_E12</t>
  </si>
  <si>
    <t>2018.03.03_20150726532_E01</t>
  </si>
  <si>
    <t>2018.03.03_20150726532_E03</t>
  </si>
  <si>
    <t>2018.03.03_20150726532_E04</t>
  </si>
  <si>
    <t>2018.03.03_20150804068_E04</t>
  </si>
  <si>
    <t>2018.03.03_20150804068_E07</t>
  </si>
  <si>
    <t>2018.03.03_20150804085_E01</t>
  </si>
  <si>
    <t>2018.03.03_20150804085_E05</t>
  </si>
  <si>
    <t>2018.03.03_20150804085_E12</t>
  </si>
  <si>
    <t>2018.03.03_20150804091_E06</t>
  </si>
  <si>
    <t>2018.03.03_20150805092_E02</t>
  </si>
  <si>
    <t>2018.03.03_20150805092_E03</t>
  </si>
  <si>
    <t>2018.03.03_20150807132_E01</t>
  </si>
  <si>
    <t>2018.03.03_20150807132_E05</t>
  </si>
  <si>
    <t>2018.03.03_20150807132_E08</t>
  </si>
  <si>
    <t>2018.03.03_20150807133_E03</t>
  </si>
  <si>
    <t>2018.03.03_20150807133_E04</t>
  </si>
  <si>
    <t>2018.03.03_20150811207_E02</t>
  </si>
  <si>
    <t>2018.03.03_20150811207_E03</t>
  </si>
  <si>
    <t>2018.03.03_20150811207_E05</t>
  </si>
  <si>
    <t>2018.03.03_20150811207_E07</t>
  </si>
  <si>
    <t>2018.03.03_20150811207_E13</t>
  </si>
  <si>
    <t>2018.03.03_20150811208_E01</t>
  </si>
  <si>
    <t>2018.03.03_20150811208_E02</t>
  </si>
  <si>
    <t>2018.03.03_20150811208_E03</t>
  </si>
  <si>
    <t>2018.03.03_20150811208_E04</t>
  </si>
  <si>
    <t>2018.03.03_20150811208_E05</t>
  </si>
  <si>
    <t>2018.03.03_20150811208_E06</t>
  </si>
  <si>
    <t>2018.03.03_20150811208_E07</t>
  </si>
  <si>
    <t>2018.03.03_20150811208_E11</t>
  </si>
  <si>
    <t>2018.03.03_20150811208_E13</t>
  </si>
  <si>
    <t>2018.03.03_20150811208_E16</t>
  </si>
  <si>
    <t>2018.03.03_20150814257_E08</t>
  </si>
  <si>
    <t>2018.03.03_20150814257_E09</t>
  </si>
  <si>
    <t>2018.03.03_20150814257_E10</t>
  </si>
  <si>
    <t>2018.03.03_20150815279_E10</t>
  </si>
  <si>
    <t>2018.03.03_20150815279_E13</t>
  </si>
  <si>
    <t>2018.03.03_20150816300_E09</t>
  </si>
  <si>
    <t>2018.03.03_20150816300_E11</t>
  </si>
  <si>
    <t>2018.03.03_20150817315_E11</t>
  </si>
  <si>
    <t>2018.03.03_20150817318_E01</t>
  </si>
  <si>
    <t>2018.03.03_20150817318_E05</t>
  </si>
  <si>
    <t>2018.03.03_20150817318_E09</t>
  </si>
  <si>
    <t>2018.03.03_20150817318_E12</t>
  </si>
  <si>
    <t>2018.03.03_20150817318_E14</t>
  </si>
  <si>
    <t>2018.03.03_20150819357_E10</t>
  </si>
  <si>
    <t>2018.03.03_20150819357_E12</t>
  </si>
  <si>
    <t>2018.03.03_20150819359_E04</t>
  </si>
  <si>
    <t>2018.03.03_20150819359_E06</t>
  </si>
  <si>
    <t>2018.03.03_20150819359_E16</t>
  </si>
  <si>
    <t>2018.03.03_20150819366_E04</t>
  </si>
  <si>
    <t>2018.03.03_20150819366_E06</t>
  </si>
  <si>
    <t>2018.03.03_20150819366_E07</t>
  </si>
  <si>
    <t>2018.03.03_20150819366_E09</t>
  </si>
  <si>
    <t>2018.03.03_20150820379_E03</t>
  </si>
  <si>
    <t>2018.03.03_20150820382_E04</t>
  </si>
  <si>
    <t>2018.03.03_20150820382_E07</t>
  </si>
  <si>
    <t>2018.03.03_20150820382_E11</t>
  </si>
  <si>
    <t>2018.03.03_20150820382_E12</t>
  </si>
  <si>
    <t>2018.03.03_20150822413_E04</t>
  </si>
  <si>
    <t>2018.03.03_20150822421_E08</t>
  </si>
  <si>
    <t>2018.03.03_20150823424_E01</t>
  </si>
  <si>
    <t>2018.03.03_20150823424_E03</t>
  </si>
  <si>
    <t>2018.03.03_20150823424_E07</t>
  </si>
  <si>
    <t>2018.03.03_20150823424_E10</t>
  </si>
  <si>
    <t>2018.03.03_20150823424_E11</t>
  </si>
  <si>
    <t>2018.03.03_20150823433_E07</t>
  </si>
  <si>
    <t>2018.03.03_20150825466_E03</t>
  </si>
  <si>
    <t>2018.03.03_20150825466_E07</t>
  </si>
  <si>
    <t>2018.03.03_20150825467_E02</t>
  </si>
  <si>
    <t>2018.03.03_20150825467_E03</t>
  </si>
  <si>
    <t>2018.03.03_20150825467_E04</t>
  </si>
  <si>
    <t>2018.03.03_20150825467_E08</t>
  </si>
  <si>
    <t>2018.03.03_20150825467_E09</t>
  </si>
  <si>
    <t>2018.03.03_20150825467_E10</t>
  </si>
  <si>
    <t>2018.03.03_20150825467_E12</t>
  </si>
  <si>
    <t>2018.03.03_20150825469_E03</t>
  </si>
  <si>
    <t>2018.03.03_20150825469_E05</t>
  </si>
  <si>
    <t>2018.03.03_20150825469_E06</t>
  </si>
  <si>
    <t>2018.03.03_20150825469_E07</t>
  </si>
  <si>
    <t>2018.03.03_20150826489_E02</t>
  </si>
  <si>
    <t>2018.03.03_20150826489_E03</t>
  </si>
  <si>
    <t>2018.03.03_20150826489_E04</t>
  </si>
  <si>
    <t>2018.03.03_20150826489_E05</t>
  </si>
  <si>
    <t>2018.03.03_20150827529_E03</t>
  </si>
  <si>
    <t>2018.03.03_20150827529_E05</t>
  </si>
  <si>
    <t>2018.03.03_20150827529_E07</t>
  </si>
  <si>
    <t>2018.03.03_20150828533_E10</t>
  </si>
  <si>
    <t>2018.03.04_20150829551_E06</t>
  </si>
  <si>
    <t>2018.03.04_20150829569_E02</t>
  </si>
  <si>
    <t>2018.03.04_20150829569_E06</t>
  </si>
  <si>
    <t>2018.03.04_20150830582_E04</t>
  </si>
  <si>
    <t>2018.03.04_20150830582_E07</t>
  </si>
  <si>
    <t>2018.03.04_20150831598_E05</t>
  </si>
  <si>
    <t>2018.03.04_20150831603_E03</t>
  </si>
  <si>
    <t>2018.03.04_20150901002_E04</t>
  </si>
  <si>
    <t>2018.03.04_20150901002_E07</t>
  </si>
  <si>
    <t>2018.03.04_20150901003_E01</t>
  </si>
  <si>
    <t>2018.03.04_20150901003_E02</t>
  </si>
  <si>
    <t>2018.03.04_20150901003_E09</t>
  </si>
  <si>
    <t>2018.03.04_20150901003_E10</t>
  </si>
  <si>
    <t>2018.03.04_20150902034_E01</t>
  </si>
  <si>
    <t>2018.03.04_20150902034_E06</t>
  </si>
  <si>
    <t>2018.03.04_20150902034_E08</t>
  </si>
  <si>
    <t>2018.03.04_20150902034_E11</t>
  </si>
  <si>
    <t>2018.03.04_20150902034_E12</t>
  </si>
  <si>
    <t>2018.03.04_20150904069_E04</t>
  </si>
  <si>
    <t>2018.03.04_20150904069_E09</t>
  </si>
  <si>
    <t>2018.03.04_20150904069_E10</t>
  </si>
  <si>
    <t>2018.03.04_20150904086_E02</t>
  </si>
  <si>
    <t>2018.03.04_20150905094_E08</t>
  </si>
  <si>
    <t>2018.03.04_20150908149_E06</t>
  </si>
  <si>
    <t>2018.03.04_20150908150_E04</t>
  </si>
  <si>
    <t>2018.03.04_20150908150_E10</t>
  </si>
  <si>
    <t>2018.03.04_20150912215_E01</t>
  </si>
  <si>
    <t>2018.03.04_20150912215_E04</t>
  </si>
  <si>
    <t>2018.03.04_20150912215_E05</t>
  </si>
  <si>
    <t>2018.03.04_20150912233_E05</t>
  </si>
  <si>
    <t>2018.03.04_20150914257_E01</t>
  </si>
  <si>
    <t>2018.03.04_20150914257_E02</t>
  </si>
  <si>
    <t>2018.03.04_20150914257_E04</t>
  </si>
  <si>
    <t>2018.03.04_20150914257_E08</t>
  </si>
  <si>
    <t>2018.03.04_20150914257_E12</t>
  </si>
  <si>
    <t>2018.03.04_20150914257_E14</t>
  </si>
  <si>
    <t>2018.03.04_20150915276_E06</t>
  </si>
  <si>
    <t>2018.03.04_20150915276_E08</t>
  </si>
  <si>
    <t>2018.03.04_20150915280_E01</t>
  </si>
  <si>
    <t>2018.03.04_20150915280_E03</t>
  </si>
  <si>
    <t>2018.03.04_20150915280_E06</t>
  </si>
  <si>
    <t>2018.03.04_20150915280_E07</t>
  </si>
  <si>
    <t>2018.03.04_20150915280_E08</t>
  </si>
  <si>
    <t>2018.03.04_20150915280_E11</t>
  </si>
  <si>
    <t>2018.03.04_20150915280_E12</t>
  </si>
  <si>
    <t>2018.03.04_20150915280_E13</t>
  </si>
  <si>
    <t>2018.03.04_20150915280_E14</t>
  </si>
  <si>
    <t>2018.03.04_20150915280_E16</t>
  </si>
  <si>
    <t>2018.03.04_20150915283_E03</t>
  </si>
  <si>
    <t>2018.03.04_20150915283_E10</t>
  </si>
  <si>
    <t>2018.03.04_20150916309_E07</t>
  </si>
  <si>
    <t>2018.03.04_20150916309_E08</t>
  </si>
  <si>
    <t>2018.03.04_20150917322_E01</t>
  </si>
  <si>
    <t>2018.03.04_20150917322_E03</t>
  </si>
  <si>
    <t>2018.03.04_20150917322_E04</t>
  </si>
  <si>
    <t>2018.03.04_20150917322_E13</t>
  </si>
  <si>
    <t>2018.03.04_20150917325_E01</t>
  </si>
  <si>
    <t>2018.03.04_20150917325_E02</t>
  </si>
  <si>
    <t>2018.03.04_20150917325_E05</t>
  </si>
  <si>
    <t>2018.03.04_20150917325_E07</t>
  </si>
  <si>
    <t>2018.03.04_20150917325_E08</t>
  </si>
  <si>
    <t>2018.03.04_20150918332_E01</t>
  </si>
  <si>
    <t>2018.03.04_20150918332_E02</t>
  </si>
  <si>
    <t>2018.03.04_20150918332_E04</t>
  </si>
  <si>
    <t>2018.03.04_20150918332_E05</t>
  </si>
  <si>
    <t>2018.03.04_20150918332_E06</t>
  </si>
  <si>
    <t>2018.03.04_20150918332_E07</t>
  </si>
  <si>
    <t>2018.03.04_20150918332_E10</t>
  </si>
  <si>
    <t>2018.03.04_20150918332_E12</t>
  </si>
  <si>
    <t>2018.03.04_20150918332_E15</t>
  </si>
  <si>
    <t>2018.03.04_20150918333_E03</t>
  </si>
  <si>
    <t>2018.03.04_20150918333_E08</t>
  </si>
  <si>
    <t>2018.03.04_20150918333_E09</t>
  </si>
  <si>
    <t>2018.03.04_20150918333_E10</t>
  </si>
  <si>
    <t>2018.03.04_20150918333_E12</t>
  </si>
  <si>
    <t>2018.03.04_20150918333_E15</t>
  </si>
  <si>
    <t>2018.03.04_20150918334_E01</t>
  </si>
  <si>
    <t>2018.03.04_20150918334_E02</t>
  </si>
  <si>
    <t>2018.03.04_20150918334_E07</t>
  </si>
  <si>
    <t>2018.03.04_20150918334_E08</t>
  </si>
  <si>
    <t>2018.03.04_20150918334_E10</t>
  </si>
  <si>
    <t>2018.03.04_20150918334_E12</t>
  </si>
  <si>
    <t>2018.03.04_20150919354_E03</t>
  </si>
  <si>
    <t>2018.03.04_20150919354_E04</t>
  </si>
  <si>
    <t>2018.03.04_20150919354_E07</t>
  </si>
  <si>
    <t>2018.03.04_20150919354_E08</t>
  </si>
  <si>
    <t>2018.03.04_20150919354_E10</t>
  </si>
  <si>
    <t>2018.03.04_20150920376_E01</t>
  </si>
  <si>
    <t>2018.03.04_20150920376_E10</t>
  </si>
  <si>
    <t>2018.03.04_20150920376_E12</t>
  </si>
  <si>
    <t>2018.03.04_20150923423_E03</t>
  </si>
  <si>
    <t>2018.03.04_20150923423_E06</t>
  </si>
  <si>
    <t>2018.03.04_20150923423_E08</t>
  </si>
  <si>
    <t>2018.03.04_20150923424_E02</t>
  </si>
  <si>
    <t>2018.03.04_20150923424_E03</t>
  </si>
  <si>
    <t>2018.03.04_20150923424_E04</t>
  </si>
  <si>
    <t>2018.03.04_20150924454_E10</t>
  </si>
  <si>
    <t>2018.03.04_20150924454_E11</t>
  </si>
  <si>
    <t>2018.03.04_20150926476_E02</t>
  </si>
  <si>
    <t>2018.03.04_20150926476_E03</t>
  </si>
  <si>
    <t>2018.03.04_20150926476_E05</t>
  </si>
  <si>
    <t>2018.03.04_20150926476_E08</t>
  </si>
  <si>
    <t>2018.03.04_20150926476_E10</t>
  </si>
  <si>
    <t>2018.03.04_20150926476_E11</t>
  </si>
  <si>
    <t>2018.03.04_20150926476_E12</t>
  </si>
  <si>
    <t>2018.03.04_20150926478_E05</t>
  </si>
  <si>
    <t>2018.03.04_20150926478_E07</t>
  </si>
  <si>
    <t>2018.03.04_20150926478_E09</t>
  </si>
  <si>
    <t>2018.03.04_20151003044_E07</t>
  </si>
  <si>
    <t>2018.03.04_20151003047_E06</t>
  </si>
  <si>
    <t>2018.03.04_20151003047_E07</t>
  </si>
  <si>
    <t>2018.03.04_20151003052_E02</t>
  </si>
  <si>
    <t>2018.03.04_20151003052_E03</t>
  </si>
  <si>
    <t>2018.03.04_20151003052_E05</t>
  </si>
  <si>
    <t>2018.03.04_20151004066_E01</t>
  </si>
  <si>
    <t>2018.03.04_20151004080_E05</t>
  </si>
  <si>
    <t>2018.03.04_20151004080_E07</t>
  </si>
  <si>
    <t>2018.03.04_20151004080_E11</t>
  </si>
  <si>
    <t>2018.03.04_20151004080_E13</t>
  </si>
  <si>
    <t>2018.03.04_20151004080_E14</t>
  </si>
  <si>
    <t>2018.03.04_20151004080_E16</t>
  </si>
  <si>
    <t>2018.03.04_20151005088_E02</t>
  </si>
  <si>
    <t>2018.03.04_20151005088_E03</t>
  </si>
  <si>
    <t>2018.03.04_20151005088_E08</t>
  </si>
  <si>
    <t>2018.03.04_20151005088_E09</t>
  </si>
  <si>
    <t>2018.03.04_20151005091_E02</t>
  </si>
  <si>
    <t>2018.03.04_20151005091_E07</t>
  </si>
  <si>
    <t>2018.03.04_20151005099_E01</t>
  </si>
  <si>
    <t>2018.03.04_20151005105_E05</t>
  </si>
  <si>
    <t>2018.03.04_20151006109_E04</t>
  </si>
  <si>
    <t>2018.03.04_20151006109_E05</t>
  </si>
  <si>
    <t>2018.03.04_20151006109_E09</t>
  </si>
  <si>
    <t>2018.03.04_20151006119_E02</t>
  </si>
  <si>
    <t>2018.03.04_20151006119_E03</t>
  </si>
  <si>
    <t>2018.03.04_20151006119_E04</t>
  </si>
  <si>
    <t>2018.03.04_20151006119_E05</t>
  </si>
  <si>
    <t>2018.03.04_20151006119_E08</t>
  </si>
  <si>
    <t>2018.03.04_20151008147_E11</t>
  </si>
  <si>
    <t>2018.03.04_20151008147_E12</t>
  </si>
  <si>
    <t>2018.03.04_20151008149_E01</t>
  </si>
  <si>
    <t>2018.03.04_20151008149_E02</t>
  </si>
  <si>
    <t>2018.03.04_20151008149_E04</t>
  </si>
  <si>
    <t>2018.03.04_20151008149_E11</t>
  </si>
  <si>
    <t>2018.03.04_20151008150_E01</t>
  </si>
  <si>
    <t>2018.03.04_20151008150_E02</t>
  </si>
  <si>
    <t>2018.03.04_20151008150_E04</t>
  </si>
  <si>
    <t>2018.03.04_20151008150_E05</t>
  </si>
  <si>
    <t>2018.03.04_20151008150_E07</t>
  </si>
  <si>
    <t>2018.03.04_20151008164_E06</t>
  </si>
  <si>
    <t>2018.03.04_20151008164_E07</t>
  </si>
  <si>
    <t>2018.03.04_20151008164_E08</t>
  </si>
  <si>
    <t>2018.03.04_20151008164_E09</t>
  </si>
  <si>
    <t>2018.03.04_20151009170_E04</t>
  </si>
  <si>
    <t>2018.03.04_20151009171_E11</t>
  </si>
  <si>
    <t>2018.03.04_20151009187_E06</t>
  </si>
  <si>
    <t>2018.03.04_20151010190_E02</t>
  </si>
  <si>
    <t>2018.03.04_20151010190_E03</t>
  </si>
  <si>
    <t>2018.03.04_20151010190_E04</t>
  </si>
  <si>
    <t>2018.03.04_20151010190_E05</t>
  </si>
  <si>
    <t>2018.03.04_20151010204_E03</t>
  </si>
  <si>
    <t>2018.03.04_20151010204_E04</t>
  </si>
  <si>
    <t>2018.03.04_20151010204_E05</t>
  </si>
  <si>
    <t>2018.03.04_20151010204_E09</t>
  </si>
  <si>
    <t>2018.03.04_20151011209_E02</t>
  </si>
  <si>
    <t>2018.03.04_20151011209_E03</t>
  </si>
  <si>
    <t>2018.03.04_20151011209_E09</t>
  </si>
  <si>
    <t>2018.03.04_20151011209_E10</t>
  </si>
  <si>
    <t>2018.03.04_20151011211_E04</t>
  </si>
  <si>
    <t>2018.03.04_20151013244_E04</t>
  </si>
  <si>
    <t>2018.03.04_20151013245_E01</t>
  </si>
  <si>
    <t>2018.03.04_20151013245_E02</t>
  </si>
  <si>
    <t>2018.03.04_20151013245_E10</t>
  </si>
  <si>
    <t>2018.03.04_20151013248_E02</t>
  </si>
  <si>
    <t>2018.03.04_20151014262_E03</t>
  </si>
  <si>
    <t>2018.03.04_20151014262_E07</t>
  </si>
  <si>
    <t>2018.03.04_20151014262_E08</t>
  </si>
  <si>
    <t>2018.03.04_20151014262_E09</t>
  </si>
  <si>
    <t>2018.03.04_20151014264_E04</t>
  </si>
  <si>
    <t>2018.03.04_20151014265_E02</t>
  </si>
  <si>
    <t>2018.03.04_20151014265_E03</t>
  </si>
  <si>
    <t>2018.03.04_20151014265_E04</t>
  </si>
  <si>
    <t>2018.03.04_20151014265_E05</t>
  </si>
  <si>
    <t>2018.03.04_20151014265_E11</t>
  </si>
  <si>
    <t>2018.03.04_20151014266_E02</t>
  </si>
  <si>
    <t>2018.03.04_20151014268_E01</t>
  </si>
  <si>
    <t>2018.03.04_20151014268_E02</t>
  </si>
  <si>
    <t>2018.03.04_20151014268_E03</t>
  </si>
  <si>
    <t>2018.03.04_20151014268_E06</t>
  </si>
  <si>
    <t>2018.03.04_20151014268_E08</t>
  </si>
  <si>
    <t>2018.03.04_20151014268_E10</t>
  </si>
  <si>
    <t>2018.03.04_20151016306_E08</t>
  </si>
  <si>
    <t>2018.03.04_20151016315a_E04</t>
  </si>
  <si>
    <t>2018.03.04_20151016315a_E05</t>
  </si>
  <si>
    <t>2018.03.04_20151016315a_E06</t>
  </si>
  <si>
    <t>2018.03.04_20151016315a_E08</t>
  </si>
  <si>
    <t>2018.03.04_20151016315a_E09</t>
  </si>
  <si>
    <t>2018.03.04_20151016315b_E01</t>
  </si>
  <si>
    <t>2018.03.04_20151016315b_E02</t>
  </si>
  <si>
    <t>2018.03.04_20151018349_E01</t>
  </si>
  <si>
    <t>2018.03.04_20151018358_E01</t>
  </si>
  <si>
    <t>2018.03.04_20151018358_E05</t>
  </si>
  <si>
    <t>2018.03.04_20151018365_E05</t>
  </si>
  <si>
    <t>2018.03.04_20151018365_E08</t>
  </si>
  <si>
    <t>2018.03.04_20151019368_E02</t>
  </si>
  <si>
    <t>2018.03.04_20151019368_E03</t>
  </si>
  <si>
    <t>2018.03.04_20151019368_E06</t>
  </si>
  <si>
    <t>2018.03.04_20151019368_E07</t>
  </si>
  <si>
    <t>2018.03.04_20151019368_E08</t>
  </si>
  <si>
    <t>2018.03.04_20151019368_E11</t>
  </si>
  <si>
    <t>2018.03.04_20151019368_E13</t>
  </si>
  <si>
    <t>2018.03.04_20151019370_E09</t>
  </si>
  <si>
    <t>2018.03.04_20151019379_E01</t>
  </si>
  <si>
    <t>2018.03.04_20151019379_E02</t>
  </si>
  <si>
    <t>2018.03.04_20151019379_E04</t>
  </si>
  <si>
    <t>2018.03.04_20151019379_E07</t>
  </si>
  <si>
    <t>2018.03.04_20151019379_E09</t>
  </si>
  <si>
    <t>2018.03.04_20151019382_E06</t>
  </si>
  <si>
    <t>2018.03.04_20151019382_E09</t>
  </si>
  <si>
    <t>2018.03.04_20151020383_E08</t>
  </si>
  <si>
    <t>2018.03.04_20151020384_E01</t>
  </si>
  <si>
    <t>2018.03.04_20151020384_E02</t>
  </si>
  <si>
    <t>2018.03.04_20151020384_E03</t>
  </si>
  <si>
    <t>2018.03.04_20151020384_E10</t>
  </si>
  <si>
    <t>2018.03.04_20151020384_E11</t>
  </si>
  <si>
    <t>2018.03.04_20151020384_E13</t>
  </si>
  <si>
    <t>2018.03.04_20151020391_E05</t>
  </si>
  <si>
    <t>2018.03.04_20151020391_E14</t>
  </si>
  <si>
    <t>2018.03.04_20151020399_E01</t>
  </si>
  <si>
    <t>2018.03.04_20151020399_E04</t>
  </si>
  <si>
    <t>2018.03.04_20151020399_E07</t>
  </si>
  <si>
    <t>2018.03.04_20151020399_E11</t>
  </si>
  <si>
    <t>2018.03.04_20151020399_E15</t>
  </si>
  <si>
    <t>2018.03.04_20151022421_E01</t>
  </si>
  <si>
    <t>2018.03.04_20151022421_E03</t>
  </si>
  <si>
    <t>2018.03.04_20151022421_E04</t>
  </si>
  <si>
    <t>2018.03.04_20151022421_E08</t>
  </si>
  <si>
    <t>2018.03.04_20151022422_E08</t>
  </si>
  <si>
    <t>2018.03.04_20151022432_E05</t>
  </si>
  <si>
    <t>2018.03.04_20151022432_E06</t>
  </si>
  <si>
    <t>2018.03.04_20151026487_E01</t>
  </si>
  <si>
    <t>2018.03.04_20151026487_E02</t>
  </si>
  <si>
    <t>2018.03.04_20151026487_E04</t>
  </si>
  <si>
    <t>2018.03.04_20151026487_E05</t>
  </si>
  <si>
    <t>2018.03.04_20151026492_E02</t>
  </si>
  <si>
    <t>2018.03.04_20151026492_E03</t>
  </si>
  <si>
    <t>2018.03.04_20151026492_E05</t>
  </si>
  <si>
    <t>2018.03.04_20151026492_E06</t>
  </si>
  <si>
    <t>2018.03.04_20151026492_E07</t>
  </si>
  <si>
    <t>2018.03.04_20151026492_E09</t>
  </si>
  <si>
    <t>2018.03.04_20151026492_E11</t>
  </si>
  <si>
    <t>2018.03.04_20151026492_E13</t>
  </si>
  <si>
    <t>2018.03.04_20151027505_E02</t>
  </si>
  <si>
    <t>2018.03.04_20151027506_E03</t>
  </si>
  <si>
    <t>2018.03.04_20151027506_E06</t>
  </si>
  <si>
    <t>2018.03.04_20151027508_E01</t>
  </si>
  <si>
    <t>2018.03.04_20151027508_E04</t>
  </si>
  <si>
    <t>2018.03.04_20151027525_E03</t>
  </si>
  <si>
    <t>2018.03.04_20151028534_E02</t>
  </si>
  <si>
    <t>2018.03.04_20151028534_E04</t>
  </si>
  <si>
    <t>2018.03.04_20151028534_E06</t>
  </si>
  <si>
    <t>2018.03.04_20151028534_E08</t>
  </si>
  <si>
    <t>2018.03.04_20151028537_E08</t>
  </si>
  <si>
    <t>2018.03.04_20151028537_E14</t>
  </si>
  <si>
    <t>2018.03.04_20151028538_E01</t>
  </si>
  <si>
    <t>2018.03.04_20151028538_E10</t>
  </si>
  <si>
    <t>2018.03.04_20151028538_E12</t>
  </si>
  <si>
    <t>2018.03.04_20151029562_E01</t>
  </si>
  <si>
    <t>2018.03.04_20151029562_E02</t>
  </si>
  <si>
    <t>2018.03.04_20151029562_E15</t>
  </si>
  <si>
    <t>2018.03.04_20151029563_E01</t>
  </si>
  <si>
    <t>2018.03.04_20151029567_E04</t>
  </si>
  <si>
    <t>2018.03.04_20151030568_E04</t>
  </si>
  <si>
    <t>2018.03.04_20151030569_E01</t>
  </si>
  <si>
    <t>2018.03.04_20151030569_E03</t>
  </si>
  <si>
    <t>2018.03.04_20151030569_E04</t>
  </si>
  <si>
    <t>2018.03.04_20151030569_E05</t>
  </si>
  <si>
    <t>2018.03.04_20151030569_E07</t>
  </si>
  <si>
    <t>2018.03.04_20151030569_E10</t>
  </si>
  <si>
    <t>2018.03.04_20151030569_E11</t>
  </si>
  <si>
    <t>2018.03.04_20151030569_E12</t>
  </si>
  <si>
    <t>2018.03.04_20151030572_E01</t>
  </si>
  <si>
    <t>2018.03.04_20151030572_E02</t>
  </si>
  <si>
    <t>2018.03.04_20151030572_E06</t>
  </si>
  <si>
    <t>2018.03.04_20151030577_E03</t>
  </si>
  <si>
    <t>2018.03.04_20151030577_E06</t>
  </si>
  <si>
    <t>2018.03.04_20151030577_E07</t>
  </si>
  <si>
    <t>2018.03.04_20151030577_E08</t>
  </si>
  <si>
    <t>2018.03.04_20151030577_E09</t>
  </si>
  <si>
    <t>2018.03.04_20151030580_E05</t>
  </si>
  <si>
    <t>2018.03.04_20151030580_E07</t>
  </si>
  <si>
    <t>2018.03.04_20151101004_E01</t>
  </si>
  <si>
    <t>2018.03.04_20151101004_E02</t>
  </si>
  <si>
    <t>2018.03.04_20151101004_E05</t>
  </si>
  <si>
    <t>2018.03.04_20151101004_E06</t>
  </si>
  <si>
    <t>2018.03.04_20151101004_E07</t>
  </si>
  <si>
    <t>2018.03.04_20151101004_E08</t>
  </si>
  <si>
    <t>2018.03.04_20151101004_E09</t>
  </si>
  <si>
    <t>2018.03.04_20151101011_E01</t>
  </si>
  <si>
    <t>2018.03.04_20151101011_E02</t>
  </si>
  <si>
    <t>2018.03.04_20151101011_E03</t>
  </si>
  <si>
    <t>2018.03.04_20151101011_E04</t>
  </si>
  <si>
    <t>2018.03.04_20151101011_E06</t>
  </si>
  <si>
    <t>2018.03.04_20151101011_E07</t>
  </si>
  <si>
    <t>2018.03.04_20151101011_E11</t>
  </si>
  <si>
    <t>2018.03.04_20151101011_E13</t>
  </si>
  <si>
    <t>2018.03.04_20151101014_E05</t>
  </si>
  <si>
    <t>2018.03.04_20151101014_E09</t>
  </si>
  <si>
    <t>2018.03.04_20151101014_E11</t>
  </si>
  <si>
    <t>2018.03.04_20151101015_E04</t>
  </si>
  <si>
    <t>2018.03.04_20151101015_E06</t>
  </si>
  <si>
    <t>2018.03.04_20151102034_E01</t>
  </si>
  <si>
    <t>2018.03.04_20151102034_E07</t>
  </si>
  <si>
    <t>2018.03.04_20151102039_E01</t>
  </si>
  <si>
    <t>2018.03.04_20151102039_E07</t>
  </si>
  <si>
    <t>2018.03.04_20151102039_E13</t>
  </si>
  <si>
    <t>2018.03.04_20151103047_E01</t>
  </si>
  <si>
    <t>2018.03.04_20151103047_E02</t>
  </si>
  <si>
    <t>2018.03.04_20151103047_E08</t>
  </si>
  <si>
    <t>2018.03.04_20151103048_E06</t>
  </si>
  <si>
    <t>2018.03.04_20151103048_E12</t>
  </si>
  <si>
    <t>2018.03.04_20151104054_E01</t>
  </si>
  <si>
    <t>2018.03.04_20151104054_E02</t>
  </si>
  <si>
    <t>2018.03.04_20151104054_E03</t>
  </si>
  <si>
    <t>2018.03.04_20151104054_E04</t>
  </si>
  <si>
    <t>2018.03.04_20151104054_E05</t>
  </si>
  <si>
    <t>2018.03.04_20151104054_E06</t>
  </si>
  <si>
    <t>2018.03.04_20151104054_E07</t>
  </si>
  <si>
    <t>2018.03.04_20151104054_E09</t>
  </si>
  <si>
    <t>2018.03.04_20151104054_E10</t>
  </si>
  <si>
    <t>2018.03.04_20151104054_E11</t>
  </si>
  <si>
    <t>2018.03.04_20151104054_E12</t>
  </si>
  <si>
    <t>2018.03.04_20151104054_E13</t>
  </si>
  <si>
    <t>2018.03.04_20151104054_E15</t>
  </si>
  <si>
    <t>2018.03.04_20151104060_E01</t>
  </si>
  <si>
    <t>2018.03.04_20151104060_E04</t>
  </si>
  <si>
    <t>2018.03.04_20151104060_E06</t>
  </si>
  <si>
    <t>2018.03.04_20151104060_E08</t>
  </si>
  <si>
    <t>2018.03.04_20151104060_E10</t>
  </si>
  <si>
    <t>2018.03.04_20151104061_E01</t>
  </si>
  <si>
    <t>2018.03.04_20151104061_E02</t>
  </si>
  <si>
    <t>2018.03.04_20151104061_E06</t>
  </si>
  <si>
    <t>2018.03.04_20151104061_E08</t>
  </si>
  <si>
    <t>2018.03.04_20151104061_E09</t>
  </si>
  <si>
    <t>2018.03.04_20151104061_E11</t>
  </si>
  <si>
    <t>2018.03.04_20151104061_E13</t>
  </si>
  <si>
    <t>2018.03.04_20151104061_E15</t>
  </si>
  <si>
    <t>2018.03.04_20151104067_E08</t>
  </si>
  <si>
    <t>2018.03.04_20151106087_E03</t>
  </si>
  <si>
    <t>2018.03.04_20151106087_E07</t>
  </si>
  <si>
    <t>2018.03.04_20151106090_E03</t>
  </si>
  <si>
    <t>2018.03.04_20151106094_E03</t>
  </si>
  <si>
    <t>2018.03.04_20151107107_E01</t>
  </si>
  <si>
    <t>2018.03.04_20151107107_E03</t>
  </si>
  <si>
    <t>2018.03.04_20151107107_E05</t>
  </si>
  <si>
    <t>2018.03.04_20151107107_E09</t>
  </si>
  <si>
    <t>2018.03.04_20151107111_E06</t>
  </si>
  <si>
    <t>2018.03.04_20151108117_E07</t>
  </si>
  <si>
    <t>2018.03.04_20151108117_E08</t>
  </si>
  <si>
    <t>2018.03.04_20151108118_E01</t>
  </si>
  <si>
    <t>2018.03.04_20151108118_E02</t>
  </si>
  <si>
    <t>2018.03.04_20151108118_E03</t>
  </si>
  <si>
    <t>2018.03.04_20151109139_E02</t>
  </si>
  <si>
    <t>2018.03.04_20151109139_E03</t>
  </si>
  <si>
    <t>2018.03.04_20151109139_E04</t>
  </si>
  <si>
    <t>2018.03.04_20151110146_E04</t>
  </si>
  <si>
    <t>2018.03.04_20151110146_E05</t>
  </si>
  <si>
    <t>2018.03.04_20151110146_E07</t>
  </si>
  <si>
    <t>2018.03.04_20151110146_E08</t>
  </si>
  <si>
    <t>2018.03.04_20151110146_E09</t>
  </si>
  <si>
    <t>2018.03.04_20151110146_E10</t>
  </si>
  <si>
    <t>2018.03.04_20151110147_E07</t>
  </si>
  <si>
    <t>2018.03.04_20151110147_E09</t>
  </si>
  <si>
    <t>2018.03.04_20151110147_E11</t>
  </si>
  <si>
    <t>2018.03.04_20151110149b_E04</t>
  </si>
  <si>
    <t>2018.03.04_20151110151_E03</t>
  </si>
  <si>
    <t>2018.03.04_20151110151_E05</t>
  </si>
  <si>
    <t>2018.03.04_20151110151_E09</t>
  </si>
  <si>
    <t>2018.03.04_20151110151_E11</t>
  </si>
  <si>
    <t>2018.03.04_20151110151_E13</t>
  </si>
  <si>
    <t>2018.03.04_20151110154_E02</t>
  </si>
  <si>
    <t>2018.03.04_20151110154_E03</t>
  </si>
  <si>
    <t>2018.03.04_20151110154_E08</t>
  </si>
  <si>
    <t>2018.03.04_20151110154_E09</t>
  </si>
  <si>
    <t>2018.03.04_20151110154_E12</t>
  </si>
  <si>
    <t>2018.03.04_20151110154_E13</t>
  </si>
  <si>
    <t>2018.03.04_20151111163_E01</t>
  </si>
  <si>
    <t>2018.03.04_20151111163_E08</t>
  </si>
  <si>
    <t>2018.03.04_20151111163_E10</t>
  </si>
  <si>
    <t>2018.03.04_20151111165_E01</t>
  </si>
  <si>
    <t>2018.03.04_20151111165_E05</t>
  </si>
  <si>
    <t>2018.03.04_20151111165_E09</t>
  </si>
  <si>
    <t>2018.03.04_20151111165_E12</t>
  </si>
  <si>
    <t>2018.03.04_20151111165_E14</t>
  </si>
  <si>
    <t>2018.03.04_20151112189_E12</t>
  </si>
  <si>
    <t>2018.03.04_20151112198_E01</t>
  </si>
  <si>
    <t>2018.03.04_20151112198_E07</t>
  </si>
  <si>
    <t>2018.03.04_20151112202_E02</t>
  </si>
  <si>
    <t>2018.03.04_20151112202_E08</t>
  </si>
  <si>
    <t>2018.03.04_20151112202_E11</t>
  </si>
  <si>
    <t>2018.03.04_20151112205_E01</t>
  </si>
  <si>
    <t>2018.03.04_20151112205_E04</t>
  </si>
  <si>
    <t>2018.03.04_20151114217_E04</t>
  </si>
  <si>
    <t>2018.03.04_20151114217b_E02</t>
  </si>
  <si>
    <t>2018.03.04_20151114217b_E04</t>
  </si>
  <si>
    <t>2018.03.04_20151114217b_E06</t>
  </si>
  <si>
    <t>2018.03.04_20151115234_E04</t>
  </si>
  <si>
    <t>2018.03.04_20151115234_E08</t>
  </si>
  <si>
    <t>2018.03.04_20151116258_E03</t>
  </si>
  <si>
    <t>2018.03.04_20151116258_E05</t>
  </si>
  <si>
    <t>2018.03.04_20151116258_E10</t>
  </si>
  <si>
    <t>2018.03.04_20151116264_E04</t>
  </si>
  <si>
    <t>2018.03.04_20151117273_E05</t>
  </si>
  <si>
    <t>2018.03.04_20151117273_E09</t>
  </si>
  <si>
    <t>2018.03.04_20151117273_E11</t>
  </si>
  <si>
    <t>2018.03.04_20151117273_E15</t>
  </si>
  <si>
    <t>2018.03.04_20151117278_E01</t>
  </si>
  <si>
    <t>2018.03.04_20151117278_E02</t>
  </si>
  <si>
    <t>2018.03.04_20151117278_E08</t>
  </si>
  <si>
    <t>2018.03.04_20151117278_E10</t>
  </si>
  <si>
    <t>2018.03.04_20151117278_E12</t>
  </si>
  <si>
    <t>2018.03.04_20151117279_E01</t>
  </si>
  <si>
    <t>2018.03.04_20151117279_E02</t>
  </si>
  <si>
    <t>2018.03.04_20151117279_E06</t>
  </si>
  <si>
    <t>2018.03.04_20151117279_E09</t>
  </si>
  <si>
    <t>2018.03.04_20151117279_E10</t>
  </si>
  <si>
    <t>2018.03.04_20151117286_E01</t>
  </si>
  <si>
    <t>2018.03.04_20151117286_E07</t>
  </si>
  <si>
    <t>2018.03.04_20151118288_E02</t>
  </si>
  <si>
    <t>2018.03.04_20151119302_E04</t>
  </si>
  <si>
    <t>2018.03.04_20151119302_E07</t>
  </si>
  <si>
    <t>2018.03.04_20151119302_E10</t>
  </si>
  <si>
    <t>2018.03.04_20151119302_E12</t>
  </si>
  <si>
    <t>2018.03.04_20151119302_E14</t>
  </si>
  <si>
    <t>2018.03.04_20151119310_E07</t>
  </si>
  <si>
    <t>2018.03.04_20151119315_E02</t>
  </si>
  <si>
    <t>2018.03.04_20151119315_E04</t>
  </si>
  <si>
    <t>2018.03.04_20151119315_E08</t>
  </si>
  <si>
    <t>2018.03.04_20151119315_E11</t>
  </si>
  <si>
    <t>2018.03.04_20151119315_E12</t>
  </si>
  <si>
    <t>2018.03.04_20151119317_E03</t>
  </si>
  <si>
    <t>2018.03.04_20151119317_E05</t>
  </si>
  <si>
    <t>2018.03.04_20151119317_E08</t>
  </si>
  <si>
    <t>2018.03.04_20151119317_E09</t>
  </si>
  <si>
    <t>2018.03.04_20151119317_E10</t>
  </si>
  <si>
    <t>2018.03.04_20151119317_E13</t>
  </si>
  <si>
    <t>2018.03.04_20151119317_E14</t>
  </si>
  <si>
    <t>2018.03.04_20151120320_E04</t>
  </si>
  <si>
    <t>2018.03.04_20151120320_E08</t>
  </si>
  <si>
    <t>2018.03.04_20151120320_E14</t>
  </si>
  <si>
    <t>2018.03.04_20151120324_E01</t>
  </si>
  <si>
    <t>2018.03.04_20151120324_E04</t>
  </si>
  <si>
    <t>2018.03.04_20151120327_E01</t>
  </si>
  <si>
    <t>2018.03.04_20151120327_E02</t>
  </si>
  <si>
    <t>2018.03.04_20151120327_E03</t>
  </si>
  <si>
    <t>2018.03.04_20151120327_E05</t>
  </si>
  <si>
    <t>2018.03.04_20151120327_E07</t>
  </si>
  <si>
    <t>2018.03.04_20151120327_E09</t>
  </si>
  <si>
    <t>2018.03.04_20151120327_E10</t>
  </si>
  <si>
    <t>2018.03.04_20151120327_E11</t>
  </si>
  <si>
    <t>2018.03.04_20151120327_E12</t>
  </si>
  <si>
    <t>2018.03.04_20151120330_E03</t>
  </si>
  <si>
    <t>2018.03.04_20151120330_E05</t>
  </si>
  <si>
    <t>2018.03.04_20151122348_E01</t>
  </si>
  <si>
    <t>2018.03.04_20151122348_E05</t>
  </si>
  <si>
    <t>2018.03.04_20151122348_E07</t>
  </si>
  <si>
    <t>2018.03.04_20151122354_E03</t>
  </si>
  <si>
    <t>2018.03.04_20151122354_E08</t>
  </si>
  <si>
    <t>2018.03.04_20151123368_E11</t>
  </si>
  <si>
    <t>2018.03.04_20151123369_E06</t>
  </si>
  <si>
    <t>2018.03.04_20151124381_E14</t>
  </si>
  <si>
    <t>2018.03.04_20151124382_E01</t>
  </si>
  <si>
    <t>2018.03.04_20151124382_E02</t>
  </si>
  <si>
    <t>2018.03.04_20151124382_E03</t>
  </si>
  <si>
    <t>2018.03.04_20151124387_E08</t>
  </si>
  <si>
    <t>2018.03.04_20151124400_E01</t>
  </si>
  <si>
    <t>2018.03.04_20151124400_E04</t>
  </si>
  <si>
    <t>2018.03.04_20151124400_E08</t>
  </si>
  <si>
    <t>2018.03.04_20151124400_E10</t>
  </si>
  <si>
    <t>2018.03.04_20151124400_E11</t>
  </si>
  <si>
    <t>2018.03.04_20151124400_E14</t>
  </si>
  <si>
    <t>2018.03.04_20151125409_E01</t>
  </si>
  <si>
    <t>2018.03.04_20151125409_E02</t>
  </si>
  <si>
    <t>2018.03.04_20151125409_E06</t>
  </si>
  <si>
    <t>2018.03.04_20151125409_E07</t>
  </si>
  <si>
    <t>2018.03.04_20151125409_E11</t>
  </si>
  <si>
    <t>2018.03.04_20151125410_E04</t>
  </si>
  <si>
    <t>2018.03.04_20151125410_E06</t>
  </si>
  <si>
    <t>2018.03.04_20151125410_E14</t>
  </si>
  <si>
    <t>2018.03.04_20151125411_E08</t>
  </si>
  <si>
    <t>2018.03.04_20151125414_E04</t>
  </si>
  <si>
    <t>2018.03.04_20151125414_E05</t>
  </si>
  <si>
    <t>2018.03.04_20151125414_E06</t>
  </si>
  <si>
    <t>2018.03.04_20151125414_E08</t>
  </si>
  <si>
    <t>2018.03.04_20151125414_E09</t>
  </si>
  <si>
    <t>2018.03.04_20151125414_E11</t>
  </si>
  <si>
    <t>2018.03.04_20151125414_E12</t>
  </si>
  <si>
    <t>2018.03.04_20151126424_E15</t>
  </si>
  <si>
    <t>2018.03.04_20151127427_E05</t>
  </si>
  <si>
    <t>2018.03.04_20151127427_E07</t>
  </si>
  <si>
    <t>2018.03.04_20151127427_E09</t>
  </si>
  <si>
    <t>2018.03.04_20151127428_E01</t>
  </si>
  <si>
    <t>2018.03.04_20151127428_E04</t>
  </si>
  <si>
    <t>2018.03.04_20151127428_E05</t>
  </si>
  <si>
    <t>2018.03.04_20151127428_E11</t>
  </si>
  <si>
    <t>2018.03.04_20151127435_E03</t>
  </si>
  <si>
    <t>2018.03.04_20151127435_E04</t>
  </si>
  <si>
    <t>2018.03.04_20151127435_E08</t>
  </si>
  <si>
    <t>2018.03.04_20151127436_E01</t>
  </si>
  <si>
    <t>2018.03.04_20151127436_E06</t>
  </si>
  <si>
    <t>2018.03.04_20151127436_E07</t>
  </si>
  <si>
    <t>2018.03.04_20151129455_E04</t>
  </si>
  <si>
    <t>2018.03.04_20151129455_E06</t>
  </si>
  <si>
    <t>2018.03.04_20151129455_E08</t>
  </si>
  <si>
    <t>2018.03.04_20151129457_E02</t>
  </si>
  <si>
    <t>2018.03.04_20151129457_E03</t>
  </si>
  <si>
    <t>2018.03.04_20151129457_E04</t>
  </si>
  <si>
    <t>2018.03.04_20151129457_E05</t>
  </si>
  <si>
    <t>2018.03.04_20151129457_E09</t>
  </si>
  <si>
    <t>2018.03.04_20151129457_E10</t>
  </si>
  <si>
    <t>2018.03.04_20151129458_E01</t>
  </si>
  <si>
    <t>2018.03.04_20151129458_E02</t>
  </si>
  <si>
    <t>2018.03.04_20151129458_E03</t>
  </si>
  <si>
    <t>2018.03.04_20151129458_E06</t>
  </si>
  <si>
    <t>2018.03.04_20151130468_E03</t>
  </si>
  <si>
    <t>2018.03.04_20151130468_E06</t>
  </si>
  <si>
    <t>2018.03.04_20151130469_E08</t>
  </si>
  <si>
    <t>2018.03.04_20151130469_E09</t>
  </si>
  <si>
    <t>2018.03.05_20151130470_E02</t>
  </si>
  <si>
    <t>2018.03.05_20151130470_E04</t>
  </si>
  <si>
    <t>2018.03.05_20151130471_E07</t>
  </si>
  <si>
    <t>2018.03.02_20150103035_E08</t>
  </si>
  <si>
    <t>2018.03.02_20150106076_E05</t>
  </si>
  <si>
    <t>2018.03.02_20150106076_E07</t>
  </si>
  <si>
    <t>2018.03.02_20150109128_E07</t>
  </si>
  <si>
    <t>2018.03.02_20150109128_E11</t>
  </si>
  <si>
    <t>2018.03.02_20150109130_E05</t>
  </si>
  <si>
    <t>2018.03.02_20150109130_E13</t>
  </si>
  <si>
    <t>2018.03.02_20150116243_E02</t>
  </si>
  <si>
    <t>2018.03.02_20150116243_E09</t>
  </si>
  <si>
    <t>2018.03.02_20150116250_E05</t>
  </si>
  <si>
    <t>2018.03.02_20150116250_E13</t>
  </si>
  <si>
    <t>2018.03.02_20150123358_E04</t>
  </si>
  <si>
    <t>2018.03.02_20150123358_E09</t>
  </si>
  <si>
    <t>2018.03.02_20150123358_E14</t>
  </si>
  <si>
    <t>2018.03.02_20150123361_E03</t>
  </si>
  <si>
    <t>2018.03.02_20150129419_E05</t>
  </si>
  <si>
    <t>2018.03.02_20150129419_E10</t>
  </si>
  <si>
    <t>2018.03.02_20150129419_E15</t>
  </si>
  <si>
    <t>2018.03.02_20150129419_E16</t>
  </si>
  <si>
    <t>2018.03.02_20150129426_E04</t>
  </si>
  <si>
    <t>2018.03.02_20150129426_E07</t>
  </si>
  <si>
    <t>2018.03.02_20150129426_E08</t>
  </si>
  <si>
    <t>2018.03.02_20150129426_E12</t>
  </si>
  <si>
    <t>2018.03.02_20150204054_E01</t>
  </si>
  <si>
    <t>2018.03.02_20150204054_E02</t>
  </si>
  <si>
    <t>2018.03.02_20150204054_E03</t>
  </si>
  <si>
    <t>2018.03.02_20150204054_E08</t>
  </si>
  <si>
    <t>2018.03.02_20150204054_E09</t>
  </si>
  <si>
    <t>2018.03.02_20150204059_E04</t>
  </si>
  <si>
    <t>2018.03.02_20150207087_E01</t>
  </si>
  <si>
    <t>2018.03.02_20150207087_E07</t>
  </si>
  <si>
    <t>2018.03.02_20150207087_E11</t>
  </si>
  <si>
    <t>2018.03.03_20150210114_E03</t>
  </si>
  <si>
    <t>2018.03.03_20150309037_E01</t>
  </si>
  <si>
    <t>2018.03.03_20150309037_E08</t>
  </si>
  <si>
    <t>2018.03.03_20150309037_E09</t>
  </si>
  <si>
    <t>2018.03.03_20150309037_E11</t>
  </si>
  <si>
    <t>2018.03.03_20150309037_E12</t>
  </si>
  <si>
    <t>2018.03.03_20150401002xiangwan_E05</t>
  </si>
  <si>
    <t>2018.03.03_20150401004_E05</t>
  </si>
  <si>
    <t>2018.03.03_20150401004_E09</t>
  </si>
  <si>
    <t>2018.03.03_20150401004_E10</t>
  </si>
  <si>
    <t>2018.03.03_20150401004_E12</t>
  </si>
  <si>
    <t>2018.03.03_20150401004_E13</t>
  </si>
  <si>
    <t>2018.03.03_20150401004_E16</t>
  </si>
  <si>
    <t>2018.03.03_20150402010_E02</t>
  </si>
  <si>
    <t>2018.03.03_20150402010_E04</t>
  </si>
  <si>
    <t>2018.03.03_20150402010_E06</t>
  </si>
  <si>
    <t>2018.03.03_20150402010_E08</t>
  </si>
  <si>
    <t>2018.03.03_20150402010_E11</t>
  </si>
  <si>
    <t>2018.03.03_20150402010_E15</t>
  </si>
  <si>
    <t>2018.03.03_20150402011_E02</t>
  </si>
  <si>
    <t>2018.03.03_20150402011_E04</t>
  </si>
  <si>
    <t>2018.03.03_20150402011_E05</t>
  </si>
  <si>
    <t>2018.03.03_20150402011_E11</t>
  </si>
  <si>
    <t>2018.03.03_20150402017_E04</t>
  </si>
  <si>
    <t>2018.03.03_20150402017_E05</t>
  </si>
  <si>
    <t>2018.03.03_20150407061_E12</t>
  </si>
  <si>
    <t>2018.03.03_20150407069_E06</t>
  </si>
  <si>
    <t>2018.03.03_20150407069_E07</t>
  </si>
  <si>
    <t>2018.03.03_20150408071_E07</t>
  </si>
  <si>
    <t>2018.03.03_20150415143B_E07</t>
  </si>
  <si>
    <t>2018.03.03_20150415143B_E10</t>
  </si>
  <si>
    <t>2018.03.03_20150415143B_E11</t>
  </si>
  <si>
    <t>2018.03.03_20150415153_E01</t>
  </si>
  <si>
    <t>2018.03.03_20150416157_E01</t>
  </si>
  <si>
    <t>2018.03.03_20150416157_E11</t>
  </si>
  <si>
    <t>2018.03.03_20150417176_E02</t>
  </si>
  <si>
    <t>2018.03.03_20150417176_E05</t>
  </si>
  <si>
    <t>2018.03.03_20150417176_E07</t>
  </si>
  <si>
    <t>2018.03.03_20150419197_E01</t>
  </si>
  <si>
    <t>2018.03.03_20150419197_E04</t>
  </si>
  <si>
    <t>2018.03.03_20150419197_E08</t>
  </si>
  <si>
    <t>2018.03.03_20150419202_E07</t>
  </si>
  <si>
    <t>2018.03.03_20150419202_E11</t>
  </si>
  <si>
    <t>2018.03.03_20150419202_E15</t>
  </si>
  <si>
    <t>2018.03.03_20150420213_E03</t>
  </si>
  <si>
    <t>2018.03.03_20150420213_E05</t>
  </si>
  <si>
    <t>2018.03.03_20150421233_E02</t>
  </si>
  <si>
    <t>2018.03.03_20150421233_E09</t>
  </si>
  <si>
    <t>2018.03.03_20150422244_E04</t>
  </si>
  <si>
    <t>2018.03.03_20150422244_E10</t>
  </si>
  <si>
    <t>2018.03.03_20150422244_E11</t>
  </si>
  <si>
    <t>2018.03.03_20150422244_E12</t>
  </si>
  <si>
    <t>2018.03.03_20150422253_E02</t>
  </si>
  <si>
    <t>2018.03.03_20150423265_E04</t>
  </si>
  <si>
    <t>2018.03.03_20150423265_E08</t>
  </si>
  <si>
    <t>2018.03.03_20150423271_E04</t>
  </si>
  <si>
    <t>2018.03.03_20150423271_E05</t>
  </si>
  <si>
    <t>2018.03.03_20150423271_E06</t>
  </si>
  <si>
    <t>2018.03.03_20150423271_E13</t>
  </si>
  <si>
    <t>2018.03.03_20150425312_E07</t>
  </si>
  <si>
    <t>2018.03.03_20150425312_E13</t>
  </si>
  <si>
    <t>2018.03.03_20150426330_E06</t>
  </si>
  <si>
    <t>2018.03.03_20150426345_E01</t>
  </si>
  <si>
    <t>2018.03.03_20150428364_E06</t>
  </si>
  <si>
    <t>2018.03.03_20150428365_E06</t>
  </si>
  <si>
    <t>2018.03.03_20150428365_E07</t>
  </si>
  <si>
    <t>2018.03.03_20150428365_E08</t>
  </si>
  <si>
    <t>2018.03.03_20150428367_E02</t>
  </si>
  <si>
    <t>2018.03.03_20150429383_E01</t>
  </si>
  <si>
    <t>2018.03.03_20150429383_E06</t>
  </si>
  <si>
    <t>2018.03.03_20150502015_E07</t>
  </si>
  <si>
    <t>2018.03.03_20150502015_E08</t>
  </si>
  <si>
    <t>2018.03.03_20150502015_E09</t>
  </si>
  <si>
    <t>2018.03.03_20150502019_E05</t>
  </si>
  <si>
    <t>2018.03.03_20150502032_E08</t>
  </si>
  <si>
    <t>2018.03.03_20150502032_E10</t>
  </si>
  <si>
    <t>2018.03.03_20150502032_E11</t>
  </si>
  <si>
    <t>2018.03.03_20150502032_E16</t>
  </si>
  <si>
    <t>2018.03.03_20150505071_E03</t>
  </si>
  <si>
    <t>2018.03.03_20150505071_E07</t>
  </si>
  <si>
    <t>2018.03.03_20150505073_E01</t>
  </si>
  <si>
    <t>2018.03.03_20150505073_E04</t>
  </si>
  <si>
    <t>2018.03.03_20150505073_E09</t>
  </si>
  <si>
    <t>2018.03.03_20150505084_E02</t>
  </si>
  <si>
    <t>2018.03.03_20150505084_E09</t>
  </si>
  <si>
    <t>2018.03.03_20150508119_E06</t>
  </si>
  <si>
    <t>2018.03.03_20150509135_E04</t>
  </si>
  <si>
    <t>2018.03.03_20150509135_E09</t>
  </si>
  <si>
    <t>2018.03.03_20150509135_E12</t>
  </si>
  <si>
    <t>2018.03.03_20150510144_E01</t>
  </si>
  <si>
    <t>2018.03.03_20150510144_E02</t>
  </si>
  <si>
    <t>2018.03.03_20150510144_E07</t>
  </si>
  <si>
    <t>2018.03.03_20150510144_E09</t>
  </si>
  <si>
    <t>2018.03.03_20150510144_E12</t>
  </si>
  <si>
    <t>2018.03.03_20150510149_E01</t>
  </si>
  <si>
    <t>2018.03.03_20150510149_E02</t>
  </si>
  <si>
    <t>2018.03.03_20150510149_E04</t>
  </si>
  <si>
    <t>2018.03.03_20150510149_E09</t>
  </si>
  <si>
    <t>2018.03.03_20150510149_E10</t>
  </si>
  <si>
    <t>2018.03.03_20150510149_E11</t>
  </si>
  <si>
    <t>2018.03.03_20150511159_E06</t>
  </si>
  <si>
    <t>2018.03.03_20150511167_E01</t>
  </si>
  <si>
    <t>2018.03.03_20150511167_E05</t>
  </si>
  <si>
    <t>2018.03.03_20150511167_E06</t>
  </si>
  <si>
    <t>2018.03.03_20150511167_E08</t>
  </si>
  <si>
    <t>2018.03.03_20150511167_E10</t>
  </si>
  <si>
    <t>2018.03.03_20150511167_E12</t>
  </si>
  <si>
    <t>2018.03.03_20150512190_E04</t>
  </si>
  <si>
    <t>2018.03.03_20150512198_E02</t>
  </si>
  <si>
    <t>2018.03.03_20150512198_E15</t>
  </si>
  <si>
    <t>2018.03.03_20150513202_E02</t>
  </si>
  <si>
    <t>2018.03.03_20150513202_E10</t>
  </si>
  <si>
    <t>2018.03.03_20150514218_E03</t>
  </si>
  <si>
    <t>2018.03.03_20150514218_E04</t>
  </si>
  <si>
    <t>2018.03.03_20150514218_E09</t>
  </si>
  <si>
    <t>2018.03.03_20150514231_E01</t>
  </si>
  <si>
    <t>2018.03.03_20150514231_E02</t>
  </si>
  <si>
    <t>2018.03.03_20150514231_E03</t>
  </si>
  <si>
    <t>2018.03.03_20150514231_E06</t>
  </si>
  <si>
    <t>2018.03.03_20150514231_E07</t>
  </si>
  <si>
    <t>2018.03.03_20150515236_E01</t>
  </si>
  <si>
    <t>2018.03.03_20150515236_E07</t>
  </si>
  <si>
    <t>2018.03.03_20150515245_E06</t>
  </si>
  <si>
    <t>2018.03.03_20150515245_E09</t>
  </si>
  <si>
    <t>2018.03.03_20150515245_E10</t>
  </si>
  <si>
    <t>2018.03.03_20150515245_E15</t>
  </si>
  <si>
    <t>2018.03.03_20150517277_E02</t>
  </si>
  <si>
    <t>2018.03.03_20150517277_E04</t>
  </si>
  <si>
    <t>2018.03.03_20150517277_E07</t>
  </si>
  <si>
    <t>2018.03.03_20150517277_E08</t>
  </si>
  <si>
    <t>2018.03.03_20150517277_E13</t>
  </si>
  <si>
    <t>2018.03.03_20150518293_E06</t>
  </si>
  <si>
    <t>2018.03.03_20150518296_E01</t>
  </si>
  <si>
    <t>2018.03.03_20150518296_E07</t>
  </si>
  <si>
    <t>2018.03.03_20150518296_E09</t>
  </si>
  <si>
    <t>2018.03.03_20150518296_E15</t>
  </si>
  <si>
    <t>2018.03.03_20150518296_E16</t>
  </si>
  <si>
    <t>2018.03.03_20150518299_E07</t>
  </si>
  <si>
    <t>2018.03.03_20150518306_E10</t>
  </si>
  <si>
    <t>2018.03.03_20150520340_E03</t>
  </si>
  <si>
    <t>2018.03.03_20150520340_E04</t>
  </si>
  <si>
    <t>2018.03.03_20150520340_E06</t>
  </si>
  <si>
    <t>2018.03.03_20150521351_E04</t>
  </si>
  <si>
    <t>2018.03.03_20150521351_E07</t>
  </si>
  <si>
    <t>2018.03.03_20150521361_E04</t>
  </si>
  <si>
    <t>2018.03.03_20150521361_E05</t>
  </si>
  <si>
    <t>2018.03.03_20150521366_E08</t>
  </si>
  <si>
    <t>2018.03.03_20150523404_E03</t>
  </si>
  <si>
    <t>2018.03.03_20150523404_E12</t>
  </si>
  <si>
    <t>2018.03.03_20150523404_E13</t>
  </si>
  <si>
    <t>2018.03.03_20150523406_E05</t>
  </si>
  <si>
    <t>2018.03.03_20150523406_E06</t>
  </si>
  <si>
    <t>2018.03.03_20150523406_E10</t>
  </si>
  <si>
    <t>2018.03.03_20150523406_E14</t>
  </si>
  <si>
    <t>2018.03.03_20150523406_E16</t>
  </si>
  <si>
    <t>2018.03.03_20150524421_E01</t>
  </si>
  <si>
    <t>2018.03.03_20150524421_E02</t>
  </si>
  <si>
    <t>2018.03.03_20150524421_E05</t>
  </si>
  <si>
    <t>2018.03.03_20150524421_E07</t>
  </si>
  <si>
    <t>2018.03.03_20150524429_E04</t>
  </si>
  <si>
    <t>2018.03.03_20150524429_E11</t>
  </si>
  <si>
    <t>2018.03.03_20150529512_E02</t>
  </si>
  <si>
    <t>2018.03.03_20150529512_E04</t>
  </si>
  <si>
    <t>2018.03.03_20150529512_E09</t>
  </si>
  <si>
    <t>2018.03.03_20150529517_E02</t>
  </si>
  <si>
    <t>2018.03.03_20150529517_E06</t>
  </si>
  <si>
    <t>2018.03.03_20150529517_E07</t>
  </si>
  <si>
    <t>2018.03.03_20150529517_E08</t>
  </si>
  <si>
    <t>2018.03.03_20150529524_E04</t>
  </si>
  <si>
    <t>2018.03.03_20150531563_E03</t>
  </si>
  <si>
    <t>2018.03.03_20150531563_E06</t>
  </si>
  <si>
    <t>2018.03.03_20150601002_E02</t>
  </si>
  <si>
    <t>2018.03.03_20150601002_E09</t>
  </si>
  <si>
    <t>2018.03.03_20150601002_E12</t>
  </si>
  <si>
    <t>2018.03.03_20150601003_E09</t>
  </si>
  <si>
    <t>2018.03.03_20150601009_E01</t>
  </si>
  <si>
    <t>2018.03.03_20150601009_E02</t>
  </si>
  <si>
    <t>2018.03.03_20150601009_E05</t>
  </si>
  <si>
    <t>2018.03.03_20150601014zhaiyan_E01</t>
  </si>
  <si>
    <t>2018.03.03_20150601014zhaiyan_E02</t>
  </si>
  <si>
    <t>2018.03.03_20150601014zhaiyan_E04</t>
  </si>
  <si>
    <t>2018.03.03_20150601014zhaiyan_E05</t>
  </si>
  <si>
    <t>2018.03.03_20150601014zhaiyan_E06</t>
  </si>
  <si>
    <t>2018.03.03_20150601014zhaiyan_E07</t>
  </si>
  <si>
    <t>2018.03.03_20150601014zhaiyan_E08</t>
  </si>
  <si>
    <t>2018.03.03_20150601014zhaiyan_E12</t>
  </si>
  <si>
    <t>2018.03.03_20150603070_E09</t>
  </si>
  <si>
    <t>2018.03.03_20150604077_E04</t>
  </si>
  <si>
    <t>2018.03.03_20150604077_E11</t>
  </si>
  <si>
    <t>2018.03.03_20150604089_E01</t>
  </si>
  <si>
    <t>2018.03.03_20150604089_E09</t>
  </si>
  <si>
    <t>2018.03.03_20150604089_E13</t>
  </si>
  <si>
    <t>2018.03.03_20150604089_E14</t>
  </si>
  <si>
    <t>2018.03.03_20150605096_E10</t>
  </si>
  <si>
    <t>2018.03.03_20150605101_E04</t>
  </si>
  <si>
    <t>2018.03.03_20150605101_E11</t>
  </si>
  <si>
    <t>2018.03.03_20150605106_E03</t>
  </si>
  <si>
    <t>2018.03.03_20150605106_E05</t>
  </si>
  <si>
    <t>2018.03.03_20150605106_E08</t>
  </si>
  <si>
    <t>2018.03.03_20150605106_E09</t>
  </si>
  <si>
    <t>2018.03.03_20150606120_E04</t>
  </si>
  <si>
    <t>2018.03.03_20150606120_E05</t>
  </si>
  <si>
    <t>2018.03.03_20150607138_E01</t>
  </si>
  <si>
    <t>2018.03.03_20150607138_E03</t>
  </si>
  <si>
    <t>2018.03.03_20150607138_E06</t>
  </si>
  <si>
    <t>2018.03.03_20150608159_E02</t>
  </si>
  <si>
    <t>2018.03.03_20150608159_E13</t>
  </si>
  <si>
    <t>2018.03.03_20150608175_E02</t>
  </si>
  <si>
    <t>2018.03.03_20150608175_E04</t>
  </si>
  <si>
    <t>2018.03.03_20150608175_E05</t>
  </si>
  <si>
    <t>2018.03.03_20150608175_E08</t>
  </si>
  <si>
    <t>2018.03.03_20150609181_E05</t>
  </si>
  <si>
    <t>2018.03.03_20150609181_E06</t>
  </si>
  <si>
    <t>2018.03.03_20150610210_E04</t>
  </si>
  <si>
    <t>2018.03.03_20150610214_E03</t>
  </si>
  <si>
    <t>2018.03.03_20150610214_E04</t>
  </si>
  <si>
    <t>2018.03.03_20150611237_E05</t>
  </si>
  <si>
    <t>2018.03.03_20150611237_E07</t>
  </si>
  <si>
    <t>2018.03.03_20150621500_E02</t>
  </si>
  <si>
    <t>2018.03.03_20150622517_E04</t>
  </si>
  <si>
    <t>2018.03.03_20150622523_E03</t>
  </si>
  <si>
    <t>2018.03.03_20150622523_E13</t>
  </si>
  <si>
    <t>2018.03.03_20150622542_E01</t>
  </si>
  <si>
    <t>2018.03.03_20150622542_E08</t>
  </si>
  <si>
    <t>2018.03.03_20150623562_E02</t>
  </si>
  <si>
    <t>2018.03.03_20150623562_E04</t>
  </si>
  <si>
    <t>2018.03.03_20150623562_E05</t>
  </si>
  <si>
    <t>2018.03.03_20150623562_E07</t>
  </si>
  <si>
    <t>2018.03.03_20150624584_E01</t>
  </si>
  <si>
    <t>2018.03.03_20150624584_E03</t>
  </si>
  <si>
    <t>2018.03.03_20150624584_E07</t>
  </si>
  <si>
    <t>2018.03.03_20150624584_E09</t>
  </si>
  <si>
    <t>2018.03.03_20150624584_E12</t>
  </si>
  <si>
    <t>2018.03.03_20150624586_E02</t>
  </si>
  <si>
    <t>2018.03.03_20150624586_E04</t>
  </si>
  <si>
    <t>2018.03.03_20150624586_E05</t>
  </si>
  <si>
    <t>2018.03.03_20150624586_E09</t>
  </si>
  <si>
    <t>2018.03.03_20150624586_E10</t>
  </si>
  <si>
    <t>2018.03.03_20150625588_E03</t>
  </si>
  <si>
    <t>2018.03.03_20150625588_E07</t>
  </si>
  <si>
    <t>2018.03.03_20150625588_E08</t>
  </si>
  <si>
    <t>2018.03.03_20150625588_E15</t>
  </si>
  <si>
    <t>2018.03.03_20150626620_E03</t>
  </si>
  <si>
    <t>2018.03.03_20150627636_E04</t>
  </si>
  <si>
    <t>2018.03.03_20150627636_E12</t>
  </si>
  <si>
    <t>2018.03.03_20150627636_E13</t>
  </si>
  <si>
    <t>2018.03.03_20150627657_E02</t>
  </si>
  <si>
    <t>2018.03.03_20150627663_E05</t>
  </si>
  <si>
    <t>2018.03.03_20150627663_E13</t>
  </si>
  <si>
    <t>2018.03.03_20150629693_E10</t>
  </si>
  <si>
    <t>2018.03.03_20150629693_E15</t>
  </si>
  <si>
    <t>2018.03.03_20150630704_E03</t>
  </si>
  <si>
    <t>2018.03.03_20150630704_E07</t>
  </si>
  <si>
    <t>2018.03.03_20150630704_E09</t>
  </si>
  <si>
    <t>2018.03.03_20150630704_E10</t>
  </si>
  <si>
    <t>2018.03.03_20150630704_E11</t>
  </si>
  <si>
    <t>2018.03.03_20150701014_E02</t>
  </si>
  <si>
    <t>2018.03.03_20150701014_E06</t>
  </si>
  <si>
    <t>2018.03.03_20150702021_E01</t>
  </si>
  <si>
    <t>2018.03.03_20150702021_E02</t>
  </si>
  <si>
    <t>2018.03.03_20150702021_E04</t>
  </si>
  <si>
    <t>2018.03.03_20150702021_E06</t>
  </si>
  <si>
    <t>2018.03.03_20150703063_E01</t>
  </si>
  <si>
    <t>2018.03.03_20150703063_E10</t>
  </si>
  <si>
    <t>2018.03.03_20150703079_E04</t>
  </si>
  <si>
    <t>2018.03.03_20150703079_E09</t>
  </si>
  <si>
    <t>2018.03.03_20150704091_E11</t>
  </si>
  <si>
    <t>2018.03.03_20150704091_E15</t>
  </si>
  <si>
    <t>2018.03.03_20150705106_E04</t>
  </si>
  <si>
    <t>2018.03.03_20150705106_E08</t>
  </si>
  <si>
    <t>2018.03.03_20150705106_E10</t>
  </si>
  <si>
    <t>2018.03.03_20150705123_E03</t>
  </si>
  <si>
    <t>2018.03.03_20150705123_E04</t>
  </si>
  <si>
    <t>2018.03.03_20150705123_E06</t>
  </si>
  <si>
    <t>2018.03.03_20150706134_E02</t>
  </si>
  <si>
    <t>2018.03.03_20150706134_E03</t>
  </si>
  <si>
    <t>2018.03.03_20150706134_E08</t>
  </si>
  <si>
    <t>2018.03.03_20150706156_E01</t>
  </si>
  <si>
    <t>2018.03.03_20150706156_E02</t>
  </si>
  <si>
    <t>2018.03.03_20150706156_E05</t>
  </si>
  <si>
    <t>2018.03.03_20150706156_E08</t>
  </si>
  <si>
    <t>2018.03.03_20150707163_E02</t>
  </si>
  <si>
    <t>2018.03.03_20150707163_E09</t>
  </si>
  <si>
    <t>2018.03.03_20150707163_E10</t>
  </si>
  <si>
    <t>2018.03.03_20150707168_E03</t>
  </si>
  <si>
    <t>2018.03.03_20150708180_E02</t>
  </si>
  <si>
    <t>2018.03.03_20150708180_E08</t>
  </si>
  <si>
    <t>2018.03.03_20150709188_E01</t>
  </si>
  <si>
    <t>2018.03.03_20150709188_E10</t>
  </si>
  <si>
    <t>2018.03.03_20150709205_E01</t>
  </si>
  <si>
    <t>2018.03.03_20150709205_E03</t>
  </si>
  <si>
    <t>2018.03.03_20150709205_E06</t>
  </si>
  <si>
    <t>2018.03.03_20150709205_E07</t>
  </si>
  <si>
    <t>2018.03.03_20150709205_E10</t>
  </si>
  <si>
    <t>2018.03.03_20150709205_E12</t>
  </si>
  <si>
    <t>2018.03.03_20150709205_E13</t>
  </si>
  <si>
    <t>2018.03.03_20150709205_E14</t>
  </si>
  <si>
    <t>2018.03.03_20150709205_E16</t>
  </si>
  <si>
    <t>2018.03.03_20150710208_E08</t>
  </si>
  <si>
    <t>2018.03.03_20150710209_E01</t>
  </si>
  <si>
    <t>2018.03.03_20150711227_E06</t>
  </si>
  <si>
    <t>2018.03.03_20150711227_E09</t>
  </si>
  <si>
    <t>2018.03.03_20150711227_E13</t>
  </si>
  <si>
    <t>2018.03.03_20150711229_E02</t>
  </si>
  <si>
    <t>2018.03.03_20150711229_E08</t>
  </si>
  <si>
    <t>2018.03.03_20150712262_E05</t>
  </si>
  <si>
    <t>2018.03.03_20150712271_E06</t>
  </si>
  <si>
    <t>2018.03.03_20150713274_E10</t>
  </si>
  <si>
    <t>2018.03.03_20150713274_E13</t>
  </si>
  <si>
    <t>2018.03.03_20150713274_E14</t>
  </si>
  <si>
    <t>2018.03.03_20150713274_E15</t>
  </si>
  <si>
    <t>2018.03.03_20150713274_E16</t>
  </si>
  <si>
    <t>2018.03.03_20150714289_E07</t>
  </si>
  <si>
    <t>2018.03.03_20150714294_E06</t>
  </si>
  <si>
    <t>2018.03.03_20150714294_E11</t>
  </si>
  <si>
    <t>2018.03.03_20150714294_E12</t>
  </si>
  <si>
    <t>2018.03.03_20150714294_E13</t>
  </si>
  <si>
    <t>2018.03.03_20150715311_E09</t>
  </si>
  <si>
    <t>2018.03.03_20150716334_E01</t>
  </si>
  <si>
    <t>2018.03.03_20150716334_E02</t>
  </si>
  <si>
    <t>2018.03.03_20150716347_E03</t>
  </si>
  <si>
    <t>2018.03.03_20150716347_E05</t>
  </si>
  <si>
    <t>2018.03.03_20150716347_E06</t>
  </si>
  <si>
    <t>2018.03.03_20150717353_E03</t>
  </si>
  <si>
    <t>2018.03.03_20150717353_E08</t>
  </si>
  <si>
    <t>2018.03.03_20150717353_E10</t>
  </si>
  <si>
    <t>2018.03.03_20150717353_E12</t>
  </si>
  <si>
    <t>2018.03.03_20150718379_E04</t>
  </si>
  <si>
    <t>2018.03.03_20150718379_E05</t>
  </si>
  <si>
    <t>2018.03.03_20150719381_E08</t>
  </si>
  <si>
    <t>2018.03.03_20150719381_E09</t>
  </si>
  <si>
    <t>2018.03.03_20150719393_E02</t>
  </si>
  <si>
    <t>2018.03.03_20150719393_E04</t>
  </si>
  <si>
    <t>2018.03.03_20150720408_E04</t>
  </si>
  <si>
    <t>2018.03.03_20150720408_E05</t>
  </si>
  <si>
    <t>2018.03.03_20150720409_E01</t>
  </si>
  <si>
    <t>2018.03.03_20150720409_E09</t>
  </si>
  <si>
    <t>2018.03.03_20150720409_E11</t>
  </si>
  <si>
    <t>2018.03.03_20150720409_E12</t>
  </si>
  <si>
    <t>2018.03.03_20150720409_E13</t>
  </si>
  <si>
    <t>2018.03.03_20150720410_E02</t>
  </si>
  <si>
    <t>2018.03.03_20150720410_E03</t>
  </si>
  <si>
    <t>2018.03.03_20150721438_E03</t>
  </si>
  <si>
    <t>2018.03.03_20150721438_E11</t>
  </si>
  <si>
    <t>2018.03.03_20150721438_E15</t>
  </si>
  <si>
    <t>2018.03.03_20150722453_E06</t>
  </si>
  <si>
    <t>2018.03.03_20150726520_E02</t>
  </si>
  <si>
    <t>2018.03.03_20150726520_E07</t>
  </si>
  <si>
    <t>2018.03.03_20150726520_E08</t>
  </si>
  <si>
    <t>2018.03.03_20150726520_E09</t>
  </si>
  <si>
    <t>2018.03.03_20150726532_E06</t>
  </si>
  <si>
    <t>2018.03.03_20150726532_E07</t>
  </si>
  <si>
    <t>2018.03.03_20150804065_E02</t>
  </si>
  <si>
    <t>2018.03.03_20150804065_E03</t>
  </si>
  <si>
    <t>2018.03.03_20150804068_E02</t>
  </si>
  <si>
    <t>2018.03.03_20150804085_E02</t>
  </si>
  <si>
    <t>2018.03.03_20150804085_E08</t>
  </si>
  <si>
    <t>2018.03.03_20150804091_E07</t>
  </si>
  <si>
    <t>2018.03.03_20150805092_E05</t>
  </si>
  <si>
    <t>2018.03.03_20150805092_E09</t>
  </si>
  <si>
    <t>2018.03.03_20150805092_E11</t>
  </si>
  <si>
    <t>2018.03.03_20150805108_E03</t>
  </si>
  <si>
    <t>2018.03.03_20150805108_E04</t>
  </si>
  <si>
    <t>2018.03.03_20150807132_E03</t>
  </si>
  <si>
    <t>2018.03.03_20150807132_E10</t>
  </si>
  <si>
    <t>2018.03.03_20150811204_E02</t>
  </si>
  <si>
    <t>2018.03.03_20150811204_E04</t>
  </si>
  <si>
    <t>2018.03.03_20150811204_E06</t>
  </si>
  <si>
    <t>2018.03.03_20150811204_E11</t>
  </si>
  <si>
    <t>2018.03.03_20150811204_E12</t>
  </si>
  <si>
    <t>2018.03.03_20150811207_E06</t>
  </si>
  <si>
    <t>2018.03.03_20150811207_E08</t>
  </si>
  <si>
    <t>2018.03.03_20150811207_E12</t>
  </si>
  <si>
    <t>2018.03.03_20150811208_E08</t>
  </si>
  <si>
    <t>2018.03.03_20150811208_E09</t>
  </si>
  <si>
    <t>2018.03.03_20150811208_E12</t>
  </si>
  <si>
    <t>2018.03.03_20150811208_E14</t>
  </si>
  <si>
    <t>2018.03.03_20150812225_E01</t>
  </si>
  <si>
    <t>2018.03.03_20150812225_E02</t>
  </si>
  <si>
    <t>2018.03.03_20150812225_E05</t>
  </si>
  <si>
    <t>2018.03.03_20150812225_E08</t>
  </si>
  <si>
    <t>2018.03.03_20150813234_E01</t>
  </si>
  <si>
    <t>2018.03.03_20150813234_E02</t>
  </si>
  <si>
    <t>2018.03.03_20150813234_E04</t>
  </si>
  <si>
    <t>2018.03.03_20150813234_E06</t>
  </si>
  <si>
    <t>2018.03.03_20150813234_E08</t>
  </si>
  <si>
    <t>2018.03.03_20150813234_E09</t>
  </si>
  <si>
    <t>2018.03.03_20150813234_E10</t>
  </si>
  <si>
    <t>2018.03.03_20150814250_E01</t>
  </si>
  <si>
    <t>2018.03.03_20150814250_E02</t>
  </si>
  <si>
    <t>2018.03.03_20150814250_E05</t>
  </si>
  <si>
    <t>2018.03.03_20150814250_E06</t>
  </si>
  <si>
    <t>2018.03.03_20150814250_E07</t>
  </si>
  <si>
    <t>2018.03.03_20150814253_E01</t>
  </si>
  <si>
    <t>2018.03.03_20150814253_E06</t>
  </si>
  <si>
    <t>2018.03.03_20150814257_E02</t>
  </si>
  <si>
    <t>2018.03.03_20150815279_E01</t>
  </si>
  <si>
    <t>2018.03.03_20150815279_E04</t>
  </si>
  <si>
    <t>2018.03.03_20150815279_E05</t>
  </si>
  <si>
    <t>2018.03.03_20150815279_E06</t>
  </si>
  <si>
    <t>2018.03.03_20150815279_E09</t>
  </si>
  <si>
    <t>2018.03.03_20150815279_E11</t>
  </si>
  <si>
    <t>2018.03.03_20150815284_E02</t>
  </si>
  <si>
    <t>2018.03.03_20150815284_E03</t>
  </si>
  <si>
    <t>2018.03.03_20150816300_E01</t>
  </si>
  <si>
    <t>2018.03.03_20150816300_E07</t>
  </si>
  <si>
    <t>2018.03.03_20150816300_E10</t>
  </si>
  <si>
    <t>2018.03.03_20150817315_E04</t>
  </si>
  <si>
    <t>2018.03.03_20150817318_E08</t>
  </si>
  <si>
    <t>2018.03.03_20150817318_E10</t>
  </si>
  <si>
    <t>2018.03.03_20150817318_E11</t>
  </si>
  <si>
    <t>2018.03.03_20150817318_E13</t>
  </si>
  <si>
    <t>2018.03.03_20150819357_E01</t>
  </si>
  <si>
    <t>2018.03.03_20150819357_E02</t>
  </si>
  <si>
    <t>2018.03.03_20150819357_E04</t>
  </si>
  <si>
    <t>2018.03.03_20150819357_E05</t>
  </si>
  <si>
    <t>2018.03.03_20150819357_E08</t>
  </si>
  <si>
    <t>2018.03.03_20150819357_E13</t>
  </si>
  <si>
    <t>2018.03.03_20150819357_E14</t>
  </si>
  <si>
    <t>2018.03.03_20150819359_E03</t>
  </si>
  <si>
    <t>2018.03.03_20150819359_E07</t>
  </si>
  <si>
    <t>2018.03.03_20150819359_E08</t>
  </si>
  <si>
    <t>2018.03.03_20150819359_E09</t>
  </si>
  <si>
    <t>2018.03.03_20150819359_E11</t>
  </si>
  <si>
    <t>2018.03.03_20150819366_E08</t>
  </si>
  <si>
    <t>2018.03.03_20150819366_E11</t>
  </si>
  <si>
    <t>2018.03.03_20150820382_E02</t>
  </si>
  <si>
    <t>2018.03.03_20150820382_E03</t>
  </si>
  <si>
    <t>2018.03.03_20150820382_E05</t>
  </si>
  <si>
    <t>2018.03.03_20150820382_E06</t>
  </si>
  <si>
    <t>2018.03.03_20150820382_E08</t>
  </si>
  <si>
    <t>2018.03.03_20150820382_E09</t>
  </si>
  <si>
    <t>2018.03.03_20150822409_E06</t>
  </si>
  <si>
    <t>2018.03.03_20150822409_E07</t>
  </si>
  <si>
    <t>2018.03.03_20150822413_E07</t>
  </si>
  <si>
    <t>2018.03.03_20150822413_E08</t>
  </si>
  <si>
    <t>2018.03.03_20150822413_E09</t>
  </si>
  <si>
    <t>2018.03.03_20150822413_E11</t>
  </si>
  <si>
    <t>2018.03.03_20150822413_E12</t>
  </si>
  <si>
    <t>2018.03.03_20150822421_E06</t>
  </si>
  <si>
    <t>2018.03.03_20150822421_E07</t>
  </si>
  <si>
    <t>2018.03.03_20150822421_E09</t>
  </si>
  <si>
    <t>2018.03.03_20150823424_E13</t>
  </si>
  <si>
    <t>2018.03.03_20150823433_E12</t>
  </si>
  <si>
    <t>2018.03.03_20150824449_E02</t>
  </si>
  <si>
    <t>2018.03.03_20150824449_E04</t>
  </si>
  <si>
    <t>2018.03.03_20150824449_E05</t>
  </si>
  <si>
    <t>2018.03.03_20150824449_E09</t>
  </si>
  <si>
    <t>2018.03.03_20150824449_E10</t>
  </si>
  <si>
    <t>2018.03.03_20150825467_E07</t>
  </si>
  <si>
    <t>2018.03.03_20150825469_E01</t>
  </si>
  <si>
    <t>2018.03.03_20150825469_E04</t>
  </si>
  <si>
    <t>2018.03.03_20150825469_E08</t>
  </si>
  <si>
    <t>2018.03.03_20150826489_E10</t>
  </si>
  <si>
    <t>2018.03.03_20150826491_E06</t>
  </si>
  <si>
    <t>2018.03.03_20150826491_E07</t>
  </si>
  <si>
    <t>2018.03.03_20150827529_E01</t>
  </si>
  <si>
    <t>2018.03.03_20150827529_E09</t>
  </si>
  <si>
    <t>2018.03.03_20150827529_E10</t>
  </si>
  <si>
    <t>2018.03.03_20150827529_E11</t>
  </si>
  <si>
    <t>2018.03.03_20150828533_E01</t>
  </si>
  <si>
    <t>2018.03.03_20150828533_E02</t>
  </si>
  <si>
    <t>2018.03.03_20150828533_E04</t>
  </si>
  <si>
    <t>2018.03.03_20150828533_E06</t>
  </si>
  <si>
    <t>2018.03.03_20150828533_E07</t>
  </si>
  <si>
    <t>2018.03.03_20150828533_E09</t>
  </si>
  <si>
    <t>2018.03.04_20150828549_E03</t>
  </si>
  <si>
    <t>2018.03.04_20150828549_E05</t>
  </si>
  <si>
    <t>2018.03.04_20150828549_E06</t>
  </si>
  <si>
    <t>2018.03.04_20150828549_E07</t>
  </si>
  <si>
    <t>2018.03.04_20150828549_E08</t>
  </si>
  <si>
    <t>2018.03.04_20150828549_E09</t>
  </si>
  <si>
    <t>2018.03.04_20150829551_E03</t>
  </si>
  <si>
    <t>2018.03.04_20150829551_E07</t>
  </si>
  <si>
    <t>2018.03.04_20150829569_E01</t>
  </si>
  <si>
    <t>2018.03.04_20150829569_E03</t>
  </si>
  <si>
    <t>2018.03.04_20150829569_E04</t>
  </si>
  <si>
    <t>2018.03.04_20150829569_E09</t>
  </si>
  <si>
    <t>2018.03.04_20150830582_E02</t>
  </si>
  <si>
    <t>2018.03.04_20150830582_E03</t>
  </si>
  <si>
    <t>2018.03.04_20150830582_E05</t>
  </si>
  <si>
    <t>2018.03.04_20150831598_E01</t>
  </si>
  <si>
    <t>2018.03.04_20150831598_E03</t>
  </si>
  <si>
    <t>2018.03.04_20150831598_E04</t>
  </si>
  <si>
    <t>2018.03.04_20150831598_E06</t>
  </si>
  <si>
    <t>2018.03.04_20150831603_E01</t>
  </si>
  <si>
    <t>2018.03.04_20150831603_E04</t>
  </si>
  <si>
    <t>2018.03.04_20150831603_E08</t>
  </si>
  <si>
    <t>2018.03.04_20150901002_E02</t>
  </si>
  <si>
    <t>2018.03.04_20150901002_E03</t>
  </si>
  <si>
    <t>2018.03.04_20150901002_E05</t>
  </si>
  <si>
    <t>2018.03.04_20150901002_E08</t>
  </si>
  <si>
    <t>2018.03.04_20150901003_E06</t>
  </si>
  <si>
    <t>2018.03.04_20150901003_E07</t>
  </si>
  <si>
    <t>2018.03.04_20150901003_E08</t>
  </si>
  <si>
    <t>2018.03.04_20150901003_E13</t>
  </si>
  <si>
    <t>2018.03.04_20150902034_E02</t>
  </si>
  <si>
    <t>2018.03.04_20150902034_E07</t>
  </si>
  <si>
    <t>2018.03.04_20150902034_E09</t>
  </si>
  <si>
    <t>2018.03.04_20150902036_E02</t>
  </si>
  <si>
    <t>2018.03.04_20150902036_E06</t>
  </si>
  <si>
    <t>2018.03.04_20150904063_E04</t>
  </si>
  <si>
    <t>2018.03.04_20150904063_E07</t>
  </si>
  <si>
    <t>2018.03.04_20150904063_E09</t>
  </si>
  <si>
    <t>2018.03.04_20150904063_E10</t>
  </si>
  <si>
    <t>2018.03.04_20150904063_E14</t>
  </si>
  <si>
    <t>2018.03.04_20150904063_E16</t>
  </si>
  <si>
    <t>2018.03.04_20150904073_E04</t>
  </si>
  <si>
    <t>2018.03.04_20150904073_E07</t>
  </si>
  <si>
    <t>2018.03.04_20150904073_E09</t>
  </si>
  <si>
    <t>2018.03.04_20150904073_E10</t>
  </si>
  <si>
    <t>2018.03.04_20150904086_E03</t>
  </si>
  <si>
    <t>2018.03.04_20150904086_E04</t>
  </si>
  <si>
    <t>2018.03.04_20150905094_E05</t>
  </si>
  <si>
    <t>2018.03.04_20150905094_E11</t>
  </si>
  <si>
    <t>2018.03.04_20150905099_E02</t>
  </si>
  <si>
    <t>2018.03.04_20150905099_E03</t>
  </si>
  <si>
    <t>2018.03.04_20150905099_E04</t>
  </si>
  <si>
    <t>2018.03.04_20150905099_E05</t>
  </si>
  <si>
    <t>2018.03.04_20150905099_E06</t>
  </si>
  <si>
    <t>2018.03.04_20150905099_E07</t>
  </si>
  <si>
    <t>2018.03.04_20150905099_E08</t>
  </si>
  <si>
    <t>2018.03.04_20150905099_E09</t>
  </si>
  <si>
    <t>2018.03.04_20150905099_E10</t>
  </si>
  <si>
    <t>2018.03.04_20150905099_E11</t>
  </si>
  <si>
    <t>2018.03.04_20150905099_E12</t>
  </si>
  <si>
    <t>2018.03.04_20150907127_E02</t>
  </si>
  <si>
    <t>2018.03.04_20150908149_E01</t>
  </si>
  <si>
    <t>2018.03.04_20150908150_E03</t>
  </si>
  <si>
    <t>2018.03.04_20150908150_E06</t>
  </si>
  <si>
    <t>2018.03.04_20150908150_E07</t>
  </si>
  <si>
    <t>2018.03.04_20150908150_E09</t>
  </si>
  <si>
    <t>2018.03.04_20150912215_E03</t>
  </si>
  <si>
    <t>2018.03.04_20150912215_E09</t>
  </si>
  <si>
    <t>2018.03.04_20150912233_E02</t>
  </si>
  <si>
    <t>2018.03.04_20150912233_E04</t>
  </si>
  <si>
    <t>2018.03.04_20150912233_E08</t>
  </si>
  <si>
    <t>2018.03.04_20150914257_E03</t>
  </si>
  <si>
    <t>2018.03.04_20150914257_E06</t>
  </si>
  <si>
    <t>2018.03.04_20150914257_E07</t>
  </si>
  <si>
    <t>2018.03.04_20150914258_E04</t>
  </si>
  <si>
    <t>2018.03.04_20150915276_E02</t>
  </si>
  <si>
    <t>2018.03.04_20150915276_E04</t>
  </si>
  <si>
    <t>2018.03.04_20150915280_E02</t>
  </si>
  <si>
    <t>2018.03.04_20150915280_E04</t>
  </si>
  <si>
    <t>2018.03.04_20150915280_E05</t>
  </si>
  <si>
    <t>2018.03.04_20150915283_E01</t>
  </si>
  <si>
    <t>2018.03.04_20150915283_E09</t>
  </si>
  <si>
    <t>2018.03.04_20150916309_E03</t>
  </si>
  <si>
    <t>2018.03.04_20150916309_E06</t>
  </si>
  <si>
    <t>2018.03.04_20150917322_E05</t>
  </si>
  <si>
    <t>2018.03.04_20150917322_E06</t>
  </si>
  <si>
    <t>2018.03.04_20150918332_E08</t>
  </si>
  <si>
    <t>2018.03.04_20150918332_E11</t>
  </si>
  <si>
    <t>2018.03.04_20150918332_E13</t>
  </si>
  <si>
    <t>2018.03.04_20150918332_E16</t>
  </si>
  <si>
    <t>2018.03.04_20150918333_E01</t>
  </si>
  <si>
    <t>2018.03.04_20150918333_E13</t>
  </si>
  <si>
    <t>2018.03.04_20150918333_E14</t>
  </si>
  <si>
    <t>2018.03.04_20150919354_E01</t>
  </si>
  <si>
    <t>2018.03.04_20150919354_E12</t>
  </si>
  <si>
    <t>2018.03.04_20150919354_E14</t>
  </si>
  <si>
    <t>2018.03.04_20150921385_E01</t>
  </si>
  <si>
    <t>2018.03.04_20150921385_E02</t>
  </si>
  <si>
    <t>2018.03.04_20150921389_E06</t>
  </si>
  <si>
    <t>2018.03.04_20150923423_E01</t>
  </si>
  <si>
    <t>2018.03.04_20150923423_E10</t>
  </si>
  <si>
    <t>2018.03.04_20150923424_E06</t>
  </si>
  <si>
    <t>2018.03.04_20150923424_E07</t>
  </si>
  <si>
    <t>2018.03.04_20150923424_E10</t>
  </si>
  <si>
    <t>2018.03.04_20150923424_E11</t>
  </si>
  <si>
    <t>2018.03.04_20150924454_E04</t>
  </si>
  <si>
    <t>2018.03.04_20150924454_E07</t>
  </si>
  <si>
    <t>2018.03.04_20150926476_E06</t>
  </si>
  <si>
    <t>2018.03.04_20150926478_E02</t>
  </si>
  <si>
    <t>2018.03.04_20150926478_E10</t>
  </si>
  <si>
    <t>2018.03.04_20150926478_E11</t>
  </si>
  <si>
    <t>2018.03.04_20150926478_E12</t>
  </si>
  <si>
    <t>2018.03.04_20151003044_E01</t>
  </si>
  <si>
    <t>2018.03.04_20151003044_E04</t>
  </si>
  <si>
    <t>2018.03.04_20151003044_E08</t>
  </si>
  <si>
    <t>2018.03.04_20151003045_E02</t>
  </si>
  <si>
    <t>2018.03.04_20151003045_E04</t>
  </si>
  <si>
    <t>2018.03.04_20151003045_E06</t>
  </si>
  <si>
    <t>2018.03.04_20151003045_E07</t>
  </si>
  <si>
    <t>2018.03.04_20151003045_E08</t>
  </si>
  <si>
    <t>2018.03.04_20151003045_E09</t>
  </si>
  <si>
    <t>2018.03.04_20151003047_E02</t>
  </si>
  <si>
    <t>2018.03.04_20151003052_E01</t>
  </si>
  <si>
    <t>2018.03.04_20151004067_E03</t>
  </si>
  <si>
    <t>2018.03.04_20151004080_E03</t>
  </si>
  <si>
    <t>2018.03.04_20151004080_E06</t>
  </si>
  <si>
    <t>2018.03.04_20151005088_E01</t>
  </si>
  <si>
    <t>2018.03.04_20151005091_E03</t>
  </si>
  <si>
    <t>2018.03.04_20151005099_E04</t>
  </si>
  <si>
    <t>2018.03.04_20151006119_E06</t>
  </si>
  <si>
    <t>2018.03.04_20151008147_E01</t>
  </si>
  <si>
    <t>2018.03.04_20151008147_E10</t>
  </si>
  <si>
    <t>2018.03.04_20151008149_E06</t>
  </si>
  <si>
    <t>2018.03.04_20151008149_E08</t>
  </si>
  <si>
    <t>2018.03.04_20151008149_E10</t>
  </si>
  <si>
    <t>2018.03.04_20151008150_E10</t>
  </si>
  <si>
    <t>2018.03.04_20151008164_E01</t>
  </si>
  <si>
    <t>2018.03.04_20151009170_E02</t>
  </si>
  <si>
    <t>2018.03.04_20151009170_E03</t>
  </si>
  <si>
    <t>2018.03.04_20151009171_E01</t>
  </si>
  <si>
    <t>2018.03.04_20151009171_E03</t>
  </si>
  <si>
    <t>2018.03.04_20151009171_E07</t>
  </si>
  <si>
    <t>2018.03.04_20151009171_E12</t>
  </si>
  <si>
    <t>2018.03.04_20151009172_E01</t>
  </si>
  <si>
    <t>2018.03.04_20151009172_E02</t>
  </si>
  <si>
    <t>2018.03.04_20151009172_E03</t>
  </si>
  <si>
    <t>2018.03.04_20151009172_E07</t>
  </si>
  <si>
    <t>2018.03.04_20151009188_E03</t>
  </si>
  <si>
    <t>2018.03.04_20151009188_E04</t>
  </si>
  <si>
    <t>2018.03.04_20151009188_E06</t>
  </si>
  <si>
    <t>2018.03.04_20151009188_E07</t>
  </si>
  <si>
    <t>2018.03.04_20151009188_E08</t>
  </si>
  <si>
    <t>2018.03.04_20151010190_E01</t>
  </si>
  <si>
    <t>2018.03.04_20151010204_E06</t>
  </si>
  <si>
    <t>2018.03.04_20151010204_E07</t>
  </si>
  <si>
    <t>2018.03.04_20151010204_E08</t>
  </si>
  <si>
    <t>2018.03.04_20151011208_E03</t>
  </si>
  <si>
    <t>2018.03.04_20151011209_E04</t>
  </si>
  <si>
    <t>2018.03.04_20151011211_E02</t>
  </si>
  <si>
    <t>2018.03.04_20151013244_E01</t>
  </si>
  <si>
    <t>2018.03.04_20151013244_E02</t>
  </si>
  <si>
    <t>2018.03.04_20151013244_E03</t>
  </si>
  <si>
    <t>2018.03.04_20151013245_E03</t>
  </si>
  <si>
    <t>2018.03.04_20151013245_E06</t>
  </si>
  <si>
    <t>2018.03.04_20151013245_E08</t>
  </si>
  <si>
    <t>2018.03.04_20151013245_E09</t>
  </si>
  <si>
    <t>2018.03.04_20151013248_E01</t>
  </si>
  <si>
    <t>2018.03.04_20151013248_E05</t>
  </si>
  <si>
    <t>2018.03.04_20151014262_E01</t>
  </si>
  <si>
    <t>2018.03.04_20151014262_E05</t>
  </si>
  <si>
    <t>2018.03.04_20151014262_E06</t>
  </si>
  <si>
    <t>2018.03.04_20151014264_E01</t>
  </si>
  <si>
    <t>2018.03.04_20151014264_E02</t>
  </si>
  <si>
    <t>2018.03.04_20151014265_E08</t>
  </si>
  <si>
    <t>2018.03.04_20151014265_E10</t>
  </si>
  <si>
    <t>2018.03.04_20151014267_E03</t>
  </si>
  <si>
    <t>2018.03.04_20151014267_E04</t>
  </si>
  <si>
    <t>2018.03.04_20151014267_E05</t>
  </si>
  <si>
    <t>2018.03.04_20151014268_E09</t>
  </si>
  <si>
    <t>2018.03.04_20151014268_E12</t>
  </si>
  <si>
    <t>2018.03.04_20151015287_E08</t>
  </si>
  <si>
    <t>2018.03.04_20151015287_E09</t>
  </si>
  <si>
    <t>2018.03.04_20151016306_E05</t>
  </si>
  <si>
    <t>2018.03.04_20151016306_E06</t>
  </si>
  <si>
    <t>2018.03.04_20151016315a_E01</t>
  </si>
  <si>
    <t>2018.03.04_20151016315a_E02</t>
  </si>
  <si>
    <t>2018.03.04_20151016315a_E03</t>
  </si>
  <si>
    <t>2018.03.04_20151016315a_E07</t>
  </si>
  <si>
    <t>2018.03.04_20151016315b_E04</t>
  </si>
  <si>
    <t>2018.03.04_20151016315b_E05</t>
  </si>
  <si>
    <t>2018.03.04_20151016315b_E06</t>
  </si>
  <si>
    <t>2018.03.04_20151016315b_E07</t>
  </si>
  <si>
    <t>2018.03.04_20151016315b_E09</t>
  </si>
  <si>
    <t>2018.03.04_20151018349_E02</t>
  </si>
  <si>
    <t>2018.03.04_20151018349_E04</t>
  </si>
  <si>
    <t>2018.03.04_20151018365_E06</t>
  </si>
  <si>
    <t>2018.03.04_20151018365_E07</t>
  </si>
  <si>
    <t>2018.03.04_20151018365_E09</t>
  </si>
  <si>
    <t>2018.03.04_20151019368_E05</t>
  </si>
  <si>
    <t>2018.03.04_20151019370_E01</t>
  </si>
  <si>
    <t>2018.03.04_20151019370_E03</t>
  </si>
  <si>
    <t>2018.03.04_20151019370_E07</t>
  </si>
  <si>
    <t>2018.03.04_20151019370_E08</t>
  </si>
  <si>
    <t>2018.03.04_20151019370_E10</t>
  </si>
  <si>
    <t>2018.03.04_20151019370_E11</t>
  </si>
  <si>
    <t>2018.03.04_20151019370_E12</t>
  </si>
  <si>
    <t>2018.03.04_20151019370_E13</t>
  </si>
  <si>
    <t>2018.03.04_20151019379_E03</t>
  </si>
  <si>
    <t>2018.03.04_20151019382_E08</t>
  </si>
  <si>
    <t>2018.03.04_20151020383_E01</t>
  </si>
  <si>
    <t>2018.03.04_20151020383_E02</t>
  </si>
  <si>
    <t>2018.03.04_20151020383_E03</t>
  </si>
  <si>
    <t>2018.03.04_20151020383_E06</t>
  </si>
  <si>
    <t>2018.03.04_20151020383_E07</t>
  </si>
  <si>
    <t>2018.03.04_20151020383_E10</t>
  </si>
  <si>
    <t>2018.03.04_20151020391_E06</t>
  </si>
  <si>
    <t>2018.03.04_20151020391_E09</t>
  </si>
  <si>
    <t>2018.03.04_20151020391_E13</t>
  </si>
  <si>
    <t>2018.03.04_20151020391_E15</t>
  </si>
  <si>
    <t>2018.03.04_20151020399_E02</t>
  </si>
  <si>
    <t>2018.03.04_20151020399_E03</t>
  </si>
  <si>
    <t>2018.03.04_20151020399_E06</t>
  </si>
  <si>
    <t>2018.03.04_20151020399_E09</t>
  </si>
  <si>
    <t>2018.03.04_20151020399_E16</t>
  </si>
  <si>
    <t>2018.03.04_20151021414_E05</t>
  </si>
  <si>
    <t>2018.03.04_20151021419_E02</t>
  </si>
  <si>
    <t>2018.03.04_20151022421_E02</t>
  </si>
  <si>
    <t>2018.03.04_20151022421_E05</t>
  </si>
  <si>
    <t>2018.03.04_20151022421_E06</t>
  </si>
  <si>
    <t>2018.03.04_20151022421_E07</t>
  </si>
  <si>
    <t>2018.03.04_20151022422_E06</t>
  </si>
  <si>
    <t>2018.03.04_20151022422_E07</t>
  </si>
  <si>
    <t>2018.03.04_20151022432_E02</t>
  </si>
  <si>
    <t>2018.03.04_20151022432_E04</t>
  </si>
  <si>
    <t>2018.03.04_20151022432_E07</t>
  </si>
  <si>
    <t>2018.03.04_20151026492_E04</t>
  </si>
  <si>
    <t>2018.03.04_20151026492_E10</t>
  </si>
  <si>
    <t>2018.03.04_20151026494_E01</t>
  </si>
  <si>
    <t>2018.03.04_20151026494_E11</t>
  </si>
  <si>
    <t>2018.03.04_20151027504_E02</t>
  </si>
  <si>
    <t>2018.03.04_20151027504_E07</t>
  </si>
  <si>
    <t>2018.03.04_20151027505_E01</t>
  </si>
  <si>
    <t>2018.03.04_20151027505_E03</t>
  </si>
  <si>
    <t>2018.03.04_20151027505_E05</t>
  </si>
  <si>
    <t>2018.03.04_20151027508_E02</t>
  </si>
  <si>
    <t>2018.03.04_20151027509_E01</t>
  </si>
  <si>
    <t>2018.03.04_20151027509_E04</t>
  </si>
  <si>
    <t>2018.03.04_20151027509_E05</t>
  </si>
  <si>
    <t>2018.03.04_20151027509_E08</t>
  </si>
  <si>
    <t>2018.03.04_20151027525_E01</t>
  </si>
  <si>
    <t>2018.03.04_20151027525_E07</t>
  </si>
  <si>
    <t>2018.03.04_20151027525_E11</t>
  </si>
  <si>
    <t>2018.03.04_20151027525_E12</t>
  </si>
  <si>
    <t>2018.03.04_20151027525_E14</t>
  </si>
  <si>
    <t>2018.03.04_20151028534_E09</t>
  </si>
  <si>
    <t>2018.03.04_20151028537_E02</t>
  </si>
  <si>
    <t>2018.03.04_20151028537_E03</t>
  </si>
  <si>
    <t>2018.03.04_20151028537_E07</t>
  </si>
  <si>
    <t>2018.03.04_20151028537_E09</t>
  </si>
  <si>
    <t>2018.03.04_20151028537_E10</t>
  </si>
  <si>
    <t>2018.03.04_20151028537_E12</t>
  </si>
  <si>
    <t>2018.03.04_20151028537_E13</t>
  </si>
  <si>
    <t>2018.03.04_20151028537_E16</t>
  </si>
  <si>
    <t>2018.03.04_20151028538_E02</t>
  </si>
  <si>
    <t>2018.03.04_20151028538_E03</t>
  </si>
  <si>
    <t>2018.03.04_20151028538_E04</t>
  </si>
  <si>
    <t>2018.03.04_20151028538_E05</t>
  </si>
  <si>
    <t>2018.03.04_20151028538_E06</t>
  </si>
  <si>
    <t>2018.03.04_20151028538_E08</t>
  </si>
  <si>
    <t>2018.03.04_20151028538_E09</t>
  </si>
  <si>
    <t>2018.03.04_20151029562_E07</t>
  </si>
  <si>
    <t>2018.03.04_20151029562_E10</t>
  </si>
  <si>
    <t>2018.03.04_20151029563_E06</t>
  </si>
  <si>
    <t>2018.03.04_20151029563_E07</t>
  </si>
  <si>
    <t>2018.03.04_20151029567_E01</t>
  </si>
  <si>
    <t>2018.03.04_20151030568_E05</t>
  </si>
  <si>
    <t>2018.03.04_20151030568_E07</t>
  </si>
  <si>
    <t>2018.03.04_20151030569_E06</t>
  </si>
  <si>
    <t>2018.03.04_20151030577_E01</t>
  </si>
  <si>
    <t>2018.03.04_20151030577_E04</t>
  </si>
  <si>
    <t>2018.03.04_20151030577_E10</t>
  </si>
  <si>
    <t>2018.03.04_20151030577_E12</t>
  </si>
  <si>
    <t>2018.03.04_20151030577_E13</t>
  </si>
  <si>
    <t>2018.03.04_20151030580_E09</t>
  </si>
  <si>
    <t>2018.03.04_20151030580_E10</t>
  </si>
  <si>
    <t>2018.03.04_20151030580_E12</t>
  </si>
  <si>
    <t>2018.03.04_20151101004_E04</t>
  </si>
  <si>
    <t>2018.03.04_20151101004_E10</t>
  </si>
  <si>
    <t>2018.03.04_20151101004_E11</t>
  </si>
  <si>
    <t>2018.03.04_20151101011_E12</t>
  </si>
  <si>
    <t>2018.03.04_20151101014_E02</t>
  </si>
  <si>
    <t>2018.03.04_20151101014_E08</t>
  </si>
  <si>
    <t>2018.03.04_20151101014_E12</t>
  </si>
  <si>
    <t>2018.03.04_20151101015_E10</t>
  </si>
  <si>
    <t>2018.03.04_20151102025_E01</t>
  </si>
  <si>
    <t>2018.03.04_20151102025_E03</t>
  </si>
  <si>
    <t>2018.03.04_20151102025_E04</t>
  </si>
  <si>
    <t>2018.03.04_20151102025_E06</t>
  </si>
  <si>
    <t>2018.03.04_20151102034_E03</t>
  </si>
  <si>
    <t>2018.03.04_20151102034_E04</t>
  </si>
  <si>
    <t>2018.03.04_20151102039_E12</t>
  </si>
  <si>
    <t>2018.03.04_20151102039_E14</t>
  </si>
  <si>
    <t>2018.03.04_20151103043_E02</t>
  </si>
  <si>
    <t>2018.03.04_20151103043_E04</t>
  </si>
  <si>
    <t>2018.03.04_20151103047_E03</t>
  </si>
  <si>
    <t>2018.03.04_20151103047_E04</t>
  </si>
  <si>
    <t>2018.03.04_20151103047_E07</t>
  </si>
  <si>
    <t>2018.03.04_20151103048_E11</t>
  </si>
  <si>
    <t>2018.03.04_20151104046_E11</t>
  </si>
  <si>
    <t>2018.03.04_20151105070_E02</t>
  </si>
  <si>
    <t>2018.03.04_20151105070_E08</t>
  </si>
  <si>
    <t>2018.03.04_20151105074_E01</t>
  </si>
  <si>
    <t>2018.03.04_20151105074_E04</t>
  </si>
  <si>
    <t>2018.03.04_20151105074_E05</t>
  </si>
  <si>
    <t>2018.03.04_20151105074_E08</t>
  </si>
  <si>
    <t>2018.03.04_20151106087_E06</t>
  </si>
  <si>
    <t>2018.03.04_20151106094_E04</t>
  </si>
  <si>
    <t>2018.03.04_20151106094_E07</t>
  </si>
  <si>
    <t>2018.03.04_20151107107_E02</t>
  </si>
  <si>
    <t>2018.03.04_20151107107_E08</t>
  </si>
  <si>
    <t>2018.03.04_20151107111_E02</t>
  </si>
  <si>
    <t>2018.03.04_20151107111_E03</t>
  </si>
  <si>
    <t>2018.03.04_20151107111_E05</t>
  </si>
  <si>
    <t>Actural outcome</t>
  </si>
  <si>
    <r>
      <rPr>
        <sz val="10"/>
        <rFont val="Arial"/>
        <charset val="1"/>
      </rPr>
      <t>STEM</t>
    </r>
    <r>
      <rPr>
        <vertAlign val="superscript"/>
        <sz val="10"/>
        <rFont val="宋体"/>
        <charset val="134"/>
      </rPr>
      <t>+</t>
    </r>
  </si>
  <si>
    <t>Implantation(P: pregnant,F: failed)</t>
  </si>
  <si>
    <t>0</t>
  </si>
  <si>
    <t>1</t>
  </si>
  <si>
    <t>2018.03.04_20151107111_E10</t>
  </si>
  <si>
    <t>2018.03.04_20151108115_E06</t>
  </si>
  <si>
    <t>2018.03.04_20151108115_E07</t>
  </si>
  <si>
    <t>2018.03.04_20151108117_E03</t>
  </si>
  <si>
    <t>2018.03.04_20151108117_E06</t>
  </si>
  <si>
    <t>2018.03.04_20151109139_E05</t>
  </si>
  <si>
    <t>2018.03.04_20151110146_E01</t>
  </si>
  <si>
    <t>2018.03.04_20151110146_E02</t>
  </si>
  <si>
    <t>2018.03.04_20151110147_E01</t>
  </si>
  <si>
    <t>2018.03.04_20151110147_E06</t>
  </si>
  <si>
    <t>2018.03.04_20151110154_E04</t>
  </si>
  <si>
    <t>2018.03.04_20151110154_E05</t>
  </si>
  <si>
    <t>2018.03.04_20151110154_E07</t>
  </si>
  <si>
    <t>2018.03.04_20151110154_E14</t>
  </si>
  <si>
    <t>2018.03.04_20151111163_E09</t>
  </si>
  <si>
    <t>2018.03.04_20151111165_E02</t>
  </si>
  <si>
    <t>2018.03.04_20151111165_E03</t>
  </si>
  <si>
    <t>2018.03.04_20151111165_E08</t>
  </si>
  <si>
    <t>2018.03.04_20151111165_E10</t>
  </si>
  <si>
    <t>2018.03.04_20151111165_E11</t>
  </si>
  <si>
    <t>2018.03.04_20151111165_E13</t>
  </si>
  <si>
    <t>2018.03.04_20151112189_E03</t>
  </si>
  <si>
    <t>2018.03.04_20151112189_E06</t>
  </si>
  <si>
    <t>2018.03.04_20151112189_E13</t>
  </si>
  <si>
    <t>2018.03.04_20151112202_E03</t>
  </si>
  <si>
    <t>2018.03.04_20151112202_E06</t>
  </si>
  <si>
    <t>2018.03.04_20151112202_E07</t>
  </si>
  <si>
    <t>2018.03.04_20151112205_E03</t>
  </si>
  <si>
    <t>2018.03.04_20151114217_E07</t>
  </si>
  <si>
    <t>2018.03.04_20151114217b_E07</t>
  </si>
  <si>
    <t>2018.03.04_20151114217b_E10</t>
  </si>
  <si>
    <t>2018.03.04_20151115234_E01</t>
  </si>
  <si>
    <t>2018.03.04_20151115237_E04</t>
  </si>
  <si>
    <t>2018.03.04_20151115237_E07</t>
  </si>
  <si>
    <t>2018.03.04_20151116258_E02</t>
  </si>
  <si>
    <t>2018.03.04_20151116258_E09</t>
  </si>
  <si>
    <t>2018.03.04_20151116264_E02</t>
  </si>
  <si>
    <t>2018.03.04_20151116264_E05</t>
  </si>
  <si>
    <t>2018.03.04_20151116264_E07</t>
  </si>
  <si>
    <t>2018.03.04_20151116264_E08</t>
  </si>
  <si>
    <t>2018.03.04_20151117273_E02</t>
  </si>
  <si>
    <t>2018.03.04_20151117273_E06</t>
  </si>
  <si>
    <t>2018.03.04_20151117278_E05</t>
  </si>
  <si>
    <t>2018.03.04_20151117279_E04</t>
  </si>
  <si>
    <t>2018.03.04_20151117279_E11</t>
  </si>
  <si>
    <t>2018.03.04_20151117286_E11</t>
  </si>
  <si>
    <t>2018.03.04_20151117287_E01</t>
  </si>
  <si>
    <t>2018.03.04_20151117287_E02</t>
  </si>
  <si>
    <t>2018.03.04_20151117287_E03</t>
  </si>
  <si>
    <t>2018.03.04_20151117287_E04</t>
  </si>
  <si>
    <t>2018.03.04_20151117287_E09</t>
  </si>
  <si>
    <t>2018.03.04_20151118288_E01</t>
  </si>
  <si>
    <t>2018.03.04_20151118288_E03</t>
  </si>
  <si>
    <t>2018.03.04_20151118288_E05</t>
  </si>
  <si>
    <t>2018.03.04_20151118288_E08</t>
  </si>
  <si>
    <t>2018.03.04_20151119302_E02</t>
  </si>
  <si>
    <t>2018.03.04_20151119302_E06</t>
  </si>
  <si>
    <t>2018.03.04_20151119302_E08</t>
  </si>
  <si>
    <t>2018.03.04_20151119302_E09</t>
  </si>
  <si>
    <t>2018.03.04_20151119302_E11</t>
  </si>
  <si>
    <t>2018.03.04_20151119310_E02</t>
  </si>
  <si>
    <t>2018.03.04_20151119310_E08</t>
  </si>
  <si>
    <t>2018.03.04_20151119310_E09</t>
  </si>
  <si>
    <t>2018.03.04_20151119315_E14</t>
  </si>
  <si>
    <t>2018.03.04_20151120320_E03</t>
  </si>
  <si>
    <t>2018.03.04_20151120320_E05</t>
  </si>
  <si>
    <t>2018.03.04_20151120320_E07</t>
  </si>
  <si>
    <t>2018.03.04_20151120320_E16</t>
  </si>
  <si>
    <t>2018.03.04_20151120324_E02</t>
  </si>
  <si>
    <t>2018.03.04_20151120324_E03</t>
  </si>
  <si>
    <t>2018.03.04_20151122348_E06</t>
  </si>
  <si>
    <t>2018.03.04_20151122348_E10</t>
  </si>
  <si>
    <t>2018.03.04_20151122354_E02</t>
  </si>
  <si>
    <t>2018.03.04_20151122354_E04</t>
  </si>
  <si>
    <t>2018.03.04_20151122354_E05</t>
  </si>
  <si>
    <t>2018.03.04_20151122354_E06</t>
  </si>
  <si>
    <t>2018.03.04_20151122354_E11</t>
  </si>
  <si>
    <t>2018.03.04_20151122358_E03</t>
  </si>
  <si>
    <t>2018.03.04_20151122358_E05</t>
  </si>
  <si>
    <t>2018.03.04_20151122361_E01</t>
  </si>
  <si>
    <t>2018.03.04_20151122361_E06</t>
  </si>
  <si>
    <t>2018.03.04_20151123368_E03</t>
  </si>
  <si>
    <t>2018.03.04_20151123368_E07</t>
  </si>
  <si>
    <t>2018.03.04_20151123368_E09</t>
  </si>
  <si>
    <t>2018.03.04_20151123368_E14</t>
  </si>
  <si>
    <t>2018.03.04_20151123369_E01</t>
  </si>
  <si>
    <t>2018.03.04_20151123369_E08</t>
  </si>
  <si>
    <t>P</t>
  </si>
  <si>
    <t>F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sz val="10"/>
      <name val="Arial"/>
      <charset val="1"/>
    </font>
    <font>
      <sz val="1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vertAlign val="superscript"/>
      <sz val="10"/>
      <name val="宋体"/>
      <charset val="134"/>
    </font>
    <font>
      <sz val="12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3" fillId="18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8" borderId="4" applyNumberFormat="0" applyAlignment="0" applyProtection="0">
      <alignment vertical="center"/>
    </xf>
    <xf numFmtId="0" fontId="14" fillId="8" borderId="7" applyNumberFormat="0" applyAlignment="0" applyProtection="0">
      <alignment vertical="center"/>
    </xf>
    <xf numFmtId="0" fontId="6" fillId="5" borderId="2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 applyProtection="1"/>
    <xf numFmtId="0" fontId="0" fillId="0" borderId="0" xfId="0" applyFont="1" applyAlignment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5"/>
  <sheetViews>
    <sheetView topLeftCell="B1" workbookViewId="0">
      <selection activeCell="G276" sqref="G276"/>
    </sheetView>
  </sheetViews>
  <sheetFormatPr defaultColWidth="9" defaultRowHeight="13.8" outlineLevelCol="6"/>
  <cols>
    <col min="1" max="1" width="32.5" customWidth="1"/>
    <col min="2" max="2" width="25.7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5</v>
      </c>
      <c r="B2" t="s">
        <v>6</v>
      </c>
      <c r="C2">
        <v>237</v>
      </c>
      <c r="D2">
        <v>237</v>
      </c>
      <c r="E2">
        <v>2</v>
      </c>
      <c r="F2">
        <f>D2-C2</f>
        <v>0</v>
      </c>
    </row>
    <row r="3" spans="1:6">
      <c r="A3" t="s">
        <v>7</v>
      </c>
      <c r="B3" t="s">
        <v>8</v>
      </c>
      <c r="C3">
        <v>272</v>
      </c>
      <c r="D3">
        <v>273</v>
      </c>
      <c r="E3">
        <v>2</v>
      </c>
      <c r="F3">
        <f t="shared" ref="F3:F66" si="0">D3-C3</f>
        <v>1</v>
      </c>
    </row>
    <row r="4" spans="1:6">
      <c r="A4" t="s">
        <v>9</v>
      </c>
      <c r="B4" t="s">
        <v>10</v>
      </c>
      <c r="C4">
        <v>316</v>
      </c>
      <c r="D4">
        <v>315</v>
      </c>
      <c r="E4">
        <v>2</v>
      </c>
      <c r="F4">
        <f t="shared" si="0"/>
        <v>-1</v>
      </c>
    </row>
    <row r="5" spans="1:6">
      <c r="A5" t="s">
        <v>11</v>
      </c>
      <c r="B5" t="s">
        <v>12</v>
      </c>
      <c r="C5">
        <v>229</v>
      </c>
      <c r="D5">
        <v>229</v>
      </c>
      <c r="E5">
        <v>1</v>
      </c>
      <c r="F5">
        <f t="shared" si="0"/>
        <v>0</v>
      </c>
    </row>
    <row r="6" spans="1:6">
      <c r="A6" t="s">
        <v>13</v>
      </c>
      <c r="B6" t="s">
        <v>14</v>
      </c>
      <c r="C6">
        <v>259</v>
      </c>
      <c r="D6">
        <v>259</v>
      </c>
      <c r="E6">
        <v>2</v>
      </c>
      <c r="F6">
        <f t="shared" si="0"/>
        <v>0</v>
      </c>
    </row>
    <row r="7" spans="1:6">
      <c r="A7" t="s">
        <v>15</v>
      </c>
      <c r="B7" t="s">
        <v>16</v>
      </c>
      <c r="C7">
        <v>309</v>
      </c>
      <c r="D7">
        <v>310</v>
      </c>
      <c r="E7">
        <v>2</v>
      </c>
      <c r="F7">
        <f t="shared" si="0"/>
        <v>1</v>
      </c>
    </row>
    <row r="8" spans="1:6">
      <c r="A8" t="s">
        <v>17</v>
      </c>
      <c r="B8" t="s">
        <v>18</v>
      </c>
      <c r="C8">
        <v>264</v>
      </c>
      <c r="D8">
        <v>264</v>
      </c>
      <c r="E8">
        <v>2</v>
      </c>
      <c r="F8">
        <f t="shared" si="0"/>
        <v>0</v>
      </c>
    </row>
    <row r="9" spans="1:6">
      <c r="A9" t="s">
        <v>19</v>
      </c>
      <c r="B9" t="s">
        <v>20</v>
      </c>
      <c r="C9">
        <v>308</v>
      </c>
      <c r="D9">
        <v>308</v>
      </c>
      <c r="E9">
        <v>2</v>
      </c>
      <c r="F9">
        <f t="shared" si="0"/>
        <v>0</v>
      </c>
    </row>
    <row r="10" spans="1:6">
      <c r="A10" t="s">
        <v>21</v>
      </c>
      <c r="B10" t="s">
        <v>22</v>
      </c>
      <c r="C10">
        <v>277</v>
      </c>
      <c r="D10">
        <v>277</v>
      </c>
      <c r="E10">
        <v>2</v>
      </c>
      <c r="F10">
        <f t="shared" si="0"/>
        <v>0</v>
      </c>
    </row>
    <row r="11" spans="1:6">
      <c r="A11" t="s">
        <v>23</v>
      </c>
      <c r="B11" t="s">
        <v>24</v>
      </c>
      <c r="C11">
        <v>266</v>
      </c>
      <c r="D11">
        <v>259</v>
      </c>
      <c r="E11">
        <v>2</v>
      </c>
      <c r="F11">
        <f t="shared" si="0"/>
        <v>-7</v>
      </c>
    </row>
    <row r="12" spans="1:6">
      <c r="A12" t="s">
        <v>25</v>
      </c>
      <c r="B12" t="s">
        <v>26</v>
      </c>
      <c r="C12">
        <v>249</v>
      </c>
      <c r="D12">
        <v>248</v>
      </c>
      <c r="E12">
        <v>2</v>
      </c>
      <c r="F12">
        <f t="shared" si="0"/>
        <v>-1</v>
      </c>
    </row>
    <row r="13" spans="1:6">
      <c r="A13" t="s">
        <v>27</v>
      </c>
      <c r="B13" t="s">
        <v>28</v>
      </c>
      <c r="C13">
        <v>311</v>
      </c>
      <c r="D13">
        <v>310</v>
      </c>
      <c r="E13">
        <v>2</v>
      </c>
      <c r="F13">
        <f t="shared" si="0"/>
        <v>-1</v>
      </c>
    </row>
    <row r="14" spans="1:6">
      <c r="A14" t="s">
        <v>29</v>
      </c>
      <c r="B14" t="s">
        <v>30</v>
      </c>
      <c r="C14">
        <v>328</v>
      </c>
      <c r="D14">
        <v>328</v>
      </c>
      <c r="E14">
        <v>2</v>
      </c>
      <c r="F14">
        <f t="shared" si="0"/>
        <v>0</v>
      </c>
    </row>
    <row r="15" spans="1:6">
      <c r="A15" t="s">
        <v>31</v>
      </c>
      <c r="B15" t="s">
        <v>32</v>
      </c>
      <c r="C15">
        <v>216</v>
      </c>
      <c r="D15">
        <v>215</v>
      </c>
      <c r="E15">
        <v>1</v>
      </c>
      <c r="F15">
        <f t="shared" si="0"/>
        <v>-1</v>
      </c>
    </row>
    <row r="16" spans="1:6">
      <c r="A16" t="s">
        <v>33</v>
      </c>
      <c r="B16" t="s">
        <v>34</v>
      </c>
      <c r="C16">
        <v>206</v>
      </c>
      <c r="D16">
        <v>206</v>
      </c>
      <c r="E16">
        <v>1</v>
      </c>
      <c r="F16">
        <f t="shared" si="0"/>
        <v>0</v>
      </c>
    </row>
    <row r="17" spans="1:6">
      <c r="A17" t="s">
        <v>35</v>
      </c>
      <c r="B17" t="s">
        <v>36</v>
      </c>
      <c r="C17">
        <v>165</v>
      </c>
      <c r="D17">
        <v>165</v>
      </c>
      <c r="E17">
        <v>1</v>
      </c>
      <c r="F17">
        <f t="shared" si="0"/>
        <v>0</v>
      </c>
    </row>
    <row r="18" spans="1:6">
      <c r="A18" t="s">
        <v>37</v>
      </c>
      <c r="B18" t="s">
        <v>38</v>
      </c>
      <c r="C18">
        <v>154</v>
      </c>
      <c r="D18">
        <v>153</v>
      </c>
      <c r="E18">
        <v>1</v>
      </c>
      <c r="F18">
        <f t="shared" si="0"/>
        <v>-1</v>
      </c>
    </row>
    <row r="19" spans="1:6">
      <c r="A19" t="s">
        <v>39</v>
      </c>
      <c r="B19" t="s">
        <v>40</v>
      </c>
      <c r="C19">
        <v>176</v>
      </c>
      <c r="D19">
        <v>177</v>
      </c>
      <c r="E19">
        <v>1</v>
      </c>
      <c r="F19">
        <f t="shared" si="0"/>
        <v>1</v>
      </c>
    </row>
    <row r="20" spans="1:6">
      <c r="A20" t="s">
        <v>41</v>
      </c>
      <c r="B20" t="s">
        <v>42</v>
      </c>
      <c r="C20">
        <v>238</v>
      </c>
      <c r="D20">
        <v>237</v>
      </c>
      <c r="E20">
        <v>1</v>
      </c>
      <c r="F20">
        <f t="shared" si="0"/>
        <v>-1</v>
      </c>
    </row>
    <row r="21" spans="1:6">
      <c r="A21" t="s">
        <v>43</v>
      </c>
      <c r="B21" t="s">
        <v>44</v>
      </c>
      <c r="C21">
        <v>224</v>
      </c>
      <c r="D21">
        <v>226</v>
      </c>
      <c r="E21">
        <v>1</v>
      </c>
      <c r="F21">
        <f t="shared" si="0"/>
        <v>2</v>
      </c>
    </row>
    <row r="22" spans="1:6">
      <c r="A22" t="s">
        <v>45</v>
      </c>
      <c r="B22" t="s">
        <v>46</v>
      </c>
      <c r="C22">
        <v>225</v>
      </c>
      <c r="D22">
        <v>224</v>
      </c>
      <c r="E22">
        <v>1</v>
      </c>
      <c r="F22">
        <f t="shared" si="0"/>
        <v>-1</v>
      </c>
    </row>
    <row r="23" spans="1:6">
      <c r="A23" t="s">
        <v>47</v>
      </c>
      <c r="B23" t="s">
        <v>48</v>
      </c>
      <c r="C23">
        <v>176</v>
      </c>
      <c r="D23">
        <v>175</v>
      </c>
      <c r="E23">
        <v>1</v>
      </c>
      <c r="F23">
        <f t="shared" si="0"/>
        <v>-1</v>
      </c>
    </row>
    <row r="24" spans="1:6">
      <c r="A24" t="s">
        <v>49</v>
      </c>
      <c r="B24" t="s">
        <v>50</v>
      </c>
      <c r="C24">
        <v>190</v>
      </c>
      <c r="D24">
        <v>190</v>
      </c>
      <c r="E24">
        <v>1</v>
      </c>
      <c r="F24">
        <f t="shared" si="0"/>
        <v>0</v>
      </c>
    </row>
    <row r="25" spans="1:6">
      <c r="A25" t="s">
        <v>51</v>
      </c>
      <c r="B25" t="s">
        <v>52</v>
      </c>
      <c r="C25">
        <v>267</v>
      </c>
      <c r="D25">
        <v>267</v>
      </c>
      <c r="E25">
        <v>1</v>
      </c>
      <c r="F25">
        <f t="shared" si="0"/>
        <v>0</v>
      </c>
    </row>
    <row r="26" spans="1:6">
      <c r="A26" t="s">
        <v>53</v>
      </c>
      <c r="B26" t="s">
        <v>54</v>
      </c>
      <c r="C26">
        <v>297</v>
      </c>
      <c r="D26">
        <v>297</v>
      </c>
      <c r="E26">
        <v>2</v>
      </c>
      <c r="F26">
        <f t="shared" si="0"/>
        <v>0</v>
      </c>
    </row>
    <row r="27" spans="1:6">
      <c r="A27" t="s">
        <v>55</v>
      </c>
      <c r="B27" t="s">
        <v>56</v>
      </c>
      <c r="C27">
        <v>206</v>
      </c>
      <c r="D27">
        <v>204</v>
      </c>
      <c r="E27">
        <v>1</v>
      </c>
      <c r="F27">
        <f t="shared" si="0"/>
        <v>-2</v>
      </c>
    </row>
    <row r="28" spans="1:6">
      <c r="A28" t="s">
        <v>57</v>
      </c>
      <c r="B28" t="s">
        <v>58</v>
      </c>
      <c r="C28">
        <v>182</v>
      </c>
      <c r="D28">
        <v>182</v>
      </c>
      <c r="E28">
        <v>1</v>
      </c>
      <c r="F28">
        <f t="shared" si="0"/>
        <v>0</v>
      </c>
    </row>
    <row r="29" spans="1:6">
      <c r="A29" t="s">
        <v>59</v>
      </c>
      <c r="B29" t="s">
        <v>60</v>
      </c>
      <c r="C29">
        <v>145</v>
      </c>
      <c r="D29">
        <v>145</v>
      </c>
      <c r="E29">
        <v>1</v>
      </c>
      <c r="F29">
        <f t="shared" si="0"/>
        <v>0</v>
      </c>
    </row>
    <row r="30" spans="1:6">
      <c r="A30" t="s">
        <v>61</v>
      </c>
      <c r="B30" t="s">
        <v>62</v>
      </c>
      <c r="C30">
        <v>163</v>
      </c>
      <c r="D30">
        <v>160</v>
      </c>
      <c r="E30">
        <v>1</v>
      </c>
      <c r="F30">
        <f t="shared" si="0"/>
        <v>-3</v>
      </c>
    </row>
    <row r="31" spans="1:6">
      <c r="A31" t="s">
        <v>63</v>
      </c>
      <c r="B31" t="s">
        <v>64</v>
      </c>
      <c r="C31">
        <v>363</v>
      </c>
      <c r="D31">
        <v>363</v>
      </c>
      <c r="E31">
        <v>2</v>
      </c>
      <c r="F31">
        <f t="shared" si="0"/>
        <v>0</v>
      </c>
    </row>
    <row r="32" spans="1:6">
      <c r="A32" t="s">
        <v>65</v>
      </c>
      <c r="B32" t="s">
        <v>66</v>
      </c>
      <c r="C32">
        <v>381</v>
      </c>
      <c r="D32">
        <v>390</v>
      </c>
      <c r="E32">
        <v>2</v>
      </c>
      <c r="F32">
        <f t="shared" si="0"/>
        <v>9</v>
      </c>
    </row>
    <row r="33" spans="1:6">
      <c r="A33" t="s">
        <v>67</v>
      </c>
      <c r="B33" t="s">
        <v>68</v>
      </c>
      <c r="C33">
        <v>316</v>
      </c>
      <c r="D33">
        <v>317</v>
      </c>
      <c r="E33">
        <v>2</v>
      </c>
      <c r="F33">
        <f t="shared" si="0"/>
        <v>1</v>
      </c>
    </row>
    <row r="34" spans="1:6">
      <c r="A34" t="s">
        <v>69</v>
      </c>
      <c r="B34" t="s">
        <v>70</v>
      </c>
      <c r="C34">
        <v>371</v>
      </c>
      <c r="D34">
        <v>372</v>
      </c>
      <c r="E34">
        <v>2</v>
      </c>
      <c r="F34">
        <f t="shared" si="0"/>
        <v>1</v>
      </c>
    </row>
    <row r="35" spans="1:6">
      <c r="A35" t="s">
        <v>71</v>
      </c>
      <c r="B35" t="s">
        <v>72</v>
      </c>
      <c r="C35">
        <v>266</v>
      </c>
      <c r="D35">
        <v>266</v>
      </c>
      <c r="E35">
        <v>1</v>
      </c>
      <c r="F35">
        <f t="shared" si="0"/>
        <v>0</v>
      </c>
    </row>
    <row r="36" spans="1:6">
      <c r="A36" t="s">
        <v>73</v>
      </c>
      <c r="B36" t="s">
        <v>74</v>
      </c>
      <c r="C36">
        <v>128</v>
      </c>
      <c r="D36">
        <v>128</v>
      </c>
      <c r="E36">
        <v>2</v>
      </c>
      <c r="F36">
        <f t="shared" si="0"/>
        <v>0</v>
      </c>
    </row>
    <row r="37" spans="1:6">
      <c r="A37" t="s">
        <v>75</v>
      </c>
      <c r="B37" t="s">
        <v>76</v>
      </c>
      <c r="C37">
        <v>97</v>
      </c>
      <c r="D37">
        <v>97</v>
      </c>
      <c r="E37">
        <v>2</v>
      </c>
      <c r="F37">
        <f t="shared" si="0"/>
        <v>0</v>
      </c>
    </row>
    <row r="38" spans="1:6">
      <c r="A38" t="s">
        <v>77</v>
      </c>
      <c r="B38" t="s">
        <v>78</v>
      </c>
      <c r="C38">
        <v>97</v>
      </c>
      <c r="D38">
        <v>97</v>
      </c>
      <c r="E38">
        <v>2</v>
      </c>
      <c r="F38">
        <f t="shared" si="0"/>
        <v>0</v>
      </c>
    </row>
    <row r="39" spans="1:6">
      <c r="A39" t="s">
        <v>79</v>
      </c>
      <c r="B39" t="s">
        <v>80</v>
      </c>
      <c r="C39">
        <v>84</v>
      </c>
      <c r="D39">
        <v>85</v>
      </c>
      <c r="E39">
        <v>2</v>
      </c>
      <c r="F39">
        <f t="shared" si="0"/>
        <v>1</v>
      </c>
    </row>
    <row r="40" spans="1:6">
      <c r="A40" t="s">
        <v>81</v>
      </c>
      <c r="B40" t="s">
        <v>82</v>
      </c>
      <c r="C40">
        <v>141</v>
      </c>
      <c r="D40">
        <v>140</v>
      </c>
      <c r="E40">
        <v>2</v>
      </c>
      <c r="F40">
        <f t="shared" si="0"/>
        <v>-1</v>
      </c>
    </row>
    <row r="41" spans="1:6">
      <c r="A41" t="s">
        <v>83</v>
      </c>
      <c r="B41" t="s">
        <v>84</v>
      </c>
      <c r="C41">
        <v>124</v>
      </c>
      <c r="D41">
        <v>125</v>
      </c>
      <c r="E41">
        <v>2</v>
      </c>
      <c r="F41">
        <f t="shared" si="0"/>
        <v>1</v>
      </c>
    </row>
    <row r="42" spans="1:6">
      <c r="A42" t="s">
        <v>85</v>
      </c>
      <c r="B42" t="s">
        <v>86</v>
      </c>
      <c r="C42">
        <v>73</v>
      </c>
      <c r="D42">
        <v>76</v>
      </c>
      <c r="E42">
        <v>2</v>
      </c>
      <c r="F42">
        <f t="shared" si="0"/>
        <v>3</v>
      </c>
    </row>
    <row r="43" spans="1:6">
      <c r="A43" t="s">
        <v>87</v>
      </c>
      <c r="B43" t="s">
        <v>88</v>
      </c>
      <c r="C43">
        <v>77</v>
      </c>
      <c r="D43">
        <v>81</v>
      </c>
      <c r="E43">
        <v>2</v>
      </c>
      <c r="F43">
        <f t="shared" si="0"/>
        <v>4</v>
      </c>
    </row>
    <row r="44" spans="1:6">
      <c r="A44" t="s">
        <v>89</v>
      </c>
      <c r="B44" t="s">
        <v>90</v>
      </c>
      <c r="C44">
        <v>81</v>
      </c>
      <c r="D44">
        <v>86</v>
      </c>
      <c r="E44">
        <v>2</v>
      </c>
      <c r="F44">
        <f t="shared" si="0"/>
        <v>5</v>
      </c>
    </row>
    <row r="45" spans="1:6">
      <c r="A45" t="s">
        <v>91</v>
      </c>
      <c r="B45" t="s">
        <v>92</v>
      </c>
      <c r="C45">
        <v>111</v>
      </c>
      <c r="D45">
        <v>104</v>
      </c>
      <c r="E45">
        <v>2</v>
      </c>
      <c r="F45">
        <f t="shared" si="0"/>
        <v>-7</v>
      </c>
    </row>
    <row r="46" spans="1:6">
      <c r="A46" t="s">
        <v>93</v>
      </c>
      <c r="B46" t="s">
        <v>94</v>
      </c>
      <c r="C46">
        <v>68</v>
      </c>
      <c r="D46">
        <v>68</v>
      </c>
      <c r="E46">
        <v>2</v>
      </c>
      <c r="F46">
        <f t="shared" si="0"/>
        <v>0</v>
      </c>
    </row>
    <row r="47" spans="1:6">
      <c r="A47" t="s">
        <v>95</v>
      </c>
      <c r="B47" t="s">
        <v>96</v>
      </c>
      <c r="C47">
        <v>317</v>
      </c>
      <c r="D47">
        <v>318</v>
      </c>
      <c r="E47">
        <v>2</v>
      </c>
      <c r="F47">
        <f t="shared" si="0"/>
        <v>1</v>
      </c>
    </row>
    <row r="48" spans="1:6">
      <c r="A48" t="s">
        <v>97</v>
      </c>
      <c r="B48" t="s">
        <v>98</v>
      </c>
      <c r="C48">
        <v>365</v>
      </c>
      <c r="D48">
        <v>366</v>
      </c>
      <c r="E48">
        <v>2</v>
      </c>
      <c r="F48">
        <f t="shared" si="0"/>
        <v>1</v>
      </c>
    </row>
    <row r="49" spans="1:6">
      <c r="A49" t="s">
        <v>99</v>
      </c>
      <c r="B49" t="s">
        <v>100</v>
      </c>
      <c r="C49">
        <v>234</v>
      </c>
      <c r="D49">
        <v>234</v>
      </c>
      <c r="E49">
        <v>1</v>
      </c>
      <c r="F49">
        <f t="shared" si="0"/>
        <v>0</v>
      </c>
    </row>
    <row r="50" spans="1:6">
      <c r="A50" t="s">
        <v>101</v>
      </c>
      <c r="B50" t="s">
        <v>102</v>
      </c>
      <c r="C50">
        <v>280</v>
      </c>
      <c r="D50">
        <v>279</v>
      </c>
      <c r="E50">
        <v>1</v>
      </c>
      <c r="F50">
        <f t="shared" si="0"/>
        <v>-1</v>
      </c>
    </row>
    <row r="51" spans="1:6">
      <c r="A51" t="s">
        <v>103</v>
      </c>
      <c r="B51" t="s">
        <v>104</v>
      </c>
      <c r="C51">
        <v>252</v>
      </c>
      <c r="D51">
        <v>252</v>
      </c>
      <c r="E51">
        <v>1</v>
      </c>
      <c r="F51">
        <f t="shared" si="0"/>
        <v>0</v>
      </c>
    </row>
    <row r="52" spans="1:6">
      <c r="A52" t="s">
        <v>105</v>
      </c>
      <c r="B52" t="s">
        <v>106</v>
      </c>
      <c r="C52">
        <v>331</v>
      </c>
      <c r="D52">
        <v>331</v>
      </c>
      <c r="E52">
        <v>2</v>
      </c>
      <c r="F52">
        <f t="shared" si="0"/>
        <v>0</v>
      </c>
    </row>
    <row r="53" spans="1:6">
      <c r="A53" t="s">
        <v>107</v>
      </c>
      <c r="B53" t="s">
        <v>108</v>
      </c>
      <c r="C53">
        <v>246</v>
      </c>
      <c r="D53">
        <v>246</v>
      </c>
      <c r="E53">
        <v>2</v>
      </c>
      <c r="F53">
        <f t="shared" si="0"/>
        <v>0</v>
      </c>
    </row>
    <row r="54" spans="1:6">
      <c r="A54" t="s">
        <v>109</v>
      </c>
      <c r="B54" t="s">
        <v>110</v>
      </c>
      <c r="C54">
        <v>254</v>
      </c>
      <c r="D54">
        <v>255</v>
      </c>
      <c r="E54">
        <v>2</v>
      </c>
      <c r="F54">
        <f t="shared" si="0"/>
        <v>1</v>
      </c>
    </row>
    <row r="55" spans="1:6">
      <c r="A55" t="s">
        <v>111</v>
      </c>
      <c r="B55" t="s">
        <v>112</v>
      </c>
      <c r="C55">
        <v>254</v>
      </c>
      <c r="D55">
        <v>254</v>
      </c>
      <c r="E55">
        <v>2</v>
      </c>
      <c r="F55">
        <f t="shared" si="0"/>
        <v>0</v>
      </c>
    </row>
    <row r="56" spans="1:6">
      <c r="A56" t="s">
        <v>113</v>
      </c>
      <c r="B56" t="s">
        <v>114</v>
      </c>
      <c r="C56">
        <v>238</v>
      </c>
      <c r="D56">
        <v>238</v>
      </c>
      <c r="E56">
        <v>2</v>
      </c>
      <c r="F56">
        <f t="shared" si="0"/>
        <v>0</v>
      </c>
    </row>
    <row r="57" spans="1:6">
      <c r="A57" t="s">
        <v>115</v>
      </c>
      <c r="B57" t="s">
        <v>116</v>
      </c>
      <c r="C57">
        <v>282</v>
      </c>
      <c r="D57">
        <v>282</v>
      </c>
      <c r="E57">
        <v>2</v>
      </c>
      <c r="F57">
        <f t="shared" si="0"/>
        <v>0</v>
      </c>
    </row>
    <row r="58" spans="1:6">
      <c r="A58" t="s">
        <v>117</v>
      </c>
      <c r="B58" t="s">
        <v>118</v>
      </c>
      <c r="C58">
        <v>434</v>
      </c>
      <c r="D58">
        <v>432</v>
      </c>
      <c r="E58">
        <v>2</v>
      </c>
      <c r="F58">
        <f t="shared" si="0"/>
        <v>-2</v>
      </c>
    </row>
    <row r="59" spans="1:6">
      <c r="A59" t="s">
        <v>119</v>
      </c>
      <c r="B59" t="s">
        <v>120</v>
      </c>
      <c r="C59">
        <v>381</v>
      </c>
      <c r="D59">
        <v>379</v>
      </c>
      <c r="E59">
        <v>2</v>
      </c>
      <c r="F59">
        <f t="shared" si="0"/>
        <v>-2</v>
      </c>
    </row>
    <row r="60" spans="1:6">
      <c r="A60" t="s">
        <v>121</v>
      </c>
      <c r="B60" t="s">
        <v>122</v>
      </c>
      <c r="C60">
        <v>270</v>
      </c>
      <c r="D60">
        <v>270</v>
      </c>
      <c r="E60">
        <v>2</v>
      </c>
      <c r="F60">
        <f t="shared" si="0"/>
        <v>0</v>
      </c>
    </row>
    <row r="61" spans="1:6">
      <c r="A61" t="s">
        <v>123</v>
      </c>
      <c r="B61" t="s">
        <v>124</v>
      </c>
      <c r="C61">
        <v>270</v>
      </c>
      <c r="D61">
        <v>270</v>
      </c>
      <c r="E61">
        <v>2</v>
      </c>
      <c r="F61">
        <f t="shared" si="0"/>
        <v>0</v>
      </c>
    </row>
    <row r="62" spans="1:6">
      <c r="A62" t="s">
        <v>125</v>
      </c>
      <c r="B62" t="s">
        <v>126</v>
      </c>
      <c r="C62">
        <v>301</v>
      </c>
      <c r="D62">
        <v>300</v>
      </c>
      <c r="E62">
        <v>2</v>
      </c>
      <c r="F62">
        <f t="shared" si="0"/>
        <v>-1</v>
      </c>
    </row>
    <row r="63" spans="1:6">
      <c r="A63" t="s">
        <v>127</v>
      </c>
      <c r="B63" t="s">
        <v>128</v>
      </c>
      <c r="C63">
        <v>275</v>
      </c>
      <c r="D63">
        <v>276</v>
      </c>
      <c r="E63">
        <v>2</v>
      </c>
      <c r="F63">
        <f t="shared" si="0"/>
        <v>1</v>
      </c>
    </row>
    <row r="64" spans="1:6">
      <c r="A64" t="s">
        <v>129</v>
      </c>
      <c r="B64" t="s">
        <v>130</v>
      </c>
      <c r="C64">
        <v>253</v>
      </c>
      <c r="D64">
        <v>254</v>
      </c>
      <c r="E64">
        <v>2</v>
      </c>
      <c r="F64">
        <f t="shared" si="0"/>
        <v>1</v>
      </c>
    </row>
    <row r="65" spans="1:6">
      <c r="A65" t="s">
        <v>131</v>
      </c>
      <c r="B65" t="s">
        <v>132</v>
      </c>
      <c r="C65">
        <v>265</v>
      </c>
      <c r="D65">
        <v>264</v>
      </c>
      <c r="E65">
        <v>2</v>
      </c>
      <c r="F65">
        <f t="shared" si="0"/>
        <v>-1</v>
      </c>
    </row>
    <row r="66" s="8" customFormat="1" spans="1:6">
      <c r="A66" s="8" t="s">
        <v>133</v>
      </c>
      <c r="B66" s="8" t="s">
        <v>134</v>
      </c>
      <c r="C66" s="8">
        <v>275</v>
      </c>
      <c r="D66" s="8">
        <v>267</v>
      </c>
      <c r="E66" s="8">
        <v>1</v>
      </c>
      <c r="F66">
        <f t="shared" si="0"/>
        <v>-8</v>
      </c>
    </row>
    <row r="67" spans="1:6">
      <c r="A67" t="s">
        <v>135</v>
      </c>
      <c r="B67" t="s">
        <v>136</v>
      </c>
      <c r="C67">
        <v>197</v>
      </c>
      <c r="D67">
        <v>196</v>
      </c>
      <c r="E67">
        <v>1</v>
      </c>
      <c r="F67">
        <f t="shared" ref="F67:F130" si="1">D67-C67</f>
        <v>-1</v>
      </c>
    </row>
    <row r="68" spans="1:6">
      <c r="A68" t="s">
        <v>137</v>
      </c>
      <c r="B68" t="s">
        <v>138</v>
      </c>
      <c r="C68">
        <v>209</v>
      </c>
      <c r="D68">
        <v>209</v>
      </c>
      <c r="E68">
        <v>1</v>
      </c>
      <c r="F68">
        <f t="shared" si="1"/>
        <v>0</v>
      </c>
    </row>
    <row r="69" spans="1:6">
      <c r="A69" t="s">
        <v>139</v>
      </c>
      <c r="B69" t="s">
        <v>140</v>
      </c>
      <c r="C69">
        <v>278</v>
      </c>
      <c r="D69">
        <v>272</v>
      </c>
      <c r="E69">
        <v>1</v>
      </c>
      <c r="F69">
        <f t="shared" si="1"/>
        <v>-6</v>
      </c>
    </row>
    <row r="70" spans="1:6">
      <c r="A70" t="s">
        <v>141</v>
      </c>
      <c r="B70" t="s">
        <v>142</v>
      </c>
      <c r="C70">
        <v>272</v>
      </c>
      <c r="D70">
        <v>273</v>
      </c>
      <c r="E70">
        <v>1</v>
      </c>
      <c r="F70">
        <f t="shared" si="1"/>
        <v>1</v>
      </c>
    </row>
    <row r="71" spans="1:6">
      <c r="A71" t="s">
        <v>143</v>
      </c>
      <c r="B71" t="s">
        <v>144</v>
      </c>
      <c r="C71">
        <v>188</v>
      </c>
      <c r="D71">
        <v>188</v>
      </c>
      <c r="E71">
        <v>1</v>
      </c>
      <c r="F71">
        <f t="shared" si="1"/>
        <v>0</v>
      </c>
    </row>
    <row r="72" spans="1:6">
      <c r="A72" t="s">
        <v>145</v>
      </c>
      <c r="B72" t="s">
        <v>146</v>
      </c>
      <c r="C72">
        <v>262</v>
      </c>
      <c r="D72">
        <v>261</v>
      </c>
      <c r="E72">
        <v>1</v>
      </c>
      <c r="F72">
        <f t="shared" si="1"/>
        <v>-1</v>
      </c>
    </row>
    <row r="73" spans="1:6">
      <c r="A73" t="s">
        <v>147</v>
      </c>
      <c r="B73" t="s">
        <v>148</v>
      </c>
      <c r="C73">
        <v>244</v>
      </c>
      <c r="D73">
        <v>244</v>
      </c>
      <c r="E73">
        <v>1</v>
      </c>
      <c r="F73">
        <f t="shared" si="1"/>
        <v>0</v>
      </c>
    </row>
    <row r="74" spans="1:6">
      <c r="A74" t="s">
        <v>149</v>
      </c>
      <c r="B74" t="s">
        <v>150</v>
      </c>
      <c r="C74">
        <v>257</v>
      </c>
      <c r="D74">
        <v>258</v>
      </c>
      <c r="E74">
        <v>1</v>
      </c>
      <c r="F74">
        <f t="shared" si="1"/>
        <v>1</v>
      </c>
    </row>
    <row r="75" spans="1:6">
      <c r="A75" t="s">
        <v>151</v>
      </c>
      <c r="B75" t="s">
        <v>152</v>
      </c>
      <c r="C75">
        <v>255</v>
      </c>
      <c r="D75">
        <v>256</v>
      </c>
      <c r="E75">
        <v>1</v>
      </c>
      <c r="F75">
        <f t="shared" si="1"/>
        <v>1</v>
      </c>
    </row>
    <row r="76" s="8" customFormat="1" spans="1:6">
      <c r="A76" s="8" t="s">
        <v>153</v>
      </c>
      <c r="B76" s="8" t="s">
        <v>154</v>
      </c>
      <c r="C76" s="8">
        <v>308</v>
      </c>
      <c r="D76" s="8">
        <v>319</v>
      </c>
      <c r="E76" s="8">
        <v>2</v>
      </c>
      <c r="F76" s="8">
        <f t="shared" si="1"/>
        <v>11</v>
      </c>
    </row>
    <row r="77" spans="1:6">
      <c r="A77" t="s">
        <v>155</v>
      </c>
      <c r="B77" t="s">
        <v>156</v>
      </c>
      <c r="C77">
        <v>399</v>
      </c>
      <c r="D77">
        <v>399</v>
      </c>
      <c r="E77">
        <v>2</v>
      </c>
      <c r="F77">
        <f t="shared" si="1"/>
        <v>0</v>
      </c>
    </row>
    <row r="78" s="8" customFormat="1" spans="1:6">
      <c r="A78" s="8" t="s">
        <v>157</v>
      </c>
      <c r="B78" s="8" t="s">
        <v>158</v>
      </c>
      <c r="C78" s="8">
        <v>236</v>
      </c>
      <c r="D78" s="8">
        <v>417</v>
      </c>
      <c r="E78" s="8">
        <v>1</v>
      </c>
      <c r="F78" s="8">
        <f t="shared" si="1"/>
        <v>181</v>
      </c>
    </row>
    <row r="79" spans="1:6">
      <c r="A79" t="s">
        <v>159</v>
      </c>
      <c r="B79" t="s">
        <v>160</v>
      </c>
      <c r="C79">
        <v>210</v>
      </c>
      <c r="D79">
        <v>210</v>
      </c>
      <c r="E79">
        <v>1</v>
      </c>
      <c r="F79">
        <f t="shared" si="1"/>
        <v>0</v>
      </c>
    </row>
    <row r="80" spans="1:6">
      <c r="A80" t="s">
        <v>161</v>
      </c>
      <c r="B80" t="s">
        <v>162</v>
      </c>
      <c r="C80">
        <v>351</v>
      </c>
      <c r="D80">
        <v>342</v>
      </c>
      <c r="E80">
        <v>2</v>
      </c>
      <c r="F80">
        <f t="shared" si="1"/>
        <v>-9</v>
      </c>
    </row>
    <row r="81" spans="1:6">
      <c r="A81" t="s">
        <v>163</v>
      </c>
      <c r="B81" t="s">
        <v>164</v>
      </c>
      <c r="C81">
        <v>286</v>
      </c>
      <c r="D81">
        <v>286</v>
      </c>
      <c r="E81">
        <v>2</v>
      </c>
      <c r="F81">
        <f t="shared" si="1"/>
        <v>0</v>
      </c>
    </row>
    <row r="82" spans="1:6">
      <c r="A82" t="s">
        <v>165</v>
      </c>
      <c r="B82" t="s">
        <v>166</v>
      </c>
      <c r="C82">
        <v>289</v>
      </c>
      <c r="D82">
        <v>288</v>
      </c>
      <c r="E82">
        <v>2</v>
      </c>
      <c r="F82">
        <f t="shared" si="1"/>
        <v>-1</v>
      </c>
    </row>
    <row r="83" spans="1:6">
      <c r="A83" t="s">
        <v>167</v>
      </c>
      <c r="B83" t="s">
        <v>168</v>
      </c>
      <c r="C83">
        <v>337</v>
      </c>
      <c r="D83">
        <v>337</v>
      </c>
      <c r="E83">
        <v>2</v>
      </c>
      <c r="F83">
        <f t="shared" si="1"/>
        <v>0</v>
      </c>
    </row>
    <row r="84" spans="1:6">
      <c r="A84" t="s">
        <v>169</v>
      </c>
      <c r="B84" t="s">
        <v>170</v>
      </c>
      <c r="C84">
        <v>361</v>
      </c>
      <c r="D84">
        <v>365</v>
      </c>
      <c r="E84">
        <v>2</v>
      </c>
      <c r="F84">
        <f t="shared" si="1"/>
        <v>4</v>
      </c>
    </row>
    <row r="85" spans="1:6">
      <c r="A85" t="s">
        <v>171</v>
      </c>
      <c r="B85" t="s">
        <v>172</v>
      </c>
      <c r="C85">
        <v>308</v>
      </c>
      <c r="D85">
        <v>307</v>
      </c>
      <c r="E85">
        <v>2</v>
      </c>
      <c r="F85">
        <f t="shared" si="1"/>
        <v>-1</v>
      </c>
    </row>
    <row r="86" s="8" customFormat="1" spans="1:6">
      <c r="A86" s="8" t="s">
        <v>173</v>
      </c>
      <c r="B86" s="8" t="s">
        <v>174</v>
      </c>
      <c r="C86" s="8">
        <v>302</v>
      </c>
      <c r="D86" s="8">
        <v>332</v>
      </c>
      <c r="E86" s="8">
        <v>2</v>
      </c>
      <c r="F86" s="8">
        <f t="shared" si="1"/>
        <v>30</v>
      </c>
    </row>
    <row r="87" spans="1:6">
      <c r="A87" t="s">
        <v>175</v>
      </c>
      <c r="B87" t="s">
        <v>176</v>
      </c>
      <c r="C87">
        <v>245</v>
      </c>
      <c r="D87">
        <v>244</v>
      </c>
      <c r="E87">
        <v>1</v>
      </c>
      <c r="F87">
        <f t="shared" si="1"/>
        <v>-1</v>
      </c>
    </row>
    <row r="88" spans="1:6">
      <c r="A88" t="s">
        <v>177</v>
      </c>
      <c r="B88" t="s">
        <v>178</v>
      </c>
      <c r="C88">
        <v>507</v>
      </c>
      <c r="D88">
        <v>508</v>
      </c>
      <c r="E88">
        <v>1</v>
      </c>
      <c r="F88">
        <f t="shared" si="1"/>
        <v>1</v>
      </c>
    </row>
    <row r="89" spans="1:6">
      <c r="A89" t="s">
        <v>179</v>
      </c>
      <c r="B89" t="s">
        <v>180</v>
      </c>
      <c r="C89">
        <v>287</v>
      </c>
      <c r="D89">
        <v>287</v>
      </c>
      <c r="E89">
        <v>1</v>
      </c>
      <c r="F89">
        <f t="shared" si="1"/>
        <v>0</v>
      </c>
    </row>
    <row r="90" spans="1:6">
      <c r="A90" t="s">
        <v>181</v>
      </c>
      <c r="B90" t="s">
        <v>182</v>
      </c>
      <c r="C90">
        <v>305</v>
      </c>
      <c r="D90">
        <v>303</v>
      </c>
      <c r="E90">
        <v>1</v>
      </c>
      <c r="F90">
        <f t="shared" si="1"/>
        <v>-2</v>
      </c>
    </row>
    <row r="91" spans="1:6">
      <c r="A91" t="s">
        <v>183</v>
      </c>
      <c r="B91" t="s">
        <v>184</v>
      </c>
      <c r="C91">
        <v>190</v>
      </c>
      <c r="D91">
        <v>190</v>
      </c>
      <c r="E91">
        <v>1</v>
      </c>
      <c r="F91">
        <f t="shared" si="1"/>
        <v>0</v>
      </c>
    </row>
    <row r="92" spans="1:6">
      <c r="A92" t="s">
        <v>185</v>
      </c>
      <c r="B92" t="s">
        <v>186</v>
      </c>
      <c r="C92">
        <v>248</v>
      </c>
      <c r="D92">
        <v>247</v>
      </c>
      <c r="E92">
        <v>1</v>
      </c>
      <c r="F92">
        <f t="shared" si="1"/>
        <v>-1</v>
      </c>
    </row>
    <row r="93" spans="1:6">
      <c r="A93" t="s">
        <v>187</v>
      </c>
      <c r="B93" t="s">
        <v>188</v>
      </c>
      <c r="C93">
        <v>243</v>
      </c>
      <c r="D93">
        <v>243</v>
      </c>
      <c r="E93">
        <v>1</v>
      </c>
      <c r="F93">
        <f t="shared" si="1"/>
        <v>0</v>
      </c>
    </row>
    <row r="94" spans="1:6">
      <c r="A94" t="s">
        <v>189</v>
      </c>
      <c r="B94" t="s">
        <v>190</v>
      </c>
      <c r="C94">
        <v>237</v>
      </c>
      <c r="D94">
        <v>236</v>
      </c>
      <c r="E94">
        <v>1</v>
      </c>
      <c r="F94">
        <f t="shared" si="1"/>
        <v>-1</v>
      </c>
    </row>
    <row r="95" spans="1:6">
      <c r="A95" t="s">
        <v>191</v>
      </c>
      <c r="B95" t="s">
        <v>192</v>
      </c>
      <c r="C95">
        <v>261</v>
      </c>
      <c r="D95">
        <v>261</v>
      </c>
      <c r="E95">
        <v>2</v>
      </c>
      <c r="F95">
        <f t="shared" si="1"/>
        <v>0</v>
      </c>
    </row>
    <row r="96" spans="1:6">
      <c r="A96" t="s">
        <v>193</v>
      </c>
      <c r="B96" t="s">
        <v>194</v>
      </c>
      <c r="C96">
        <v>275</v>
      </c>
      <c r="D96">
        <v>274</v>
      </c>
      <c r="E96">
        <v>1</v>
      </c>
      <c r="F96">
        <f t="shared" si="1"/>
        <v>-1</v>
      </c>
    </row>
    <row r="97" spans="1:6">
      <c r="A97" t="s">
        <v>195</v>
      </c>
      <c r="B97" t="s">
        <v>196</v>
      </c>
      <c r="C97">
        <v>204</v>
      </c>
      <c r="D97">
        <v>204</v>
      </c>
      <c r="E97">
        <v>1</v>
      </c>
      <c r="F97">
        <f t="shared" si="1"/>
        <v>0</v>
      </c>
    </row>
    <row r="98" spans="1:6">
      <c r="A98" t="s">
        <v>197</v>
      </c>
      <c r="B98" t="s">
        <v>198</v>
      </c>
      <c r="C98">
        <v>209</v>
      </c>
      <c r="D98">
        <v>209</v>
      </c>
      <c r="E98">
        <v>1</v>
      </c>
      <c r="F98">
        <f t="shared" si="1"/>
        <v>0</v>
      </c>
    </row>
    <row r="99" spans="1:6">
      <c r="A99" t="s">
        <v>199</v>
      </c>
      <c r="B99" t="s">
        <v>200</v>
      </c>
      <c r="C99">
        <v>222</v>
      </c>
      <c r="D99">
        <v>221</v>
      </c>
      <c r="E99">
        <v>1</v>
      </c>
      <c r="F99">
        <f t="shared" si="1"/>
        <v>-1</v>
      </c>
    </row>
    <row r="100" spans="1:6">
      <c r="A100" t="s">
        <v>201</v>
      </c>
      <c r="B100" t="s">
        <v>202</v>
      </c>
      <c r="C100">
        <v>280</v>
      </c>
      <c r="D100">
        <v>280</v>
      </c>
      <c r="E100">
        <v>1</v>
      </c>
      <c r="F100">
        <f t="shared" si="1"/>
        <v>0</v>
      </c>
    </row>
    <row r="101" spans="1:6">
      <c r="A101" t="s">
        <v>203</v>
      </c>
      <c r="B101" t="s">
        <v>204</v>
      </c>
      <c r="C101">
        <v>204</v>
      </c>
      <c r="D101">
        <v>203</v>
      </c>
      <c r="E101">
        <v>1</v>
      </c>
      <c r="F101">
        <f t="shared" si="1"/>
        <v>-1</v>
      </c>
    </row>
    <row r="102" spans="1:6">
      <c r="A102" t="s">
        <v>205</v>
      </c>
      <c r="B102" t="s">
        <v>206</v>
      </c>
      <c r="C102">
        <v>196</v>
      </c>
      <c r="D102">
        <v>194</v>
      </c>
      <c r="E102">
        <v>1</v>
      </c>
      <c r="F102">
        <f t="shared" si="1"/>
        <v>-2</v>
      </c>
    </row>
    <row r="103" spans="1:6">
      <c r="A103" t="s">
        <v>207</v>
      </c>
      <c r="B103" t="s">
        <v>208</v>
      </c>
      <c r="C103">
        <v>209</v>
      </c>
      <c r="D103">
        <v>210</v>
      </c>
      <c r="E103">
        <v>1</v>
      </c>
      <c r="F103">
        <f t="shared" si="1"/>
        <v>1</v>
      </c>
    </row>
    <row r="104" spans="1:6">
      <c r="A104" t="s">
        <v>209</v>
      </c>
      <c r="B104" t="s">
        <v>210</v>
      </c>
      <c r="C104">
        <v>243</v>
      </c>
      <c r="D104">
        <v>242</v>
      </c>
      <c r="E104">
        <v>2</v>
      </c>
      <c r="F104">
        <f t="shared" si="1"/>
        <v>-1</v>
      </c>
    </row>
    <row r="105" spans="1:6">
      <c r="A105" t="s">
        <v>211</v>
      </c>
      <c r="B105" t="s">
        <v>212</v>
      </c>
      <c r="C105">
        <v>235</v>
      </c>
      <c r="D105">
        <v>235</v>
      </c>
      <c r="E105">
        <v>2</v>
      </c>
      <c r="F105">
        <f t="shared" si="1"/>
        <v>0</v>
      </c>
    </row>
    <row r="106" spans="1:6">
      <c r="A106" t="s">
        <v>213</v>
      </c>
      <c r="B106" t="s">
        <v>214</v>
      </c>
      <c r="C106">
        <v>261</v>
      </c>
      <c r="D106">
        <v>261</v>
      </c>
      <c r="E106">
        <v>2</v>
      </c>
      <c r="F106">
        <f t="shared" si="1"/>
        <v>0</v>
      </c>
    </row>
    <row r="107" spans="1:6">
      <c r="A107" t="s">
        <v>215</v>
      </c>
      <c r="B107" t="s">
        <v>216</v>
      </c>
      <c r="C107">
        <v>231</v>
      </c>
      <c r="D107">
        <v>231</v>
      </c>
      <c r="E107">
        <v>1</v>
      </c>
      <c r="F107">
        <f t="shared" si="1"/>
        <v>0</v>
      </c>
    </row>
    <row r="108" spans="1:6">
      <c r="A108" t="s">
        <v>217</v>
      </c>
      <c r="B108" t="s">
        <v>218</v>
      </c>
      <c r="C108">
        <v>208</v>
      </c>
      <c r="D108">
        <v>209</v>
      </c>
      <c r="E108">
        <v>1</v>
      </c>
      <c r="F108">
        <f t="shared" si="1"/>
        <v>1</v>
      </c>
    </row>
    <row r="109" spans="1:6">
      <c r="A109" t="s">
        <v>219</v>
      </c>
      <c r="B109" t="s">
        <v>220</v>
      </c>
      <c r="C109">
        <v>208</v>
      </c>
      <c r="D109">
        <v>211</v>
      </c>
      <c r="E109">
        <v>1</v>
      </c>
      <c r="F109">
        <f t="shared" si="1"/>
        <v>3</v>
      </c>
    </row>
    <row r="110" spans="1:6">
      <c r="A110" t="s">
        <v>221</v>
      </c>
      <c r="B110" t="s">
        <v>222</v>
      </c>
      <c r="C110">
        <v>207</v>
      </c>
      <c r="D110">
        <v>211</v>
      </c>
      <c r="E110">
        <v>1</v>
      </c>
      <c r="F110">
        <f t="shared" si="1"/>
        <v>4</v>
      </c>
    </row>
    <row r="111" spans="1:6">
      <c r="A111" t="s">
        <v>223</v>
      </c>
      <c r="B111" t="s">
        <v>224</v>
      </c>
      <c r="C111">
        <v>181</v>
      </c>
      <c r="D111">
        <v>181</v>
      </c>
      <c r="E111">
        <v>1</v>
      </c>
      <c r="F111">
        <f t="shared" si="1"/>
        <v>0</v>
      </c>
    </row>
    <row r="112" spans="1:6">
      <c r="A112" t="s">
        <v>225</v>
      </c>
      <c r="B112" t="s">
        <v>226</v>
      </c>
      <c r="C112">
        <v>168</v>
      </c>
      <c r="D112">
        <v>169</v>
      </c>
      <c r="E112">
        <v>1</v>
      </c>
      <c r="F112">
        <f t="shared" si="1"/>
        <v>1</v>
      </c>
    </row>
    <row r="113" spans="1:6">
      <c r="A113" t="s">
        <v>227</v>
      </c>
      <c r="B113" t="s">
        <v>228</v>
      </c>
      <c r="C113">
        <v>186</v>
      </c>
      <c r="D113">
        <v>185</v>
      </c>
      <c r="E113">
        <v>1</v>
      </c>
      <c r="F113">
        <f t="shared" si="1"/>
        <v>-1</v>
      </c>
    </row>
    <row r="114" spans="1:6">
      <c r="A114" t="s">
        <v>229</v>
      </c>
      <c r="B114" t="s">
        <v>230</v>
      </c>
      <c r="C114">
        <v>165</v>
      </c>
      <c r="D114">
        <v>164</v>
      </c>
      <c r="E114">
        <v>1</v>
      </c>
      <c r="F114">
        <f t="shared" si="1"/>
        <v>-1</v>
      </c>
    </row>
    <row r="115" spans="1:6">
      <c r="A115" t="s">
        <v>231</v>
      </c>
      <c r="B115" t="s">
        <v>232</v>
      </c>
      <c r="C115">
        <v>202</v>
      </c>
      <c r="D115">
        <v>204</v>
      </c>
      <c r="E115">
        <v>1</v>
      </c>
      <c r="F115">
        <f t="shared" si="1"/>
        <v>2</v>
      </c>
    </row>
    <row r="116" spans="1:6">
      <c r="A116" t="s">
        <v>233</v>
      </c>
      <c r="B116" t="s">
        <v>234</v>
      </c>
      <c r="C116">
        <v>204</v>
      </c>
      <c r="D116">
        <v>204</v>
      </c>
      <c r="E116">
        <v>1</v>
      </c>
      <c r="F116">
        <f t="shared" si="1"/>
        <v>0</v>
      </c>
    </row>
    <row r="117" spans="1:6">
      <c r="A117" t="s">
        <v>235</v>
      </c>
      <c r="B117" t="s">
        <v>236</v>
      </c>
      <c r="C117">
        <v>192</v>
      </c>
      <c r="D117">
        <v>193</v>
      </c>
      <c r="E117">
        <v>1</v>
      </c>
      <c r="F117">
        <f t="shared" si="1"/>
        <v>1</v>
      </c>
    </row>
    <row r="118" spans="1:6">
      <c r="A118" t="s">
        <v>237</v>
      </c>
      <c r="B118" t="s">
        <v>238</v>
      </c>
      <c r="C118">
        <v>196</v>
      </c>
      <c r="D118">
        <v>195</v>
      </c>
      <c r="E118">
        <v>1</v>
      </c>
      <c r="F118">
        <f t="shared" si="1"/>
        <v>-1</v>
      </c>
    </row>
    <row r="119" spans="1:6">
      <c r="A119" t="s">
        <v>239</v>
      </c>
      <c r="B119" t="s">
        <v>240</v>
      </c>
      <c r="C119">
        <v>162</v>
      </c>
      <c r="D119">
        <v>162</v>
      </c>
      <c r="E119">
        <v>1</v>
      </c>
      <c r="F119">
        <f t="shared" si="1"/>
        <v>0</v>
      </c>
    </row>
    <row r="120" spans="1:6">
      <c r="A120" t="s">
        <v>241</v>
      </c>
      <c r="B120" t="s">
        <v>242</v>
      </c>
      <c r="C120">
        <v>243</v>
      </c>
      <c r="D120">
        <v>243</v>
      </c>
      <c r="E120">
        <v>2</v>
      </c>
      <c r="F120">
        <f t="shared" si="1"/>
        <v>0</v>
      </c>
    </row>
    <row r="121" spans="1:6">
      <c r="A121" t="s">
        <v>243</v>
      </c>
      <c r="B121" t="s">
        <v>244</v>
      </c>
      <c r="C121">
        <v>316</v>
      </c>
      <c r="D121">
        <v>316</v>
      </c>
      <c r="E121">
        <v>2</v>
      </c>
      <c r="F121">
        <f t="shared" si="1"/>
        <v>0</v>
      </c>
    </row>
    <row r="122" spans="1:6">
      <c r="A122" t="s">
        <v>245</v>
      </c>
      <c r="B122" t="s">
        <v>246</v>
      </c>
      <c r="C122">
        <v>267</v>
      </c>
      <c r="D122">
        <v>258</v>
      </c>
      <c r="E122">
        <v>2</v>
      </c>
      <c r="F122">
        <f t="shared" si="1"/>
        <v>-9</v>
      </c>
    </row>
    <row r="123" spans="1:6">
      <c r="A123" t="s">
        <v>247</v>
      </c>
      <c r="B123" t="s">
        <v>248</v>
      </c>
      <c r="C123">
        <v>259</v>
      </c>
      <c r="D123">
        <v>254</v>
      </c>
      <c r="E123">
        <v>2</v>
      </c>
      <c r="F123">
        <f t="shared" si="1"/>
        <v>-5</v>
      </c>
    </row>
    <row r="124" spans="1:6">
      <c r="A124" t="s">
        <v>249</v>
      </c>
      <c r="B124" t="s">
        <v>250</v>
      </c>
      <c r="C124">
        <v>252</v>
      </c>
      <c r="D124">
        <v>252</v>
      </c>
      <c r="E124">
        <v>1</v>
      </c>
      <c r="F124">
        <f t="shared" si="1"/>
        <v>0</v>
      </c>
    </row>
    <row r="125" spans="1:6">
      <c r="A125" t="s">
        <v>251</v>
      </c>
      <c r="B125" t="s">
        <v>252</v>
      </c>
      <c r="C125">
        <v>221</v>
      </c>
      <c r="D125">
        <v>220</v>
      </c>
      <c r="E125">
        <v>1</v>
      </c>
      <c r="F125">
        <f t="shared" si="1"/>
        <v>-1</v>
      </c>
    </row>
    <row r="126" spans="1:6">
      <c r="A126" t="s">
        <v>253</v>
      </c>
      <c r="B126" t="s">
        <v>254</v>
      </c>
      <c r="C126">
        <v>266</v>
      </c>
      <c r="D126">
        <v>265</v>
      </c>
      <c r="E126">
        <v>1</v>
      </c>
      <c r="F126">
        <f t="shared" si="1"/>
        <v>-1</v>
      </c>
    </row>
    <row r="127" spans="1:6">
      <c r="A127" t="s">
        <v>255</v>
      </c>
      <c r="B127" t="s">
        <v>256</v>
      </c>
      <c r="C127">
        <v>215</v>
      </c>
      <c r="D127">
        <v>215</v>
      </c>
      <c r="E127">
        <v>1</v>
      </c>
      <c r="F127">
        <f t="shared" si="1"/>
        <v>0</v>
      </c>
    </row>
    <row r="128" spans="1:6">
      <c r="A128" t="s">
        <v>257</v>
      </c>
      <c r="B128" t="s">
        <v>258</v>
      </c>
      <c r="C128">
        <v>318</v>
      </c>
      <c r="D128">
        <v>318</v>
      </c>
      <c r="E128">
        <v>1</v>
      </c>
      <c r="F128">
        <f t="shared" si="1"/>
        <v>0</v>
      </c>
    </row>
    <row r="129" spans="1:6">
      <c r="A129" t="s">
        <v>259</v>
      </c>
      <c r="B129" t="s">
        <v>260</v>
      </c>
      <c r="C129">
        <v>225</v>
      </c>
      <c r="D129">
        <v>224</v>
      </c>
      <c r="E129">
        <v>1</v>
      </c>
      <c r="F129">
        <f t="shared" si="1"/>
        <v>-1</v>
      </c>
    </row>
    <row r="130" spans="1:6">
      <c r="A130" t="s">
        <v>261</v>
      </c>
      <c r="B130" t="s">
        <v>262</v>
      </c>
      <c r="C130">
        <v>216</v>
      </c>
      <c r="D130">
        <v>216</v>
      </c>
      <c r="E130">
        <v>1</v>
      </c>
      <c r="F130">
        <f t="shared" si="1"/>
        <v>0</v>
      </c>
    </row>
    <row r="131" spans="1:6">
      <c r="A131" t="s">
        <v>263</v>
      </c>
      <c r="B131" t="s">
        <v>264</v>
      </c>
      <c r="C131">
        <v>196</v>
      </c>
      <c r="D131">
        <v>197</v>
      </c>
      <c r="E131">
        <v>1</v>
      </c>
      <c r="F131">
        <f t="shared" ref="F131:F194" si="2">D131-C131</f>
        <v>1</v>
      </c>
    </row>
    <row r="132" spans="1:6">
      <c r="A132" t="s">
        <v>265</v>
      </c>
      <c r="B132" t="s">
        <v>266</v>
      </c>
      <c r="C132">
        <v>280</v>
      </c>
      <c r="D132">
        <v>280</v>
      </c>
      <c r="E132">
        <v>1</v>
      </c>
      <c r="F132">
        <f t="shared" si="2"/>
        <v>0</v>
      </c>
    </row>
    <row r="133" spans="1:6">
      <c r="A133" t="s">
        <v>267</v>
      </c>
      <c r="B133" t="s">
        <v>268</v>
      </c>
      <c r="C133">
        <v>314</v>
      </c>
      <c r="D133">
        <v>313</v>
      </c>
      <c r="E133">
        <v>1</v>
      </c>
      <c r="F133">
        <f t="shared" si="2"/>
        <v>-1</v>
      </c>
    </row>
    <row r="134" spans="1:6">
      <c r="A134" t="s">
        <v>269</v>
      </c>
      <c r="B134" t="s">
        <v>270</v>
      </c>
      <c r="C134">
        <v>268</v>
      </c>
      <c r="D134">
        <v>267</v>
      </c>
      <c r="E134">
        <v>1</v>
      </c>
      <c r="F134">
        <f t="shared" si="2"/>
        <v>-1</v>
      </c>
    </row>
    <row r="135" spans="1:6">
      <c r="A135" t="s">
        <v>271</v>
      </c>
      <c r="B135" t="s">
        <v>272</v>
      </c>
      <c r="C135">
        <v>281</v>
      </c>
      <c r="D135">
        <v>279</v>
      </c>
      <c r="E135">
        <v>1</v>
      </c>
      <c r="F135">
        <f t="shared" si="2"/>
        <v>-2</v>
      </c>
    </row>
    <row r="136" spans="1:6">
      <c r="A136" t="s">
        <v>273</v>
      </c>
      <c r="B136" t="s">
        <v>274</v>
      </c>
      <c r="C136">
        <v>321</v>
      </c>
      <c r="D136">
        <v>321</v>
      </c>
      <c r="E136">
        <v>1</v>
      </c>
      <c r="F136">
        <f t="shared" si="2"/>
        <v>0</v>
      </c>
    </row>
    <row r="137" spans="1:6">
      <c r="A137" t="s">
        <v>275</v>
      </c>
      <c r="B137" t="s">
        <v>276</v>
      </c>
      <c r="C137">
        <v>360</v>
      </c>
      <c r="D137">
        <v>352</v>
      </c>
      <c r="E137">
        <v>1</v>
      </c>
      <c r="F137">
        <f t="shared" si="2"/>
        <v>-8</v>
      </c>
    </row>
    <row r="138" spans="1:6">
      <c r="A138" t="s">
        <v>277</v>
      </c>
      <c r="B138" t="s">
        <v>278</v>
      </c>
      <c r="C138">
        <v>262</v>
      </c>
      <c r="D138">
        <v>261</v>
      </c>
      <c r="E138">
        <v>2</v>
      </c>
      <c r="F138">
        <f t="shared" si="2"/>
        <v>-1</v>
      </c>
    </row>
    <row r="139" spans="1:6">
      <c r="A139" t="s">
        <v>279</v>
      </c>
      <c r="B139" t="s">
        <v>280</v>
      </c>
      <c r="C139">
        <v>255</v>
      </c>
      <c r="D139">
        <v>254</v>
      </c>
      <c r="E139">
        <v>2</v>
      </c>
      <c r="F139">
        <f t="shared" si="2"/>
        <v>-1</v>
      </c>
    </row>
    <row r="140" spans="1:6">
      <c r="A140" t="s">
        <v>281</v>
      </c>
      <c r="B140" t="s">
        <v>282</v>
      </c>
      <c r="C140">
        <v>287</v>
      </c>
      <c r="D140">
        <v>286</v>
      </c>
      <c r="E140">
        <v>2</v>
      </c>
      <c r="F140">
        <f t="shared" si="2"/>
        <v>-1</v>
      </c>
    </row>
    <row r="141" spans="1:6">
      <c r="A141" t="s">
        <v>283</v>
      </c>
      <c r="B141" t="s">
        <v>284</v>
      </c>
      <c r="C141">
        <v>259</v>
      </c>
      <c r="D141">
        <v>258</v>
      </c>
      <c r="E141">
        <v>2</v>
      </c>
      <c r="F141">
        <f t="shared" si="2"/>
        <v>-1</v>
      </c>
    </row>
    <row r="142" spans="1:6">
      <c r="A142" t="s">
        <v>285</v>
      </c>
      <c r="B142" t="s">
        <v>286</v>
      </c>
      <c r="C142">
        <v>268</v>
      </c>
      <c r="D142">
        <v>268</v>
      </c>
      <c r="E142">
        <v>2</v>
      </c>
      <c r="F142">
        <f t="shared" si="2"/>
        <v>0</v>
      </c>
    </row>
    <row r="143" spans="1:6">
      <c r="A143" t="s">
        <v>287</v>
      </c>
      <c r="B143" t="s">
        <v>288</v>
      </c>
      <c r="C143">
        <v>270</v>
      </c>
      <c r="D143">
        <v>269</v>
      </c>
      <c r="E143">
        <v>2</v>
      </c>
      <c r="F143">
        <f t="shared" si="2"/>
        <v>-1</v>
      </c>
    </row>
    <row r="144" spans="1:6">
      <c r="A144" t="s">
        <v>289</v>
      </c>
      <c r="B144" t="s">
        <v>290</v>
      </c>
      <c r="C144">
        <v>249</v>
      </c>
      <c r="D144">
        <v>247</v>
      </c>
      <c r="E144">
        <v>2</v>
      </c>
      <c r="F144">
        <f t="shared" si="2"/>
        <v>-2</v>
      </c>
    </row>
    <row r="145" spans="1:6">
      <c r="A145" t="s">
        <v>291</v>
      </c>
      <c r="B145" t="s">
        <v>292</v>
      </c>
      <c r="C145">
        <v>181</v>
      </c>
      <c r="D145">
        <v>182</v>
      </c>
      <c r="E145">
        <v>1</v>
      </c>
      <c r="F145">
        <f t="shared" si="2"/>
        <v>1</v>
      </c>
    </row>
    <row r="146" spans="1:6">
      <c r="A146" t="s">
        <v>293</v>
      </c>
      <c r="B146" t="s">
        <v>294</v>
      </c>
      <c r="C146">
        <v>213</v>
      </c>
      <c r="D146">
        <v>212</v>
      </c>
      <c r="E146">
        <v>1</v>
      </c>
      <c r="F146">
        <f t="shared" si="2"/>
        <v>-1</v>
      </c>
    </row>
    <row r="147" spans="1:6">
      <c r="A147" t="s">
        <v>295</v>
      </c>
      <c r="B147" t="s">
        <v>296</v>
      </c>
      <c r="C147">
        <v>217</v>
      </c>
      <c r="D147">
        <v>217</v>
      </c>
      <c r="E147">
        <v>1</v>
      </c>
      <c r="F147">
        <f t="shared" si="2"/>
        <v>0</v>
      </c>
    </row>
    <row r="148" spans="1:6">
      <c r="A148" t="s">
        <v>297</v>
      </c>
      <c r="B148" t="s">
        <v>298</v>
      </c>
      <c r="C148">
        <v>324</v>
      </c>
      <c r="D148">
        <v>322</v>
      </c>
      <c r="E148">
        <v>1</v>
      </c>
      <c r="F148">
        <f t="shared" si="2"/>
        <v>-2</v>
      </c>
    </row>
    <row r="149" spans="1:6">
      <c r="A149" t="s">
        <v>299</v>
      </c>
      <c r="B149" t="s">
        <v>300</v>
      </c>
      <c r="C149">
        <v>224</v>
      </c>
      <c r="D149">
        <v>225</v>
      </c>
      <c r="E149">
        <v>1</v>
      </c>
      <c r="F149">
        <f t="shared" si="2"/>
        <v>1</v>
      </c>
    </row>
    <row r="150" spans="1:6">
      <c r="A150" t="s">
        <v>301</v>
      </c>
      <c r="B150" t="s">
        <v>302</v>
      </c>
      <c r="C150">
        <v>290</v>
      </c>
      <c r="D150">
        <v>288</v>
      </c>
      <c r="E150">
        <v>1</v>
      </c>
      <c r="F150">
        <f t="shared" si="2"/>
        <v>-2</v>
      </c>
    </row>
    <row r="151" spans="1:6">
      <c r="A151" t="s">
        <v>303</v>
      </c>
      <c r="B151" t="s">
        <v>304</v>
      </c>
      <c r="C151">
        <v>247</v>
      </c>
      <c r="D151">
        <v>247</v>
      </c>
      <c r="E151">
        <v>1</v>
      </c>
      <c r="F151">
        <f t="shared" si="2"/>
        <v>0</v>
      </c>
    </row>
    <row r="152" spans="1:6">
      <c r="A152" t="s">
        <v>305</v>
      </c>
      <c r="B152" t="s">
        <v>306</v>
      </c>
      <c r="C152">
        <v>264</v>
      </c>
      <c r="D152">
        <v>263</v>
      </c>
      <c r="E152">
        <v>1</v>
      </c>
      <c r="F152">
        <f t="shared" si="2"/>
        <v>-1</v>
      </c>
    </row>
    <row r="153" spans="1:6">
      <c r="A153" t="s">
        <v>307</v>
      </c>
      <c r="B153" t="s">
        <v>308</v>
      </c>
      <c r="C153">
        <v>290</v>
      </c>
      <c r="D153">
        <v>290</v>
      </c>
      <c r="E153">
        <v>1</v>
      </c>
      <c r="F153">
        <f t="shared" si="2"/>
        <v>0</v>
      </c>
    </row>
    <row r="154" spans="1:6">
      <c r="A154" t="s">
        <v>309</v>
      </c>
      <c r="B154" t="s">
        <v>310</v>
      </c>
      <c r="C154">
        <v>293</v>
      </c>
      <c r="D154">
        <v>293</v>
      </c>
      <c r="E154">
        <v>1</v>
      </c>
      <c r="F154">
        <f t="shared" si="2"/>
        <v>0</v>
      </c>
    </row>
    <row r="155" spans="1:6">
      <c r="A155" t="s">
        <v>311</v>
      </c>
      <c r="B155" t="s">
        <v>312</v>
      </c>
      <c r="C155">
        <v>259</v>
      </c>
      <c r="D155">
        <v>259</v>
      </c>
      <c r="E155">
        <v>1</v>
      </c>
      <c r="F155">
        <f t="shared" si="2"/>
        <v>0</v>
      </c>
    </row>
    <row r="156" spans="1:6">
      <c r="A156" t="s">
        <v>313</v>
      </c>
      <c r="B156" t="s">
        <v>314</v>
      </c>
      <c r="C156">
        <v>225</v>
      </c>
      <c r="D156">
        <v>226</v>
      </c>
      <c r="E156">
        <v>2</v>
      </c>
      <c r="F156">
        <f t="shared" si="2"/>
        <v>1</v>
      </c>
    </row>
    <row r="157" spans="1:6">
      <c r="A157" t="s">
        <v>315</v>
      </c>
      <c r="B157" t="s">
        <v>316</v>
      </c>
      <c r="C157">
        <v>241</v>
      </c>
      <c r="D157">
        <v>240</v>
      </c>
      <c r="E157">
        <v>2</v>
      </c>
      <c r="F157">
        <f t="shared" si="2"/>
        <v>-1</v>
      </c>
    </row>
    <row r="158" spans="1:6">
      <c r="A158" t="s">
        <v>317</v>
      </c>
      <c r="B158" t="s">
        <v>318</v>
      </c>
      <c r="C158">
        <v>284</v>
      </c>
      <c r="D158">
        <v>285</v>
      </c>
      <c r="E158">
        <v>2</v>
      </c>
      <c r="F158">
        <f t="shared" si="2"/>
        <v>1</v>
      </c>
    </row>
    <row r="159" spans="1:6">
      <c r="A159" t="s">
        <v>319</v>
      </c>
      <c r="B159" t="s">
        <v>320</v>
      </c>
      <c r="C159">
        <v>248</v>
      </c>
      <c r="D159">
        <v>248</v>
      </c>
      <c r="E159">
        <v>2</v>
      </c>
      <c r="F159">
        <f t="shared" si="2"/>
        <v>0</v>
      </c>
    </row>
    <row r="160" spans="1:6">
      <c r="A160" t="s">
        <v>321</v>
      </c>
      <c r="B160" t="s">
        <v>322</v>
      </c>
      <c r="C160">
        <v>206</v>
      </c>
      <c r="D160">
        <v>207</v>
      </c>
      <c r="E160">
        <v>2</v>
      </c>
      <c r="F160">
        <f t="shared" si="2"/>
        <v>1</v>
      </c>
    </row>
    <row r="161" spans="1:6">
      <c r="A161" t="s">
        <v>323</v>
      </c>
      <c r="B161" t="s">
        <v>324</v>
      </c>
      <c r="C161">
        <v>218</v>
      </c>
      <c r="D161">
        <v>210</v>
      </c>
      <c r="E161">
        <v>1</v>
      </c>
      <c r="F161">
        <f t="shared" si="2"/>
        <v>-8</v>
      </c>
    </row>
    <row r="162" spans="1:6">
      <c r="A162" t="s">
        <v>325</v>
      </c>
      <c r="B162" t="s">
        <v>326</v>
      </c>
      <c r="C162">
        <v>277</v>
      </c>
      <c r="D162">
        <v>277</v>
      </c>
      <c r="E162">
        <v>2</v>
      </c>
      <c r="F162">
        <f t="shared" si="2"/>
        <v>0</v>
      </c>
    </row>
    <row r="163" spans="1:6">
      <c r="A163" t="s">
        <v>327</v>
      </c>
      <c r="B163" t="s">
        <v>328</v>
      </c>
      <c r="C163">
        <v>246</v>
      </c>
      <c r="D163">
        <v>246</v>
      </c>
      <c r="E163">
        <v>2</v>
      </c>
      <c r="F163">
        <f t="shared" si="2"/>
        <v>0</v>
      </c>
    </row>
    <row r="164" s="9" customFormat="1" spans="1:7">
      <c r="A164" s="9" t="s">
        <v>329</v>
      </c>
      <c r="B164" s="9" t="s">
        <v>330</v>
      </c>
      <c r="C164" s="9">
        <v>295</v>
      </c>
      <c r="D164" s="9">
        <v>294</v>
      </c>
      <c r="E164" s="9">
        <v>2</v>
      </c>
      <c r="F164" s="9">
        <f t="shared" si="2"/>
        <v>-1</v>
      </c>
      <c r="G164" s="11"/>
    </row>
    <row r="165" spans="1:6">
      <c r="A165" t="s">
        <v>331</v>
      </c>
      <c r="B165" t="s">
        <v>332</v>
      </c>
      <c r="C165">
        <v>303</v>
      </c>
      <c r="D165">
        <v>304</v>
      </c>
      <c r="E165">
        <v>2</v>
      </c>
      <c r="F165">
        <f t="shared" si="2"/>
        <v>1</v>
      </c>
    </row>
    <row r="166" spans="1:6">
      <c r="A166" t="s">
        <v>333</v>
      </c>
      <c r="B166" t="s">
        <v>334</v>
      </c>
      <c r="C166">
        <v>234</v>
      </c>
      <c r="D166">
        <v>233</v>
      </c>
      <c r="E166">
        <v>2</v>
      </c>
      <c r="F166">
        <f t="shared" si="2"/>
        <v>-1</v>
      </c>
    </row>
    <row r="167" spans="1:6">
      <c r="A167" t="s">
        <v>335</v>
      </c>
      <c r="B167" t="s">
        <v>336</v>
      </c>
      <c r="C167">
        <v>243</v>
      </c>
      <c r="D167">
        <v>243</v>
      </c>
      <c r="E167">
        <v>2</v>
      </c>
      <c r="F167">
        <f t="shared" si="2"/>
        <v>0</v>
      </c>
    </row>
    <row r="168" spans="1:6">
      <c r="A168" t="s">
        <v>337</v>
      </c>
      <c r="B168" t="s">
        <v>338</v>
      </c>
      <c r="C168">
        <v>319</v>
      </c>
      <c r="D168">
        <v>318</v>
      </c>
      <c r="E168">
        <v>2</v>
      </c>
      <c r="F168">
        <f t="shared" si="2"/>
        <v>-1</v>
      </c>
    </row>
    <row r="169" spans="1:6">
      <c r="A169" t="s">
        <v>339</v>
      </c>
      <c r="B169" t="s">
        <v>340</v>
      </c>
      <c r="C169">
        <v>292</v>
      </c>
      <c r="D169">
        <v>291</v>
      </c>
      <c r="E169">
        <v>2</v>
      </c>
      <c r="F169">
        <f t="shared" si="2"/>
        <v>-1</v>
      </c>
    </row>
    <row r="170" spans="1:6">
      <c r="A170" t="s">
        <v>341</v>
      </c>
      <c r="B170" t="s">
        <v>342</v>
      </c>
      <c r="C170">
        <v>228</v>
      </c>
      <c r="D170">
        <v>227</v>
      </c>
      <c r="E170">
        <v>2</v>
      </c>
      <c r="F170">
        <f t="shared" si="2"/>
        <v>-1</v>
      </c>
    </row>
    <row r="171" spans="1:6">
      <c r="A171" t="s">
        <v>343</v>
      </c>
      <c r="B171" t="s">
        <v>344</v>
      </c>
      <c r="C171">
        <v>273</v>
      </c>
      <c r="D171">
        <v>273</v>
      </c>
      <c r="E171">
        <v>2</v>
      </c>
      <c r="F171">
        <f t="shared" si="2"/>
        <v>0</v>
      </c>
    </row>
    <row r="172" spans="1:6">
      <c r="A172" t="s">
        <v>345</v>
      </c>
      <c r="B172" t="s">
        <v>346</v>
      </c>
      <c r="C172">
        <v>208</v>
      </c>
      <c r="D172">
        <v>206</v>
      </c>
      <c r="E172">
        <v>1</v>
      </c>
      <c r="F172">
        <f t="shared" si="2"/>
        <v>-2</v>
      </c>
    </row>
    <row r="173" spans="1:6">
      <c r="A173" t="s">
        <v>347</v>
      </c>
      <c r="B173" t="s">
        <v>348</v>
      </c>
      <c r="C173">
        <v>308</v>
      </c>
      <c r="D173">
        <v>309</v>
      </c>
      <c r="E173">
        <v>2</v>
      </c>
      <c r="F173">
        <f t="shared" si="2"/>
        <v>1</v>
      </c>
    </row>
    <row r="174" spans="1:6">
      <c r="A174" t="s">
        <v>349</v>
      </c>
      <c r="B174" t="s">
        <v>350</v>
      </c>
      <c r="C174">
        <v>387</v>
      </c>
      <c r="D174">
        <v>396</v>
      </c>
      <c r="E174">
        <v>2</v>
      </c>
      <c r="F174">
        <f t="shared" si="2"/>
        <v>9</v>
      </c>
    </row>
    <row r="175" spans="1:6">
      <c r="A175" t="s">
        <v>351</v>
      </c>
      <c r="B175" t="s">
        <v>352</v>
      </c>
      <c r="C175">
        <v>279</v>
      </c>
      <c r="D175">
        <v>283</v>
      </c>
      <c r="E175">
        <v>2</v>
      </c>
      <c r="F175">
        <f t="shared" si="2"/>
        <v>4</v>
      </c>
    </row>
    <row r="176" spans="1:6">
      <c r="A176" t="s">
        <v>353</v>
      </c>
      <c r="B176" t="s">
        <v>354</v>
      </c>
      <c r="C176">
        <v>286</v>
      </c>
      <c r="D176">
        <v>287</v>
      </c>
      <c r="E176">
        <v>2</v>
      </c>
      <c r="F176">
        <f t="shared" si="2"/>
        <v>1</v>
      </c>
    </row>
    <row r="177" spans="1:6">
      <c r="A177" t="s">
        <v>355</v>
      </c>
      <c r="B177" t="s">
        <v>356</v>
      </c>
      <c r="C177">
        <v>295</v>
      </c>
      <c r="D177">
        <v>295</v>
      </c>
      <c r="E177">
        <v>2</v>
      </c>
      <c r="F177">
        <f t="shared" si="2"/>
        <v>0</v>
      </c>
    </row>
    <row r="178" spans="1:6">
      <c r="A178" t="s">
        <v>357</v>
      </c>
      <c r="B178" t="s">
        <v>358</v>
      </c>
      <c r="C178">
        <v>376</v>
      </c>
      <c r="D178">
        <v>376</v>
      </c>
      <c r="E178">
        <v>2</v>
      </c>
      <c r="F178">
        <f t="shared" si="2"/>
        <v>0</v>
      </c>
    </row>
    <row r="179" spans="1:6">
      <c r="A179" t="s">
        <v>359</v>
      </c>
      <c r="B179" t="s">
        <v>360</v>
      </c>
      <c r="C179">
        <v>233</v>
      </c>
      <c r="D179">
        <v>234</v>
      </c>
      <c r="E179">
        <v>1</v>
      </c>
      <c r="F179">
        <f t="shared" si="2"/>
        <v>1</v>
      </c>
    </row>
    <row r="180" spans="1:6">
      <c r="A180" t="s">
        <v>361</v>
      </c>
      <c r="B180" t="s">
        <v>362</v>
      </c>
      <c r="C180">
        <v>279</v>
      </c>
      <c r="D180">
        <v>279</v>
      </c>
      <c r="E180">
        <v>1</v>
      </c>
      <c r="F180">
        <f t="shared" si="2"/>
        <v>0</v>
      </c>
    </row>
    <row r="181" spans="1:6">
      <c r="A181" t="s">
        <v>363</v>
      </c>
      <c r="B181" t="s">
        <v>364</v>
      </c>
      <c r="C181">
        <v>196</v>
      </c>
      <c r="D181">
        <v>197</v>
      </c>
      <c r="E181">
        <v>1</v>
      </c>
      <c r="F181">
        <f t="shared" si="2"/>
        <v>1</v>
      </c>
    </row>
    <row r="182" spans="1:6">
      <c r="A182" t="s">
        <v>365</v>
      </c>
      <c r="B182" t="s">
        <v>366</v>
      </c>
      <c r="C182">
        <v>259</v>
      </c>
      <c r="D182">
        <v>259</v>
      </c>
      <c r="E182">
        <v>1</v>
      </c>
      <c r="F182">
        <f t="shared" si="2"/>
        <v>0</v>
      </c>
    </row>
    <row r="183" spans="1:6">
      <c r="A183" t="s">
        <v>367</v>
      </c>
      <c r="B183" t="s">
        <v>368</v>
      </c>
      <c r="C183">
        <v>263</v>
      </c>
      <c r="D183">
        <v>263</v>
      </c>
      <c r="E183">
        <v>1</v>
      </c>
      <c r="F183">
        <f t="shared" si="2"/>
        <v>0</v>
      </c>
    </row>
    <row r="184" spans="1:6">
      <c r="A184" t="s">
        <v>369</v>
      </c>
      <c r="B184" t="s">
        <v>370</v>
      </c>
      <c r="C184">
        <v>250</v>
      </c>
      <c r="D184">
        <v>252</v>
      </c>
      <c r="E184">
        <v>1</v>
      </c>
      <c r="F184">
        <f t="shared" si="2"/>
        <v>2</v>
      </c>
    </row>
    <row r="185" spans="1:6">
      <c r="A185" t="s">
        <v>371</v>
      </c>
      <c r="B185" t="s">
        <v>372</v>
      </c>
      <c r="C185">
        <v>250</v>
      </c>
      <c r="D185">
        <v>250</v>
      </c>
      <c r="E185">
        <v>1</v>
      </c>
      <c r="F185">
        <f t="shared" si="2"/>
        <v>0</v>
      </c>
    </row>
    <row r="186" spans="1:6">
      <c r="A186" t="s">
        <v>373</v>
      </c>
      <c r="B186" t="s">
        <v>374</v>
      </c>
      <c r="C186">
        <v>213</v>
      </c>
      <c r="D186">
        <v>214</v>
      </c>
      <c r="E186">
        <v>1</v>
      </c>
      <c r="F186">
        <f t="shared" si="2"/>
        <v>1</v>
      </c>
    </row>
    <row r="187" spans="1:6">
      <c r="A187" t="s">
        <v>375</v>
      </c>
      <c r="B187" t="s">
        <v>376</v>
      </c>
      <c r="C187">
        <v>251</v>
      </c>
      <c r="D187">
        <v>252</v>
      </c>
      <c r="E187">
        <v>1</v>
      </c>
      <c r="F187">
        <f t="shared" si="2"/>
        <v>1</v>
      </c>
    </row>
    <row r="188" spans="1:6">
      <c r="A188" t="s">
        <v>377</v>
      </c>
      <c r="B188" t="s">
        <v>378</v>
      </c>
      <c r="C188">
        <v>221</v>
      </c>
      <c r="D188">
        <v>221</v>
      </c>
      <c r="E188">
        <v>1</v>
      </c>
      <c r="F188">
        <f t="shared" si="2"/>
        <v>0</v>
      </c>
    </row>
    <row r="189" spans="1:6">
      <c r="A189" t="s">
        <v>379</v>
      </c>
      <c r="B189" t="s">
        <v>380</v>
      </c>
      <c r="C189">
        <v>238</v>
      </c>
      <c r="D189">
        <v>238</v>
      </c>
      <c r="E189">
        <v>1</v>
      </c>
      <c r="F189">
        <f t="shared" si="2"/>
        <v>0</v>
      </c>
    </row>
    <row r="190" spans="1:6">
      <c r="A190" t="s">
        <v>381</v>
      </c>
      <c r="B190" t="s">
        <v>382</v>
      </c>
      <c r="C190">
        <v>246</v>
      </c>
      <c r="D190">
        <v>247</v>
      </c>
      <c r="E190">
        <v>1</v>
      </c>
      <c r="F190">
        <f t="shared" si="2"/>
        <v>1</v>
      </c>
    </row>
    <row r="191" spans="1:6">
      <c r="A191" t="s">
        <v>383</v>
      </c>
      <c r="B191" t="s">
        <v>384</v>
      </c>
      <c r="C191">
        <v>227</v>
      </c>
      <c r="D191">
        <v>228</v>
      </c>
      <c r="E191">
        <v>1</v>
      </c>
      <c r="F191">
        <f t="shared" si="2"/>
        <v>1</v>
      </c>
    </row>
    <row r="192" spans="1:6">
      <c r="A192" t="s">
        <v>385</v>
      </c>
      <c r="B192" t="s">
        <v>386</v>
      </c>
      <c r="C192">
        <v>216</v>
      </c>
      <c r="D192">
        <v>214</v>
      </c>
      <c r="E192">
        <v>1</v>
      </c>
      <c r="F192">
        <f t="shared" si="2"/>
        <v>-2</v>
      </c>
    </row>
    <row r="193" spans="1:6">
      <c r="A193" t="s">
        <v>387</v>
      </c>
      <c r="B193" t="s">
        <v>388</v>
      </c>
      <c r="C193">
        <v>186</v>
      </c>
      <c r="D193">
        <v>189</v>
      </c>
      <c r="E193">
        <v>1</v>
      </c>
      <c r="F193">
        <f t="shared" si="2"/>
        <v>3</v>
      </c>
    </row>
    <row r="194" spans="1:6">
      <c r="A194" t="s">
        <v>389</v>
      </c>
      <c r="B194" t="s">
        <v>390</v>
      </c>
      <c r="C194">
        <v>311</v>
      </c>
      <c r="D194">
        <v>311</v>
      </c>
      <c r="E194">
        <v>2</v>
      </c>
      <c r="F194">
        <f t="shared" si="2"/>
        <v>0</v>
      </c>
    </row>
    <row r="195" spans="1:6">
      <c r="A195" t="s">
        <v>391</v>
      </c>
      <c r="B195" t="s">
        <v>392</v>
      </c>
      <c r="C195">
        <v>269</v>
      </c>
      <c r="D195">
        <v>270</v>
      </c>
      <c r="E195">
        <v>2</v>
      </c>
      <c r="F195">
        <f t="shared" ref="F195:F258" si="3">D195-C195</f>
        <v>1</v>
      </c>
    </row>
    <row r="196" spans="1:6">
      <c r="A196" t="s">
        <v>393</v>
      </c>
      <c r="B196" t="s">
        <v>394</v>
      </c>
      <c r="C196">
        <v>249</v>
      </c>
      <c r="D196">
        <v>249</v>
      </c>
      <c r="E196">
        <v>2</v>
      </c>
      <c r="F196">
        <f t="shared" si="3"/>
        <v>0</v>
      </c>
    </row>
    <row r="197" s="9" customFormat="1" spans="1:7">
      <c r="A197" s="9" t="s">
        <v>395</v>
      </c>
      <c r="B197" s="9" t="s">
        <v>396</v>
      </c>
      <c r="C197" s="9">
        <v>252</v>
      </c>
      <c r="D197" s="9">
        <v>273</v>
      </c>
      <c r="E197" s="9">
        <v>2</v>
      </c>
      <c r="F197" s="9">
        <f t="shared" si="3"/>
        <v>21</v>
      </c>
      <c r="G197" s="12"/>
    </row>
    <row r="198" spans="1:6">
      <c r="A198" t="s">
        <v>397</v>
      </c>
      <c r="B198" t="s">
        <v>398</v>
      </c>
      <c r="C198">
        <v>293</v>
      </c>
      <c r="D198">
        <v>295</v>
      </c>
      <c r="E198">
        <v>2</v>
      </c>
      <c r="F198">
        <f t="shared" si="3"/>
        <v>2</v>
      </c>
    </row>
    <row r="199" spans="1:6">
      <c r="A199" t="s">
        <v>399</v>
      </c>
      <c r="B199" t="s">
        <v>400</v>
      </c>
      <c r="C199">
        <v>266</v>
      </c>
      <c r="D199">
        <v>267</v>
      </c>
      <c r="E199">
        <v>2</v>
      </c>
      <c r="F199">
        <f t="shared" si="3"/>
        <v>1</v>
      </c>
    </row>
    <row r="200" spans="1:6">
      <c r="A200" t="s">
        <v>401</v>
      </c>
      <c r="B200" t="s">
        <v>402</v>
      </c>
      <c r="C200">
        <v>266</v>
      </c>
      <c r="D200">
        <v>266</v>
      </c>
      <c r="E200">
        <v>2</v>
      </c>
      <c r="F200">
        <f t="shared" si="3"/>
        <v>0</v>
      </c>
    </row>
    <row r="201" s="8" customFormat="1" spans="1:6">
      <c r="A201" s="8" t="s">
        <v>403</v>
      </c>
      <c r="B201" s="8" t="s">
        <v>404</v>
      </c>
      <c r="C201" s="8">
        <v>251</v>
      </c>
      <c r="D201" s="8">
        <v>274</v>
      </c>
      <c r="E201" s="8">
        <v>2</v>
      </c>
      <c r="F201" s="8">
        <f t="shared" si="3"/>
        <v>23</v>
      </c>
    </row>
    <row r="202" spans="1:6">
      <c r="A202" t="s">
        <v>405</v>
      </c>
      <c r="B202" t="s">
        <v>406</v>
      </c>
      <c r="C202">
        <v>252</v>
      </c>
      <c r="D202">
        <v>251</v>
      </c>
      <c r="E202">
        <v>2</v>
      </c>
      <c r="F202">
        <f t="shared" si="3"/>
        <v>-1</v>
      </c>
    </row>
    <row r="203" spans="1:6">
      <c r="A203" t="s">
        <v>407</v>
      </c>
      <c r="B203" t="s">
        <v>408</v>
      </c>
      <c r="C203">
        <v>263</v>
      </c>
      <c r="D203">
        <v>263</v>
      </c>
      <c r="E203">
        <v>2</v>
      </c>
      <c r="F203">
        <f t="shared" si="3"/>
        <v>0</v>
      </c>
    </row>
    <row r="204" spans="1:6">
      <c r="A204" t="s">
        <v>409</v>
      </c>
      <c r="B204" t="s">
        <v>410</v>
      </c>
      <c r="C204">
        <v>279</v>
      </c>
      <c r="D204">
        <v>280</v>
      </c>
      <c r="E204">
        <v>2</v>
      </c>
      <c r="F204">
        <f t="shared" si="3"/>
        <v>1</v>
      </c>
    </row>
    <row r="205" spans="1:6">
      <c r="A205" t="s">
        <v>411</v>
      </c>
      <c r="B205" t="s">
        <v>412</v>
      </c>
      <c r="C205">
        <v>275</v>
      </c>
      <c r="D205">
        <v>274</v>
      </c>
      <c r="E205">
        <v>2</v>
      </c>
      <c r="F205">
        <f t="shared" si="3"/>
        <v>-1</v>
      </c>
    </row>
    <row r="206" spans="1:6">
      <c r="A206" t="s">
        <v>413</v>
      </c>
      <c r="B206" t="s">
        <v>414</v>
      </c>
      <c r="C206">
        <v>318</v>
      </c>
      <c r="D206">
        <v>317</v>
      </c>
      <c r="E206">
        <v>2</v>
      </c>
      <c r="F206">
        <f t="shared" si="3"/>
        <v>-1</v>
      </c>
    </row>
    <row r="207" spans="1:6">
      <c r="A207" t="s">
        <v>415</v>
      </c>
      <c r="B207" t="s">
        <v>416</v>
      </c>
      <c r="C207">
        <v>277</v>
      </c>
      <c r="D207">
        <v>276</v>
      </c>
      <c r="E207">
        <v>2</v>
      </c>
      <c r="F207">
        <f t="shared" si="3"/>
        <v>-1</v>
      </c>
    </row>
    <row r="208" s="8" customFormat="1" spans="1:6">
      <c r="A208" s="8" t="s">
        <v>417</v>
      </c>
      <c r="B208" s="8" t="s">
        <v>418</v>
      </c>
      <c r="C208" s="8">
        <v>259</v>
      </c>
      <c r="D208" s="8">
        <v>248</v>
      </c>
      <c r="E208" s="8">
        <v>2</v>
      </c>
      <c r="F208" s="8">
        <f t="shared" si="3"/>
        <v>-11</v>
      </c>
    </row>
    <row r="209" spans="1:6">
      <c r="A209" t="s">
        <v>419</v>
      </c>
      <c r="B209" t="s">
        <v>420</v>
      </c>
      <c r="C209">
        <v>272</v>
      </c>
      <c r="D209">
        <v>272</v>
      </c>
      <c r="E209">
        <v>2</v>
      </c>
      <c r="F209">
        <f t="shared" si="3"/>
        <v>0</v>
      </c>
    </row>
    <row r="210" spans="1:6">
      <c r="A210" t="s">
        <v>421</v>
      </c>
      <c r="B210" t="s">
        <v>422</v>
      </c>
      <c r="C210">
        <v>285</v>
      </c>
      <c r="D210">
        <v>284</v>
      </c>
      <c r="E210">
        <v>2</v>
      </c>
      <c r="F210">
        <f t="shared" si="3"/>
        <v>-1</v>
      </c>
    </row>
    <row r="211" spans="1:6">
      <c r="A211" t="s">
        <v>423</v>
      </c>
      <c r="B211" t="s">
        <v>424</v>
      </c>
      <c r="C211">
        <v>220</v>
      </c>
      <c r="D211">
        <v>220</v>
      </c>
      <c r="E211">
        <v>1</v>
      </c>
      <c r="F211">
        <f t="shared" si="3"/>
        <v>0</v>
      </c>
    </row>
    <row r="212" spans="1:6">
      <c r="A212" t="s">
        <v>425</v>
      </c>
      <c r="B212" t="s">
        <v>426</v>
      </c>
      <c r="C212">
        <v>242</v>
      </c>
      <c r="D212">
        <v>243</v>
      </c>
      <c r="E212">
        <v>1</v>
      </c>
      <c r="F212">
        <f t="shared" si="3"/>
        <v>1</v>
      </c>
    </row>
    <row r="213" spans="1:6">
      <c r="A213" t="s">
        <v>427</v>
      </c>
      <c r="B213" t="s">
        <v>428</v>
      </c>
      <c r="C213">
        <v>243</v>
      </c>
      <c r="D213">
        <v>242</v>
      </c>
      <c r="E213">
        <v>1</v>
      </c>
      <c r="F213">
        <f t="shared" si="3"/>
        <v>-1</v>
      </c>
    </row>
    <row r="214" spans="1:6">
      <c r="A214" t="s">
        <v>429</v>
      </c>
      <c r="B214" t="s">
        <v>430</v>
      </c>
      <c r="C214">
        <v>246</v>
      </c>
      <c r="D214">
        <v>248</v>
      </c>
      <c r="E214">
        <v>1</v>
      </c>
      <c r="F214">
        <f t="shared" si="3"/>
        <v>2</v>
      </c>
    </row>
    <row r="215" spans="1:6">
      <c r="A215" t="s">
        <v>431</v>
      </c>
      <c r="B215" t="s">
        <v>432</v>
      </c>
      <c r="C215">
        <v>207</v>
      </c>
      <c r="D215">
        <v>207</v>
      </c>
      <c r="E215">
        <v>1</v>
      </c>
      <c r="F215">
        <f t="shared" si="3"/>
        <v>0</v>
      </c>
    </row>
    <row r="216" spans="1:6">
      <c r="A216" t="s">
        <v>433</v>
      </c>
      <c r="B216" t="s">
        <v>434</v>
      </c>
      <c r="C216">
        <v>254</v>
      </c>
      <c r="D216">
        <v>253</v>
      </c>
      <c r="E216">
        <v>1</v>
      </c>
      <c r="F216">
        <f t="shared" si="3"/>
        <v>-1</v>
      </c>
    </row>
    <row r="217" spans="1:6">
      <c r="A217" t="s">
        <v>435</v>
      </c>
      <c r="B217" t="s">
        <v>436</v>
      </c>
      <c r="C217">
        <v>249</v>
      </c>
      <c r="D217">
        <v>248</v>
      </c>
      <c r="E217">
        <v>2</v>
      </c>
      <c r="F217">
        <f t="shared" si="3"/>
        <v>-1</v>
      </c>
    </row>
    <row r="218" spans="1:6">
      <c r="A218" t="s">
        <v>437</v>
      </c>
      <c r="B218" t="s">
        <v>438</v>
      </c>
      <c r="C218">
        <v>315</v>
      </c>
      <c r="D218">
        <v>315</v>
      </c>
      <c r="E218">
        <v>2</v>
      </c>
      <c r="F218">
        <f t="shared" si="3"/>
        <v>0</v>
      </c>
    </row>
    <row r="219" spans="1:6">
      <c r="A219" t="s">
        <v>439</v>
      </c>
      <c r="B219" t="s">
        <v>440</v>
      </c>
      <c r="C219">
        <v>357</v>
      </c>
      <c r="D219">
        <v>355</v>
      </c>
      <c r="E219">
        <v>2</v>
      </c>
      <c r="F219">
        <f t="shared" si="3"/>
        <v>-2</v>
      </c>
    </row>
    <row r="220" spans="1:6">
      <c r="A220" t="s">
        <v>441</v>
      </c>
      <c r="B220" t="s">
        <v>442</v>
      </c>
      <c r="C220">
        <v>272</v>
      </c>
      <c r="D220">
        <v>272</v>
      </c>
      <c r="E220">
        <v>2</v>
      </c>
      <c r="F220">
        <f t="shared" si="3"/>
        <v>0</v>
      </c>
    </row>
    <row r="221" spans="1:6">
      <c r="A221" t="s">
        <v>443</v>
      </c>
      <c r="B221" t="s">
        <v>444</v>
      </c>
      <c r="C221">
        <v>322</v>
      </c>
      <c r="D221">
        <v>322</v>
      </c>
      <c r="E221">
        <v>2</v>
      </c>
      <c r="F221">
        <f t="shared" si="3"/>
        <v>0</v>
      </c>
    </row>
    <row r="222" spans="1:6">
      <c r="A222" t="s">
        <v>445</v>
      </c>
      <c r="B222" t="s">
        <v>446</v>
      </c>
      <c r="C222">
        <v>325</v>
      </c>
      <c r="D222">
        <v>326</v>
      </c>
      <c r="E222">
        <v>2</v>
      </c>
      <c r="F222">
        <f t="shared" si="3"/>
        <v>1</v>
      </c>
    </row>
    <row r="223" spans="1:6">
      <c r="A223" t="s">
        <v>447</v>
      </c>
      <c r="B223" t="s">
        <v>448</v>
      </c>
      <c r="C223">
        <v>285</v>
      </c>
      <c r="D223">
        <v>286</v>
      </c>
      <c r="E223">
        <v>2</v>
      </c>
      <c r="F223">
        <f t="shared" si="3"/>
        <v>1</v>
      </c>
    </row>
    <row r="224" spans="1:6">
      <c r="A224" t="s">
        <v>449</v>
      </c>
      <c r="B224" t="s">
        <v>450</v>
      </c>
      <c r="C224">
        <v>297</v>
      </c>
      <c r="D224">
        <v>297</v>
      </c>
      <c r="E224">
        <v>2</v>
      </c>
      <c r="F224">
        <f t="shared" si="3"/>
        <v>0</v>
      </c>
    </row>
    <row r="225" spans="1:6">
      <c r="A225" t="s">
        <v>451</v>
      </c>
      <c r="B225" t="s">
        <v>452</v>
      </c>
      <c r="C225">
        <v>335</v>
      </c>
      <c r="D225">
        <v>335</v>
      </c>
      <c r="E225">
        <v>2</v>
      </c>
      <c r="F225">
        <f t="shared" si="3"/>
        <v>0</v>
      </c>
    </row>
    <row r="226" spans="1:6">
      <c r="A226" t="s">
        <v>453</v>
      </c>
      <c r="B226" t="s">
        <v>454</v>
      </c>
      <c r="C226">
        <v>256</v>
      </c>
      <c r="D226">
        <v>256</v>
      </c>
      <c r="E226">
        <v>2</v>
      </c>
      <c r="F226">
        <f t="shared" si="3"/>
        <v>0</v>
      </c>
    </row>
    <row r="227" spans="1:6">
      <c r="A227" t="s">
        <v>455</v>
      </c>
      <c r="B227" t="s">
        <v>456</v>
      </c>
      <c r="C227">
        <v>237</v>
      </c>
      <c r="D227">
        <v>239</v>
      </c>
      <c r="E227">
        <v>2</v>
      </c>
      <c r="F227">
        <f t="shared" si="3"/>
        <v>2</v>
      </c>
    </row>
    <row r="228" spans="1:6">
      <c r="A228" t="s">
        <v>457</v>
      </c>
      <c r="B228" t="s">
        <v>458</v>
      </c>
      <c r="C228">
        <v>224</v>
      </c>
      <c r="D228">
        <v>224</v>
      </c>
      <c r="E228">
        <v>2</v>
      </c>
      <c r="F228">
        <f t="shared" si="3"/>
        <v>0</v>
      </c>
    </row>
    <row r="229" spans="1:6">
      <c r="A229" t="s">
        <v>459</v>
      </c>
      <c r="B229" t="s">
        <v>460</v>
      </c>
      <c r="C229">
        <v>253</v>
      </c>
      <c r="D229">
        <v>254</v>
      </c>
      <c r="E229">
        <v>2</v>
      </c>
      <c r="F229">
        <f t="shared" si="3"/>
        <v>1</v>
      </c>
    </row>
    <row r="230" spans="1:6">
      <c r="A230" t="s">
        <v>461</v>
      </c>
      <c r="B230" t="s">
        <v>462</v>
      </c>
      <c r="C230">
        <v>254</v>
      </c>
      <c r="D230">
        <v>254</v>
      </c>
      <c r="E230">
        <v>2</v>
      </c>
      <c r="F230">
        <f t="shared" si="3"/>
        <v>0</v>
      </c>
    </row>
    <row r="231" spans="1:6">
      <c r="A231" t="s">
        <v>463</v>
      </c>
      <c r="B231" t="s">
        <v>464</v>
      </c>
      <c r="C231">
        <v>296</v>
      </c>
      <c r="D231">
        <v>297</v>
      </c>
      <c r="E231">
        <v>2</v>
      </c>
      <c r="F231">
        <f t="shared" si="3"/>
        <v>1</v>
      </c>
    </row>
    <row r="232" spans="1:6">
      <c r="A232" t="s">
        <v>465</v>
      </c>
      <c r="B232" t="s">
        <v>466</v>
      </c>
      <c r="C232">
        <v>258</v>
      </c>
      <c r="D232">
        <v>257</v>
      </c>
      <c r="E232">
        <v>2</v>
      </c>
      <c r="F232">
        <f t="shared" si="3"/>
        <v>-1</v>
      </c>
    </row>
    <row r="233" spans="1:6">
      <c r="A233" t="s">
        <v>467</v>
      </c>
      <c r="B233" t="s">
        <v>468</v>
      </c>
      <c r="C233">
        <v>249</v>
      </c>
      <c r="D233">
        <v>249</v>
      </c>
      <c r="E233">
        <v>2</v>
      </c>
      <c r="F233">
        <f t="shared" si="3"/>
        <v>0</v>
      </c>
    </row>
    <row r="234" spans="1:6">
      <c r="A234" t="s">
        <v>469</v>
      </c>
      <c r="B234" t="s">
        <v>470</v>
      </c>
      <c r="C234">
        <v>271</v>
      </c>
      <c r="D234">
        <v>269</v>
      </c>
      <c r="E234">
        <v>2</v>
      </c>
      <c r="F234">
        <f t="shared" si="3"/>
        <v>-2</v>
      </c>
    </row>
    <row r="235" spans="1:6">
      <c r="A235" t="s">
        <v>471</v>
      </c>
      <c r="B235" t="s">
        <v>472</v>
      </c>
      <c r="C235">
        <v>267</v>
      </c>
      <c r="D235">
        <v>268</v>
      </c>
      <c r="E235">
        <v>2</v>
      </c>
      <c r="F235">
        <f t="shared" si="3"/>
        <v>1</v>
      </c>
    </row>
    <row r="236" spans="1:6">
      <c r="A236" t="s">
        <v>473</v>
      </c>
      <c r="B236" t="s">
        <v>474</v>
      </c>
      <c r="C236">
        <v>217</v>
      </c>
      <c r="D236">
        <v>217</v>
      </c>
      <c r="E236">
        <v>2</v>
      </c>
      <c r="F236">
        <f t="shared" si="3"/>
        <v>0</v>
      </c>
    </row>
    <row r="237" spans="1:6">
      <c r="A237" t="s">
        <v>475</v>
      </c>
      <c r="B237" t="s">
        <v>476</v>
      </c>
      <c r="C237">
        <v>267</v>
      </c>
      <c r="D237">
        <v>260</v>
      </c>
      <c r="E237">
        <v>2</v>
      </c>
      <c r="F237">
        <f t="shared" si="3"/>
        <v>-7</v>
      </c>
    </row>
    <row r="238" spans="1:6">
      <c r="A238" t="s">
        <v>477</v>
      </c>
      <c r="B238" t="s">
        <v>478</v>
      </c>
      <c r="C238">
        <v>259</v>
      </c>
      <c r="D238">
        <v>259</v>
      </c>
      <c r="E238">
        <v>2</v>
      </c>
      <c r="F238">
        <f t="shared" si="3"/>
        <v>0</v>
      </c>
    </row>
    <row r="239" spans="1:6">
      <c r="A239" t="s">
        <v>479</v>
      </c>
      <c r="B239" t="s">
        <v>480</v>
      </c>
      <c r="C239">
        <v>282</v>
      </c>
      <c r="D239">
        <v>282</v>
      </c>
      <c r="E239">
        <v>2</v>
      </c>
      <c r="F239">
        <f t="shared" si="3"/>
        <v>0</v>
      </c>
    </row>
    <row r="240" spans="1:6">
      <c r="A240" t="s">
        <v>481</v>
      </c>
      <c r="B240" t="s">
        <v>482</v>
      </c>
      <c r="C240">
        <v>246</v>
      </c>
      <c r="D240">
        <v>247</v>
      </c>
      <c r="E240">
        <v>2</v>
      </c>
      <c r="F240">
        <f t="shared" si="3"/>
        <v>1</v>
      </c>
    </row>
    <row r="241" spans="1:6">
      <c r="A241" t="s">
        <v>483</v>
      </c>
      <c r="B241" t="s">
        <v>484</v>
      </c>
      <c r="C241">
        <v>230</v>
      </c>
      <c r="D241">
        <v>230</v>
      </c>
      <c r="E241">
        <v>1</v>
      </c>
      <c r="F241">
        <f t="shared" si="3"/>
        <v>0</v>
      </c>
    </row>
    <row r="242" spans="1:6">
      <c r="A242" t="s">
        <v>485</v>
      </c>
      <c r="B242" t="s">
        <v>486</v>
      </c>
      <c r="C242">
        <v>216</v>
      </c>
      <c r="D242">
        <v>215</v>
      </c>
      <c r="E242">
        <v>1</v>
      </c>
      <c r="F242">
        <f t="shared" si="3"/>
        <v>-1</v>
      </c>
    </row>
    <row r="243" spans="1:6">
      <c r="A243" t="s">
        <v>487</v>
      </c>
      <c r="B243" t="s">
        <v>488</v>
      </c>
      <c r="C243">
        <v>224</v>
      </c>
      <c r="D243">
        <v>224</v>
      </c>
      <c r="E243">
        <v>1</v>
      </c>
      <c r="F243">
        <f t="shared" si="3"/>
        <v>0</v>
      </c>
    </row>
    <row r="244" spans="1:6">
      <c r="A244" t="s">
        <v>489</v>
      </c>
      <c r="B244" t="s">
        <v>490</v>
      </c>
      <c r="C244">
        <v>272</v>
      </c>
      <c r="D244">
        <v>272</v>
      </c>
      <c r="E244">
        <v>1</v>
      </c>
      <c r="F244">
        <f t="shared" si="3"/>
        <v>0</v>
      </c>
    </row>
    <row r="245" spans="1:6">
      <c r="A245" t="s">
        <v>491</v>
      </c>
      <c r="B245" t="s">
        <v>492</v>
      </c>
      <c r="C245">
        <v>267</v>
      </c>
      <c r="D245">
        <v>267</v>
      </c>
      <c r="E245">
        <v>1</v>
      </c>
      <c r="F245">
        <f t="shared" si="3"/>
        <v>0</v>
      </c>
    </row>
    <row r="246" spans="1:6">
      <c r="A246" t="s">
        <v>493</v>
      </c>
      <c r="B246" t="s">
        <v>494</v>
      </c>
      <c r="C246">
        <v>279</v>
      </c>
      <c r="D246">
        <v>279</v>
      </c>
      <c r="E246">
        <v>1</v>
      </c>
      <c r="F246">
        <f t="shared" si="3"/>
        <v>0</v>
      </c>
    </row>
    <row r="247" spans="1:6">
      <c r="A247" t="s">
        <v>495</v>
      </c>
      <c r="B247" t="s">
        <v>496</v>
      </c>
      <c r="C247">
        <v>330</v>
      </c>
      <c r="D247">
        <v>332</v>
      </c>
      <c r="E247">
        <v>2</v>
      </c>
      <c r="F247">
        <f t="shared" si="3"/>
        <v>2</v>
      </c>
    </row>
    <row r="248" spans="1:6">
      <c r="A248" t="s">
        <v>497</v>
      </c>
      <c r="B248" t="s">
        <v>498</v>
      </c>
      <c r="C248">
        <v>343</v>
      </c>
      <c r="D248">
        <v>343</v>
      </c>
      <c r="E248">
        <v>2</v>
      </c>
      <c r="F248">
        <f t="shared" si="3"/>
        <v>0</v>
      </c>
    </row>
    <row r="249" spans="1:6">
      <c r="A249" t="s">
        <v>499</v>
      </c>
      <c r="B249" t="s">
        <v>500</v>
      </c>
      <c r="C249">
        <v>386</v>
      </c>
      <c r="D249">
        <v>387</v>
      </c>
      <c r="E249">
        <v>2</v>
      </c>
      <c r="F249">
        <f t="shared" si="3"/>
        <v>1</v>
      </c>
    </row>
    <row r="250" spans="1:6">
      <c r="A250" t="s">
        <v>501</v>
      </c>
      <c r="B250" t="s">
        <v>502</v>
      </c>
      <c r="C250">
        <v>271</v>
      </c>
      <c r="D250">
        <v>271</v>
      </c>
      <c r="E250">
        <v>2</v>
      </c>
      <c r="F250">
        <f t="shared" si="3"/>
        <v>0</v>
      </c>
    </row>
    <row r="251" spans="1:6">
      <c r="A251" t="s">
        <v>503</v>
      </c>
      <c r="B251" t="s">
        <v>504</v>
      </c>
      <c r="C251">
        <v>256</v>
      </c>
      <c r="D251">
        <v>256</v>
      </c>
      <c r="E251">
        <v>2</v>
      </c>
      <c r="F251">
        <f t="shared" si="3"/>
        <v>0</v>
      </c>
    </row>
    <row r="252" spans="1:6">
      <c r="A252" t="s">
        <v>505</v>
      </c>
      <c r="B252" t="s">
        <v>506</v>
      </c>
      <c r="C252">
        <v>324</v>
      </c>
      <c r="D252">
        <v>322</v>
      </c>
      <c r="E252">
        <v>2</v>
      </c>
      <c r="F252">
        <f t="shared" si="3"/>
        <v>-2</v>
      </c>
    </row>
    <row r="253" s="10" customFormat="1" spans="1:6">
      <c r="A253" s="10" t="s">
        <v>507</v>
      </c>
      <c r="B253" s="10" t="s">
        <v>508</v>
      </c>
      <c r="C253" s="10">
        <v>325</v>
      </c>
      <c r="D253" s="10">
        <v>324</v>
      </c>
      <c r="E253" s="10">
        <v>2</v>
      </c>
      <c r="F253" s="10">
        <f t="shared" si="3"/>
        <v>-1</v>
      </c>
    </row>
    <row r="254" spans="1:6">
      <c r="A254" t="s">
        <v>509</v>
      </c>
      <c r="B254" t="s">
        <v>510</v>
      </c>
      <c r="C254">
        <v>222</v>
      </c>
      <c r="D254">
        <v>222</v>
      </c>
      <c r="E254">
        <v>1</v>
      </c>
      <c r="F254">
        <f t="shared" si="3"/>
        <v>0</v>
      </c>
    </row>
    <row r="255" spans="1:6">
      <c r="A255" t="s">
        <v>511</v>
      </c>
      <c r="B255" t="s">
        <v>512</v>
      </c>
      <c r="C255">
        <v>255</v>
      </c>
      <c r="D255">
        <v>256</v>
      </c>
      <c r="E255">
        <v>1</v>
      </c>
      <c r="F255">
        <f t="shared" si="3"/>
        <v>1</v>
      </c>
    </row>
    <row r="256" spans="1:6">
      <c r="A256" t="s">
        <v>513</v>
      </c>
      <c r="B256" t="s">
        <v>514</v>
      </c>
      <c r="C256">
        <v>253</v>
      </c>
      <c r="D256">
        <v>254</v>
      </c>
      <c r="E256">
        <v>1</v>
      </c>
      <c r="F256">
        <f t="shared" si="3"/>
        <v>1</v>
      </c>
    </row>
    <row r="257" spans="1:6">
      <c r="A257" t="s">
        <v>515</v>
      </c>
      <c r="B257" t="s">
        <v>516</v>
      </c>
      <c r="C257">
        <v>230</v>
      </c>
      <c r="D257">
        <v>230</v>
      </c>
      <c r="E257">
        <v>1</v>
      </c>
      <c r="F257">
        <f t="shared" si="3"/>
        <v>0</v>
      </c>
    </row>
    <row r="258" spans="1:6">
      <c r="A258" t="s">
        <v>517</v>
      </c>
      <c r="B258" t="s">
        <v>518</v>
      </c>
      <c r="C258">
        <v>244</v>
      </c>
      <c r="D258">
        <v>243</v>
      </c>
      <c r="E258">
        <v>1</v>
      </c>
      <c r="F258">
        <f t="shared" si="3"/>
        <v>-1</v>
      </c>
    </row>
    <row r="259" spans="1:6">
      <c r="A259" t="s">
        <v>519</v>
      </c>
      <c r="B259" t="s">
        <v>520</v>
      </c>
      <c r="C259">
        <v>222</v>
      </c>
      <c r="D259">
        <v>223</v>
      </c>
      <c r="E259">
        <v>1</v>
      </c>
      <c r="F259">
        <f t="shared" ref="F259:F265" si="4">D259-C259</f>
        <v>1</v>
      </c>
    </row>
    <row r="260" spans="1:6">
      <c r="A260" t="s">
        <v>521</v>
      </c>
      <c r="B260" t="s">
        <v>522</v>
      </c>
      <c r="C260">
        <v>294</v>
      </c>
      <c r="D260">
        <v>294</v>
      </c>
      <c r="E260">
        <v>1</v>
      </c>
      <c r="F260">
        <f t="shared" si="4"/>
        <v>0</v>
      </c>
    </row>
    <row r="261" spans="1:6">
      <c r="A261" t="s">
        <v>523</v>
      </c>
      <c r="B261" t="s">
        <v>524</v>
      </c>
      <c r="C261">
        <v>202</v>
      </c>
      <c r="D261">
        <v>202</v>
      </c>
      <c r="E261">
        <v>1</v>
      </c>
      <c r="F261">
        <f t="shared" si="4"/>
        <v>0</v>
      </c>
    </row>
    <row r="262" spans="1:6">
      <c r="A262" t="s">
        <v>525</v>
      </c>
      <c r="B262" t="s">
        <v>526</v>
      </c>
      <c r="C262">
        <v>227</v>
      </c>
      <c r="D262">
        <v>227</v>
      </c>
      <c r="E262">
        <v>1</v>
      </c>
      <c r="F262">
        <f t="shared" si="4"/>
        <v>0</v>
      </c>
    </row>
    <row r="263" spans="1:6">
      <c r="A263" t="s">
        <v>527</v>
      </c>
      <c r="B263" t="s">
        <v>528</v>
      </c>
      <c r="C263">
        <v>197</v>
      </c>
      <c r="D263">
        <v>197</v>
      </c>
      <c r="E263">
        <v>1</v>
      </c>
      <c r="F263">
        <f t="shared" si="4"/>
        <v>0</v>
      </c>
    </row>
    <row r="264" spans="1:6">
      <c r="A264" t="s">
        <v>529</v>
      </c>
      <c r="B264" t="s">
        <v>530</v>
      </c>
      <c r="C264">
        <v>271</v>
      </c>
      <c r="D264">
        <v>270</v>
      </c>
      <c r="E264">
        <v>1</v>
      </c>
      <c r="F264">
        <f t="shared" si="4"/>
        <v>-1</v>
      </c>
    </row>
    <row r="265" spans="1:6">
      <c r="A265" t="s">
        <v>531</v>
      </c>
      <c r="B265" t="s">
        <v>532</v>
      </c>
      <c r="C265">
        <v>260</v>
      </c>
      <c r="D265">
        <v>260</v>
      </c>
      <c r="E265">
        <v>2</v>
      </c>
      <c r="F265">
        <f t="shared" si="4"/>
        <v>0</v>
      </c>
    </row>
  </sheetData>
  <autoFilter ref="A1:G265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87"/>
  <sheetViews>
    <sheetView workbookViewId="0">
      <selection activeCell="U9" sqref="U9"/>
    </sheetView>
  </sheetViews>
  <sheetFormatPr defaultColWidth="9" defaultRowHeight="13.8" outlineLevelCol="6"/>
  <cols>
    <col min="1" max="1" width="30" customWidth="1"/>
    <col min="2" max="2" width="6.88888888888889" customWidth="1"/>
    <col min="3" max="4" width="7.66666666666667" customWidth="1"/>
    <col min="5" max="5" width="7.44444444444444" customWidth="1"/>
    <col min="6" max="6" width="7.22222222222222" customWidth="1"/>
    <col min="7" max="7" width="7.44444444444444" customWidth="1"/>
  </cols>
  <sheetData>
    <row r="1" ht="15.6" spans="1:7">
      <c r="A1" t="s">
        <v>533</v>
      </c>
      <c r="B1" s="7" t="s">
        <v>534</v>
      </c>
      <c r="C1" s="7" t="s">
        <v>535</v>
      </c>
      <c r="D1" t="s">
        <v>536</v>
      </c>
      <c r="E1" t="s">
        <v>537</v>
      </c>
      <c r="F1" t="s">
        <v>538</v>
      </c>
      <c r="G1" t="s">
        <v>539</v>
      </c>
    </row>
    <row r="2" spans="1:7">
      <c r="A2" t="s">
        <v>540</v>
      </c>
      <c r="B2">
        <v>1</v>
      </c>
      <c r="C2">
        <v>0</v>
      </c>
      <c r="D2">
        <v>0</v>
      </c>
      <c r="E2">
        <v>1</v>
      </c>
      <c r="F2">
        <v>0</v>
      </c>
      <c r="G2">
        <v>0</v>
      </c>
    </row>
    <row r="3" spans="1:7">
      <c r="A3" t="s">
        <v>541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</row>
    <row r="4" spans="1:7">
      <c r="A4" t="s">
        <v>542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</row>
    <row r="5" spans="1:7">
      <c r="A5" t="s">
        <v>54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</row>
    <row r="6" spans="1:7">
      <c r="A6" t="s">
        <v>544</v>
      </c>
      <c r="B6">
        <v>1</v>
      </c>
      <c r="C6">
        <v>0</v>
      </c>
      <c r="D6">
        <v>0</v>
      </c>
      <c r="E6">
        <v>1</v>
      </c>
      <c r="F6">
        <v>0</v>
      </c>
      <c r="G6">
        <v>0</v>
      </c>
    </row>
    <row r="7" spans="1:7">
      <c r="A7" t="s">
        <v>545</v>
      </c>
      <c r="B7">
        <v>1</v>
      </c>
      <c r="C7">
        <v>1</v>
      </c>
      <c r="D7">
        <v>1</v>
      </c>
      <c r="E7">
        <v>1</v>
      </c>
      <c r="F7">
        <v>0</v>
      </c>
      <c r="G7">
        <v>1</v>
      </c>
    </row>
    <row r="8" spans="1:7">
      <c r="A8" t="s">
        <v>54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</row>
    <row r="9" spans="1:7">
      <c r="A9" t="s">
        <v>547</v>
      </c>
      <c r="B9">
        <v>1</v>
      </c>
      <c r="C9">
        <v>1</v>
      </c>
      <c r="D9">
        <v>0</v>
      </c>
      <c r="E9">
        <v>1</v>
      </c>
      <c r="F9">
        <v>0</v>
      </c>
      <c r="G9">
        <v>1</v>
      </c>
    </row>
    <row r="10" spans="1:7">
      <c r="A10" t="s">
        <v>548</v>
      </c>
      <c r="B10">
        <v>1</v>
      </c>
      <c r="C10">
        <v>0</v>
      </c>
      <c r="D10">
        <v>0</v>
      </c>
      <c r="E10">
        <v>0</v>
      </c>
      <c r="F10">
        <v>0</v>
      </c>
      <c r="G10">
        <v>1</v>
      </c>
    </row>
    <row r="11" spans="1:7">
      <c r="A11" t="s">
        <v>549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</row>
    <row r="12" spans="1:7">
      <c r="A12" t="s">
        <v>550</v>
      </c>
      <c r="B12">
        <v>1</v>
      </c>
      <c r="C12">
        <v>0</v>
      </c>
      <c r="D12">
        <v>0</v>
      </c>
      <c r="E12">
        <v>1</v>
      </c>
      <c r="F12">
        <v>0</v>
      </c>
      <c r="G12">
        <v>1</v>
      </c>
    </row>
    <row r="13" spans="1:7">
      <c r="A13" t="s">
        <v>551</v>
      </c>
      <c r="B13">
        <v>1</v>
      </c>
      <c r="C13">
        <v>0</v>
      </c>
      <c r="D13">
        <v>0</v>
      </c>
      <c r="E13">
        <v>1</v>
      </c>
      <c r="F13">
        <v>0</v>
      </c>
      <c r="G13">
        <v>1</v>
      </c>
    </row>
    <row r="14" spans="1:7">
      <c r="A14" t="s">
        <v>55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</row>
    <row r="15" spans="1:7">
      <c r="A15" t="s">
        <v>553</v>
      </c>
      <c r="B15">
        <v>1</v>
      </c>
      <c r="C15">
        <v>1</v>
      </c>
      <c r="D15">
        <v>0</v>
      </c>
      <c r="E15">
        <v>1</v>
      </c>
      <c r="F15">
        <v>1</v>
      </c>
      <c r="G15">
        <v>1</v>
      </c>
    </row>
    <row r="16" spans="1:7">
      <c r="A16" t="s">
        <v>554</v>
      </c>
      <c r="B16">
        <v>1</v>
      </c>
      <c r="C16">
        <v>1</v>
      </c>
      <c r="D16">
        <v>0</v>
      </c>
      <c r="E16">
        <v>1</v>
      </c>
      <c r="F16">
        <v>0</v>
      </c>
      <c r="G16">
        <v>1</v>
      </c>
    </row>
    <row r="17" spans="1:7">
      <c r="A17" t="s">
        <v>55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1:7">
      <c r="A18" t="s">
        <v>55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</row>
    <row r="19" spans="1:7">
      <c r="A19" t="s">
        <v>557</v>
      </c>
      <c r="B19">
        <v>1</v>
      </c>
      <c r="C19">
        <v>1</v>
      </c>
      <c r="D19">
        <v>0</v>
      </c>
      <c r="E19">
        <v>1</v>
      </c>
      <c r="F19">
        <v>1</v>
      </c>
      <c r="G19">
        <v>1</v>
      </c>
    </row>
    <row r="20" spans="1:7">
      <c r="A20" t="s">
        <v>558</v>
      </c>
      <c r="B20">
        <v>1</v>
      </c>
      <c r="C20">
        <v>0</v>
      </c>
      <c r="D20">
        <v>0</v>
      </c>
      <c r="E20">
        <v>0</v>
      </c>
      <c r="F20">
        <v>0</v>
      </c>
      <c r="G20">
        <v>1</v>
      </c>
    </row>
    <row r="21" spans="1:7">
      <c r="A21" t="s">
        <v>55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</row>
    <row r="22" spans="1:7">
      <c r="A22" t="s">
        <v>56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</row>
    <row r="23" spans="1:7">
      <c r="A23" t="s">
        <v>561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</row>
    <row r="24" spans="1:7">
      <c r="A24" t="s">
        <v>56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1:7">
      <c r="A25" t="s">
        <v>56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</row>
    <row r="26" spans="1:7">
      <c r="A26" t="s">
        <v>56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</row>
    <row r="27" spans="1:7">
      <c r="A27" t="s">
        <v>565</v>
      </c>
      <c r="B27">
        <v>1</v>
      </c>
      <c r="C27">
        <v>1</v>
      </c>
      <c r="D27">
        <v>0</v>
      </c>
      <c r="E27">
        <v>0</v>
      </c>
      <c r="F27">
        <v>1</v>
      </c>
      <c r="G27">
        <v>1</v>
      </c>
    </row>
    <row r="28" spans="1:7">
      <c r="A28" t="s">
        <v>56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</row>
    <row r="29" spans="1:7">
      <c r="A29" t="s">
        <v>56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</row>
    <row r="30" spans="1:7">
      <c r="A30" t="s">
        <v>56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</row>
    <row r="31" spans="1:7">
      <c r="A31" t="s">
        <v>56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</row>
    <row r="32" spans="1:7">
      <c r="A32" t="s">
        <v>570</v>
      </c>
      <c r="B32">
        <v>1</v>
      </c>
      <c r="C32">
        <v>1</v>
      </c>
      <c r="D32">
        <v>0</v>
      </c>
      <c r="E32">
        <v>1</v>
      </c>
      <c r="F32">
        <v>1</v>
      </c>
      <c r="G32">
        <v>1</v>
      </c>
    </row>
    <row r="33" spans="1:7">
      <c r="A33" t="s">
        <v>571</v>
      </c>
      <c r="B33">
        <v>1</v>
      </c>
      <c r="C33">
        <v>1</v>
      </c>
      <c r="D33">
        <v>0</v>
      </c>
      <c r="E33">
        <v>1</v>
      </c>
      <c r="F33">
        <v>1</v>
      </c>
      <c r="G33">
        <v>1</v>
      </c>
    </row>
    <row r="34" spans="1:7">
      <c r="A34" t="s">
        <v>572</v>
      </c>
      <c r="B34">
        <v>1</v>
      </c>
      <c r="C34">
        <v>1</v>
      </c>
      <c r="D34">
        <v>0</v>
      </c>
      <c r="E34">
        <v>1</v>
      </c>
      <c r="F34">
        <v>1</v>
      </c>
      <c r="G34">
        <v>1</v>
      </c>
    </row>
    <row r="35" spans="1:7">
      <c r="A35" t="s">
        <v>57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</row>
    <row r="36" spans="1:7">
      <c r="A36" t="s">
        <v>57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</row>
    <row r="37" spans="1:7">
      <c r="A37" t="s">
        <v>575</v>
      </c>
      <c r="B37">
        <v>1</v>
      </c>
      <c r="C37">
        <v>1</v>
      </c>
      <c r="D37">
        <v>1</v>
      </c>
      <c r="E37">
        <v>1</v>
      </c>
      <c r="F37">
        <v>1</v>
      </c>
      <c r="G37">
        <v>0</v>
      </c>
    </row>
    <row r="38" spans="1:7">
      <c r="A38" t="s">
        <v>57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</row>
    <row r="39" spans="1:7">
      <c r="A39" t="s">
        <v>577</v>
      </c>
      <c r="B39">
        <v>1</v>
      </c>
      <c r="C39">
        <v>1</v>
      </c>
      <c r="D39">
        <v>1</v>
      </c>
      <c r="E39">
        <v>0</v>
      </c>
      <c r="F39">
        <v>1</v>
      </c>
      <c r="G39">
        <v>1</v>
      </c>
    </row>
    <row r="40" spans="1:7">
      <c r="A40" t="s">
        <v>57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</row>
    <row r="41" spans="1:7">
      <c r="A41" t="s">
        <v>579</v>
      </c>
      <c r="B41">
        <v>1</v>
      </c>
      <c r="C41">
        <v>1</v>
      </c>
      <c r="D41">
        <v>0</v>
      </c>
      <c r="E41">
        <v>1</v>
      </c>
      <c r="F41">
        <v>1</v>
      </c>
      <c r="G41">
        <v>1</v>
      </c>
    </row>
    <row r="42" spans="1:7">
      <c r="A42" t="s">
        <v>580</v>
      </c>
      <c r="B42">
        <v>1</v>
      </c>
      <c r="C42">
        <v>1</v>
      </c>
      <c r="D42">
        <v>1</v>
      </c>
      <c r="E42">
        <v>1</v>
      </c>
      <c r="F42">
        <v>1</v>
      </c>
      <c r="G42">
        <v>0</v>
      </c>
    </row>
    <row r="43" spans="1:7">
      <c r="A43" t="s">
        <v>58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</row>
    <row r="44" spans="1:7">
      <c r="A44" t="s">
        <v>582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583</v>
      </c>
      <c r="B45">
        <v>1</v>
      </c>
      <c r="C45">
        <v>1</v>
      </c>
      <c r="D45">
        <v>0</v>
      </c>
      <c r="E45">
        <v>1</v>
      </c>
      <c r="F45">
        <v>0</v>
      </c>
      <c r="G45">
        <v>1</v>
      </c>
    </row>
    <row r="46" spans="1:7">
      <c r="A46" t="s">
        <v>584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</row>
    <row r="47" spans="1:7">
      <c r="A47" t="s">
        <v>58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</row>
    <row r="48" spans="1:7">
      <c r="A48" t="s">
        <v>586</v>
      </c>
      <c r="B48">
        <v>1</v>
      </c>
      <c r="C48">
        <v>0</v>
      </c>
      <c r="D48">
        <v>0</v>
      </c>
      <c r="E48">
        <v>0</v>
      </c>
      <c r="F48">
        <v>0</v>
      </c>
      <c r="G48">
        <v>1</v>
      </c>
    </row>
    <row r="49" spans="1:7">
      <c r="A49" t="s">
        <v>587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588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58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</row>
    <row r="52" spans="1:7">
      <c r="A52" t="s">
        <v>590</v>
      </c>
      <c r="B52">
        <v>1</v>
      </c>
      <c r="C52">
        <v>1</v>
      </c>
      <c r="D52">
        <v>0</v>
      </c>
      <c r="E52">
        <v>1</v>
      </c>
      <c r="F52">
        <v>0</v>
      </c>
      <c r="G52">
        <v>1</v>
      </c>
    </row>
    <row r="53" spans="1:7">
      <c r="A53" t="s">
        <v>59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</row>
    <row r="54" spans="1:7">
      <c r="A54" t="s">
        <v>59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</row>
    <row r="55" spans="1:7">
      <c r="A55" t="s">
        <v>593</v>
      </c>
      <c r="B55">
        <v>1</v>
      </c>
      <c r="C55">
        <v>0</v>
      </c>
      <c r="D55">
        <v>1</v>
      </c>
      <c r="E55">
        <v>0</v>
      </c>
      <c r="F55">
        <v>0</v>
      </c>
      <c r="G55">
        <v>1</v>
      </c>
    </row>
    <row r="56" spans="1:7">
      <c r="A56" t="s">
        <v>594</v>
      </c>
      <c r="B56">
        <v>1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>
      <c r="A57" t="s">
        <v>595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>
      <c r="A58" t="s">
        <v>596</v>
      </c>
      <c r="B58">
        <v>1</v>
      </c>
      <c r="C58">
        <v>0</v>
      </c>
      <c r="D58">
        <v>1</v>
      </c>
      <c r="E58">
        <v>1</v>
      </c>
      <c r="F58">
        <v>1</v>
      </c>
      <c r="G58">
        <v>1</v>
      </c>
    </row>
    <row r="59" spans="1:7">
      <c r="A59" t="s">
        <v>597</v>
      </c>
      <c r="B59">
        <v>1</v>
      </c>
      <c r="C59">
        <v>0</v>
      </c>
      <c r="D59">
        <v>0</v>
      </c>
      <c r="E59">
        <v>0</v>
      </c>
      <c r="F59">
        <v>0</v>
      </c>
      <c r="G59">
        <v>1</v>
      </c>
    </row>
    <row r="60" spans="1:7">
      <c r="A60" t="s">
        <v>598</v>
      </c>
      <c r="B60">
        <v>1</v>
      </c>
      <c r="C60">
        <v>0</v>
      </c>
      <c r="D60">
        <v>1</v>
      </c>
      <c r="E60">
        <v>1</v>
      </c>
      <c r="F60">
        <v>1</v>
      </c>
      <c r="G60">
        <v>1</v>
      </c>
    </row>
    <row r="61" spans="1:7">
      <c r="A61" t="s">
        <v>599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</row>
    <row r="62" spans="1:7">
      <c r="A62" t="s">
        <v>60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</row>
    <row r="63" spans="1:7">
      <c r="A63" t="s">
        <v>60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</row>
    <row r="64" spans="1:7">
      <c r="A64" t="s">
        <v>602</v>
      </c>
      <c r="B64">
        <v>1</v>
      </c>
      <c r="C64">
        <v>1</v>
      </c>
      <c r="D64">
        <v>1</v>
      </c>
      <c r="E64">
        <v>1</v>
      </c>
      <c r="F64">
        <v>0</v>
      </c>
      <c r="G64">
        <v>1</v>
      </c>
    </row>
    <row r="65" spans="1:7">
      <c r="A65" t="s">
        <v>603</v>
      </c>
      <c r="B65">
        <v>1</v>
      </c>
      <c r="C65">
        <v>1</v>
      </c>
      <c r="D65">
        <v>1</v>
      </c>
      <c r="E65">
        <v>1</v>
      </c>
      <c r="F65">
        <v>0</v>
      </c>
      <c r="G65">
        <v>1</v>
      </c>
    </row>
    <row r="66" spans="1:7">
      <c r="A66" t="s">
        <v>604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</row>
    <row r="67" spans="1:7">
      <c r="A67" t="s">
        <v>60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</row>
    <row r="68" spans="1:7">
      <c r="A68" t="s">
        <v>606</v>
      </c>
      <c r="B68">
        <v>1</v>
      </c>
      <c r="C68">
        <v>0</v>
      </c>
      <c r="D68">
        <v>0</v>
      </c>
      <c r="E68">
        <v>1</v>
      </c>
      <c r="F68">
        <v>0</v>
      </c>
      <c r="G68">
        <v>1</v>
      </c>
    </row>
    <row r="69" spans="1:7">
      <c r="A69" t="s">
        <v>607</v>
      </c>
      <c r="B69">
        <v>1</v>
      </c>
      <c r="C69">
        <v>0</v>
      </c>
      <c r="D69">
        <v>0</v>
      </c>
      <c r="E69">
        <v>0</v>
      </c>
      <c r="F69">
        <v>0</v>
      </c>
      <c r="G69">
        <v>1</v>
      </c>
    </row>
    <row r="70" spans="1:7">
      <c r="A70" t="s">
        <v>608</v>
      </c>
      <c r="B70">
        <v>1</v>
      </c>
      <c r="C70">
        <v>1</v>
      </c>
      <c r="D70">
        <v>0</v>
      </c>
      <c r="E70">
        <v>1</v>
      </c>
      <c r="F70">
        <v>0</v>
      </c>
      <c r="G70">
        <v>0</v>
      </c>
    </row>
    <row r="71" spans="1:7">
      <c r="A71" t="s">
        <v>60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</row>
    <row r="72" spans="1:7">
      <c r="A72" t="s">
        <v>61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</row>
    <row r="73" spans="1:7">
      <c r="A73" t="s">
        <v>61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</row>
    <row r="74" spans="1:7">
      <c r="A74" t="s">
        <v>61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</row>
    <row r="75" spans="1:7">
      <c r="A75" t="s">
        <v>613</v>
      </c>
      <c r="B75">
        <v>1</v>
      </c>
      <c r="C75">
        <v>1</v>
      </c>
      <c r="D75">
        <v>0</v>
      </c>
      <c r="E75">
        <v>1</v>
      </c>
      <c r="F75">
        <v>0</v>
      </c>
      <c r="G75">
        <v>1</v>
      </c>
    </row>
    <row r="76" spans="1:7">
      <c r="A76" t="s">
        <v>61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</row>
    <row r="77" spans="1:7">
      <c r="A77" t="s">
        <v>61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</row>
    <row r="78" spans="1:7">
      <c r="A78" t="s">
        <v>616</v>
      </c>
      <c r="B78">
        <v>1</v>
      </c>
      <c r="C78">
        <v>0</v>
      </c>
      <c r="D78">
        <v>0</v>
      </c>
      <c r="E78">
        <v>0</v>
      </c>
      <c r="F78">
        <v>0</v>
      </c>
      <c r="G78">
        <v>1</v>
      </c>
    </row>
    <row r="79" spans="1:7">
      <c r="A79" t="s">
        <v>617</v>
      </c>
      <c r="B79">
        <v>1</v>
      </c>
      <c r="C79">
        <v>0</v>
      </c>
      <c r="D79">
        <v>1</v>
      </c>
      <c r="E79">
        <v>0</v>
      </c>
      <c r="F79">
        <v>0</v>
      </c>
      <c r="G79">
        <v>0</v>
      </c>
    </row>
    <row r="80" spans="1:7">
      <c r="A80" t="s">
        <v>618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</row>
    <row r="81" spans="1:7">
      <c r="A81" t="s">
        <v>61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</row>
    <row r="82" spans="1:7">
      <c r="A82" t="s">
        <v>62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</row>
    <row r="83" spans="1:7">
      <c r="A83" t="s">
        <v>62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</row>
    <row r="84" spans="1:7">
      <c r="A84" t="s">
        <v>62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</row>
    <row r="85" spans="1:7">
      <c r="A85" t="s">
        <v>62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</row>
    <row r="86" spans="1:7">
      <c r="A86" t="s">
        <v>624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</row>
    <row r="87" spans="1:7">
      <c r="A87" t="s">
        <v>62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</row>
    <row r="88" spans="1:7">
      <c r="A88" t="s">
        <v>62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</row>
    <row r="89" spans="1:7">
      <c r="A89" t="s">
        <v>627</v>
      </c>
      <c r="B89">
        <v>1</v>
      </c>
      <c r="C89">
        <v>1</v>
      </c>
      <c r="D89">
        <v>0</v>
      </c>
      <c r="E89">
        <v>1</v>
      </c>
      <c r="F89">
        <v>1</v>
      </c>
      <c r="G89">
        <v>1</v>
      </c>
    </row>
    <row r="90" spans="1:7">
      <c r="A90" t="s">
        <v>62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</row>
    <row r="91" spans="1:7">
      <c r="A91" t="s">
        <v>62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</row>
    <row r="92" spans="1:7">
      <c r="A92" t="s">
        <v>630</v>
      </c>
      <c r="B92">
        <v>1</v>
      </c>
      <c r="C92">
        <v>0</v>
      </c>
      <c r="D92">
        <v>0</v>
      </c>
      <c r="E92">
        <v>1</v>
      </c>
      <c r="F92">
        <v>0</v>
      </c>
      <c r="G92">
        <v>0</v>
      </c>
    </row>
    <row r="93" spans="1:7">
      <c r="A93" t="s">
        <v>631</v>
      </c>
      <c r="B93">
        <v>1</v>
      </c>
      <c r="C93">
        <v>0</v>
      </c>
      <c r="D93">
        <v>0</v>
      </c>
      <c r="E93">
        <v>0</v>
      </c>
      <c r="F93">
        <v>0</v>
      </c>
      <c r="G93">
        <v>1</v>
      </c>
    </row>
    <row r="94" spans="1:7">
      <c r="A94" t="s">
        <v>632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</row>
    <row r="95" spans="1:7">
      <c r="A95" t="s">
        <v>63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</row>
    <row r="96" spans="1:7">
      <c r="A96" t="s">
        <v>634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</row>
    <row r="97" spans="1:7">
      <c r="A97" t="s">
        <v>63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</row>
    <row r="98" spans="1:7">
      <c r="A98" t="s">
        <v>636</v>
      </c>
      <c r="B98">
        <v>1</v>
      </c>
      <c r="C98">
        <v>1</v>
      </c>
      <c r="D98">
        <v>1</v>
      </c>
      <c r="E98">
        <v>1</v>
      </c>
      <c r="F98">
        <v>0</v>
      </c>
      <c r="G98">
        <v>0</v>
      </c>
    </row>
    <row r="99" spans="1:7">
      <c r="A99" t="s">
        <v>637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</row>
    <row r="100" spans="1:7">
      <c r="A100" t="s">
        <v>638</v>
      </c>
      <c r="B100">
        <v>1</v>
      </c>
      <c r="C100">
        <v>0</v>
      </c>
      <c r="D100">
        <v>1</v>
      </c>
      <c r="E100">
        <v>1</v>
      </c>
      <c r="F100">
        <v>0</v>
      </c>
      <c r="G100">
        <v>0</v>
      </c>
    </row>
    <row r="101" spans="1:7">
      <c r="A101" t="s">
        <v>639</v>
      </c>
      <c r="B101">
        <v>1</v>
      </c>
      <c r="C101">
        <v>0</v>
      </c>
      <c r="D101">
        <v>1</v>
      </c>
      <c r="E101">
        <v>1</v>
      </c>
      <c r="F101">
        <v>1</v>
      </c>
      <c r="G101">
        <v>1</v>
      </c>
    </row>
    <row r="102" spans="1:7">
      <c r="A102" t="s">
        <v>64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>
      <c r="A103" t="s">
        <v>64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</row>
    <row r="104" spans="1:7">
      <c r="A104" t="s">
        <v>642</v>
      </c>
      <c r="B104">
        <v>1</v>
      </c>
      <c r="C104">
        <v>0</v>
      </c>
      <c r="D104">
        <v>1</v>
      </c>
      <c r="E104">
        <v>0</v>
      </c>
      <c r="F104">
        <v>0</v>
      </c>
      <c r="G104">
        <v>0</v>
      </c>
    </row>
    <row r="105" spans="1:7">
      <c r="A105" t="s">
        <v>643</v>
      </c>
      <c r="B105">
        <v>1</v>
      </c>
      <c r="C105">
        <v>0</v>
      </c>
      <c r="D105">
        <v>0</v>
      </c>
      <c r="E105">
        <v>0</v>
      </c>
      <c r="F105">
        <v>0</v>
      </c>
      <c r="G105">
        <v>1</v>
      </c>
    </row>
    <row r="106" spans="1:7">
      <c r="A106" t="s">
        <v>644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>
      <c r="A107" t="s">
        <v>645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1</v>
      </c>
    </row>
    <row r="108" spans="1:7">
      <c r="A108" t="s">
        <v>646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0</v>
      </c>
    </row>
    <row r="109" spans="1:7">
      <c r="A109" t="s">
        <v>647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</row>
    <row r="110" spans="1:7">
      <c r="A110" t="s">
        <v>648</v>
      </c>
      <c r="B110">
        <v>1</v>
      </c>
      <c r="C110">
        <v>1</v>
      </c>
      <c r="D110">
        <v>0</v>
      </c>
      <c r="E110">
        <v>0</v>
      </c>
      <c r="F110">
        <v>1</v>
      </c>
      <c r="G110">
        <v>1</v>
      </c>
    </row>
    <row r="111" spans="1:7">
      <c r="A111" t="s">
        <v>649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0</v>
      </c>
    </row>
    <row r="112" spans="1:7">
      <c r="A112" t="s">
        <v>65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</row>
    <row r="113" spans="1:7">
      <c r="A113" t="s">
        <v>65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</row>
    <row r="114" spans="1:7">
      <c r="A114" t="s">
        <v>652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</row>
    <row r="115" spans="1:7">
      <c r="A115" t="s">
        <v>653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</row>
    <row r="116" spans="1:7">
      <c r="A116" t="s">
        <v>654</v>
      </c>
      <c r="B116">
        <v>1</v>
      </c>
      <c r="C116">
        <v>0</v>
      </c>
      <c r="D116">
        <v>1</v>
      </c>
      <c r="E116">
        <v>0</v>
      </c>
      <c r="F116">
        <v>0</v>
      </c>
      <c r="G116">
        <v>1</v>
      </c>
    </row>
    <row r="117" spans="1:7">
      <c r="A117" t="s">
        <v>655</v>
      </c>
      <c r="B117">
        <v>1</v>
      </c>
      <c r="C117">
        <v>1</v>
      </c>
      <c r="D117">
        <v>1</v>
      </c>
      <c r="E117">
        <v>0</v>
      </c>
      <c r="F117">
        <v>1</v>
      </c>
      <c r="G117">
        <v>1</v>
      </c>
    </row>
    <row r="118" spans="1:7">
      <c r="A118" t="s">
        <v>656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</row>
    <row r="119" spans="1:7">
      <c r="A119" t="s">
        <v>657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</row>
    <row r="120" spans="1:7">
      <c r="A120" t="s">
        <v>658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</row>
    <row r="121" spans="1:7">
      <c r="A121" t="s">
        <v>659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1</v>
      </c>
    </row>
    <row r="122" spans="1:7">
      <c r="A122" t="s">
        <v>660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0</v>
      </c>
    </row>
    <row r="123" spans="1:7">
      <c r="A123" t="s">
        <v>661</v>
      </c>
      <c r="B123">
        <v>1</v>
      </c>
      <c r="C123">
        <v>0</v>
      </c>
      <c r="D123">
        <v>0</v>
      </c>
      <c r="E123">
        <v>0</v>
      </c>
      <c r="F123">
        <v>1</v>
      </c>
      <c r="G123">
        <v>1</v>
      </c>
    </row>
    <row r="124" spans="1:7">
      <c r="A124" t="s">
        <v>662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</row>
    <row r="125" spans="1:7">
      <c r="A125" t="s">
        <v>663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</row>
    <row r="126" spans="1:7">
      <c r="A126" t="s">
        <v>664</v>
      </c>
      <c r="B126">
        <v>1</v>
      </c>
      <c r="C126">
        <v>1</v>
      </c>
      <c r="D126">
        <v>0</v>
      </c>
      <c r="E126">
        <v>1</v>
      </c>
      <c r="F126">
        <v>0</v>
      </c>
      <c r="G126">
        <v>1</v>
      </c>
    </row>
    <row r="127" spans="1:7">
      <c r="A127" t="s">
        <v>665</v>
      </c>
      <c r="B127">
        <v>1</v>
      </c>
      <c r="C127">
        <v>1</v>
      </c>
      <c r="D127">
        <v>0</v>
      </c>
      <c r="E127">
        <v>1</v>
      </c>
      <c r="F127">
        <v>0</v>
      </c>
      <c r="G127">
        <v>1</v>
      </c>
    </row>
    <row r="128" spans="1:7">
      <c r="A128" t="s">
        <v>666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1</v>
      </c>
    </row>
    <row r="129" spans="1:7">
      <c r="A129" t="s">
        <v>667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1</v>
      </c>
    </row>
    <row r="130" spans="1:7">
      <c r="A130" t="s">
        <v>668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</row>
    <row r="131" spans="1:7">
      <c r="A131" t="s">
        <v>669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>
      <c r="A132" t="s">
        <v>670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1</v>
      </c>
    </row>
    <row r="133" spans="1:7">
      <c r="A133" t="s">
        <v>67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0</v>
      </c>
    </row>
    <row r="134" spans="1:7">
      <c r="A134" t="s">
        <v>672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0</v>
      </c>
    </row>
    <row r="135" spans="1:7">
      <c r="A135" t="s">
        <v>673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>
      <c r="A136" t="s">
        <v>67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</row>
    <row r="137" spans="1:7">
      <c r="A137" t="s">
        <v>675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</row>
    <row r="138" spans="1:7">
      <c r="A138" t="s">
        <v>676</v>
      </c>
      <c r="B138">
        <v>1</v>
      </c>
      <c r="C138">
        <v>1</v>
      </c>
      <c r="D138">
        <v>1</v>
      </c>
      <c r="E138">
        <v>1</v>
      </c>
      <c r="F138">
        <v>0</v>
      </c>
      <c r="G138">
        <v>1</v>
      </c>
    </row>
    <row r="139" spans="1:7">
      <c r="A139" t="s">
        <v>677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1</v>
      </c>
    </row>
    <row r="140" spans="1:7">
      <c r="A140" t="s">
        <v>678</v>
      </c>
      <c r="B140">
        <v>1</v>
      </c>
      <c r="C140">
        <v>1</v>
      </c>
      <c r="D140">
        <v>0</v>
      </c>
      <c r="E140">
        <v>0</v>
      </c>
      <c r="F140">
        <v>0</v>
      </c>
      <c r="G140">
        <v>0</v>
      </c>
    </row>
    <row r="141" spans="1:7">
      <c r="A141" t="s">
        <v>679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</row>
    <row r="142" spans="1:7">
      <c r="A142" t="s">
        <v>680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</row>
    <row r="143" spans="1:7">
      <c r="A143" t="s">
        <v>68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</row>
    <row r="144" spans="1:7">
      <c r="A144" t="s">
        <v>682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</row>
    <row r="145" spans="1:7">
      <c r="A145" t="s">
        <v>683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</row>
    <row r="146" spans="1:7">
      <c r="A146" t="s">
        <v>684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1</v>
      </c>
    </row>
    <row r="147" spans="1:7">
      <c r="A147" t="s">
        <v>685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</row>
    <row r="148" spans="1:7">
      <c r="A148" t="s">
        <v>686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</row>
    <row r="149" spans="1:7">
      <c r="A149" t="s">
        <v>687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</row>
    <row r="150" spans="1:7">
      <c r="A150" t="s">
        <v>688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0</v>
      </c>
    </row>
    <row r="151" spans="1:7">
      <c r="A151" t="s">
        <v>689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0</v>
      </c>
    </row>
    <row r="152" spans="1:7">
      <c r="A152" t="s">
        <v>690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</row>
    <row r="153" spans="1:7">
      <c r="A153" t="s">
        <v>691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1</v>
      </c>
    </row>
    <row r="154" spans="1:7">
      <c r="A154" t="s">
        <v>692</v>
      </c>
      <c r="B154">
        <v>1</v>
      </c>
      <c r="C154">
        <v>1</v>
      </c>
      <c r="D154">
        <v>1</v>
      </c>
      <c r="E154">
        <v>1</v>
      </c>
      <c r="F154">
        <v>0</v>
      </c>
      <c r="G154">
        <v>1</v>
      </c>
    </row>
    <row r="155" spans="1:7">
      <c r="A155" t="s">
        <v>693</v>
      </c>
      <c r="B155">
        <v>1</v>
      </c>
      <c r="C155">
        <v>1</v>
      </c>
      <c r="D155">
        <v>0</v>
      </c>
      <c r="E155">
        <v>1</v>
      </c>
      <c r="F155">
        <v>1</v>
      </c>
      <c r="G155">
        <v>1</v>
      </c>
    </row>
    <row r="156" spans="1:7">
      <c r="A156" t="s">
        <v>694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</row>
    <row r="157" spans="1:7">
      <c r="A157" t="s">
        <v>695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</row>
    <row r="158" spans="1:7">
      <c r="A158" t="s">
        <v>696</v>
      </c>
      <c r="B158">
        <v>1</v>
      </c>
      <c r="C158">
        <v>1</v>
      </c>
      <c r="D158">
        <v>0</v>
      </c>
      <c r="E158">
        <v>1</v>
      </c>
      <c r="F158">
        <v>0</v>
      </c>
      <c r="G158">
        <v>1</v>
      </c>
    </row>
    <row r="159" spans="1:7">
      <c r="A159" t="s">
        <v>697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</row>
    <row r="160" spans="1:7">
      <c r="A160" t="s">
        <v>698</v>
      </c>
      <c r="B160">
        <v>1</v>
      </c>
      <c r="C160">
        <v>1</v>
      </c>
      <c r="D160">
        <v>1</v>
      </c>
      <c r="E160">
        <v>0</v>
      </c>
      <c r="F160">
        <v>1</v>
      </c>
      <c r="G160">
        <v>1</v>
      </c>
    </row>
    <row r="161" spans="1:7">
      <c r="A161" t="s">
        <v>699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</row>
    <row r="162" spans="1:7">
      <c r="A162" t="s">
        <v>700</v>
      </c>
      <c r="B162">
        <v>1</v>
      </c>
      <c r="C162">
        <v>1</v>
      </c>
      <c r="D162">
        <v>0</v>
      </c>
      <c r="E162">
        <v>1</v>
      </c>
      <c r="F162">
        <v>1</v>
      </c>
      <c r="G162">
        <v>1</v>
      </c>
    </row>
    <row r="163" spans="1:7">
      <c r="A163" t="s">
        <v>701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</row>
    <row r="164" spans="1:7">
      <c r="A164" t="s">
        <v>702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1</v>
      </c>
    </row>
    <row r="165" spans="1:7">
      <c r="A165" t="s">
        <v>703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</row>
    <row r="166" spans="1:7">
      <c r="A166" t="s">
        <v>704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</row>
    <row r="167" spans="1:7">
      <c r="A167" t="s">
        <v>705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</row>
    <row r="168" spans="1:7">
      <c r="A168" t="s">
        <v>706</v>
      </c>
      <c r="B168">
        <v>1</v>
      </c>
      <c r="C168">
        <v>1</v>
      </c>
      <c r="D168">
        <v>0</v>
      </c>
      <c r="E168">
        <v>0</v>
      </c>
      <c r="F168">
        <v>1</v>
      </c>
      <c r="G168">
        <v>1</v>
      </c>
    </row>
    <row r="169" spans="1:7">
      <c r="A169" t="s">
        <v>707</v>
      </c>
      <c r="B169">
        <v>1</v>
      </c>
      <c r="C169">
        <v>1</v>
      </c>
      <c r="D169">
        <v>0</v>
      </c>
      <c r="E169">
        <v>0</v>
      </c>
      <c r="F169">
        <v>1</v>
      </c>
      <c r="G169">
        <v>1</v>
      </c>
    </row>
    <row r="170" spans="1:7">
      <c r="A170" t="s">
        <v>708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</row>
    <row r="171" spans="1:7">
      <c r="A171" t="s">
        <v>709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</row>
    <row r="172" spans="1:7">
      <c r="A172" t="s">
        <v>710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</row>
    <row r="173" spans="1:7">
      <c r="A173" t="s">
        <v>71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</row>
    <row r="174" spans="1:7">
      <c r="A174" t="s">
        <v>71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</row>
    <row r="175" spans="1:7">
      <c r="A175" t="s">
        <v>713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0</v>
      </c>
    </row>
    <row r="176" spans="1:7">
      <c r="A176" t="s">
        <v>71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</row>
    <row r="177" spans="1:7">
      <c r="A177" t="s">
        <v>715</v>
      </c>
      <c r="B177">
        <v>1</v>
      </c>
      <c r="C177">
        <v>1</v>
      </c>
      <c r="D177">
        <v>1</v>
      </c>
      <c r="E177">
        <v>1</v>
      </c>
      <c r="F177">
        <v>0</v>
      </c>
      <c r="G177">
        <v>1</v>
      </c>
    </row>
    <row r="178" spans="1:7">
      <c r="A178" t="s">
        <v>716</v>
      </c>
      <c r="B178">
        <v>1</v>
      </c>
      <c r="C178">
        <v>1</v>
      </c>
      <c r="D178">
        <v>1</v>
      </c>
      <c r="E178">
        <v>0</v>
      </c>
      <c r="F178">
        <v>0</v>
      </c>
      <c r="G178">
        <v>1</v>
      </c>
    </row>
    <row r="179" spans="1:7">
      <c r="A179" t="s">
        <v>717</v>
      </c>
      <c r="B179">
        <v>1</v>
      </c>
      <c r="C179">
        <v>1</v>
      </c>
      <c r="D179">
        <v>0</v>
      </c>
      <c r="E179">
        <v>0</v>
      </c>
      <c r="F179">
        <v>1</v>
      </c>
      <c r="G179">
        <v>1</v>
      </c>
    </row>
    <row r="180" spans="1:7">
      <c r="A180" t="s">
        <v>718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</row>
    <row r="181" spans="1:7">
      <c r="A181" t="s">
        <v>719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</row>
    <row r="182" spans="1:7">
      <c r="A182" t="s">
        <v>720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</row>
    <row r="183" spans="1:7">
      <c r="A183" t="s">
        <v>721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</row>
    <row r="184" spans="1:7">
      <c r="A184" t="s">
        <v>722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</row>
    <row r="185" spans="1:7">
      <c r="A185" t="s">
        <v>723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</row>
    <row r="186" spans="1:7">
      <c r="A186" t="s">
        <v>724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0</v>
      </c>
    </row>
    <row r="187" spans="1:7">
      <c r="A187" t="s">
        <v>725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</row>
    <row r="188" spans="1:7">
      <c r="A188" t="s">
        <v>726</v>
      </c>
      <c r="B188">
        <v>1</v>
      </c>
      <c r="C188">
        <v>1</v>
      </c>
      <c r="D188">
        <v>0</v>
      </c>
      <c r="E188">
        <v>1</v>
      </c>
      <c r="F188">
        <v>1</v>
      </c>
      <c r="G188">
        <v>1</v>
      </c>
    </row>
    <row r="189" spans="1:7">
      <c r="A189" t="s">
        <v>72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</row>
    <row r="190" spans="1:7">
      <c r="A190" t="s">
        <v>728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</row>
    <row r="191" spans="1:7">
      <c r="A191" t="s">
        <v>729</v>
      </c>
      <c r="B191">
        <v>1</v>
      </c>
      <c r="C191">
        <v>1</v>
      </c>
      <c r="D191">
        <v>0</v>
      </c>
      <c r="E191">
        <v>1</v>
      </c>
      <c r="F191">
        <v>1</v>
      </c>
      <c r="G191">
        <v>1</v>
      </c>
    </row>
    <row r="192" spans="1:7">
      <c r="A192" t="s">
        <v>730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0</v>
      </c>
    </row>
    <row r="193" spans="1:7">
      <c r="A193" t="s">
        <v>731</v>
      </c>
      <c r="B193">
        <v>1</v>
      </c>
      <c r="C193">
        <v>1</v>
      </c>
      <c r="D193">
        <v>0</v>
      </c>
      <c r="E193">
        <v>1</v>
      </c>
      <c r="F193">
        <v>1</v>
      </c>
      <c r="G193">
        <v>1</v>
      </c>
    </row>
    <row r="194" spans="1:7">
      <c r="A194" t="s">
        <v>732</v>
      </c>
      <c r="B194">
        <v>1</v>
      </c>
      <c r="C194">
        <v>1</v>
      </c>
      <c r="D194">
        <v>1</v>
      </c>
      <c r="E194">
        <v>0</v>
      </c>
      <c r="F194">
        <v>1</v>
      </c>
      <c r="G194">
        <v>1</v>
      </c>
    </row>
    <row r="195" spans="1:7">
      <c r="A195" t="s">
        <v>733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</row>
    <row r="196" spans="1:7">
      <c r="A196" t="s">
        <v>734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</row>
    <row r="197" spans="1:7">
      <c r="A197" t="s">
        <v>735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</row>
    <row r="198" spans="1:7">
      <c r="A198" t="s">
        <v>736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</row>
    <row r="199" spans="1:7">
      <c r="A199" t="s">
        <v>737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1</v>
      </c>
    </row>
    <row r="200" spans="1:7">
      <c r="A200" t="s">
        <v>738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</row>
    <row r="201" spans="1:7">
      <c r="A201" t="s">
        <v>739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</row>
    <row r="202" spans="1:7">
      <c r="A202" t="s">
        <v>740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</row>
    <row r="203" spans="1:7">
      <c r="A203" t="s">
        <v>741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</row>
    <row r="204" spans="1:7">
      <c r="A204" t="s">
        <v>742</v>
      </c>
      <c r="B204">
        <v>1</v>
      </c>
      <c r="C204">
        <v>0</v>
      </c>
      <c r="D204">
        <v>0</v>
      </c>
      <c r="E204">
        <v>1</v>
      </c>
      <c r="F204">
        <v>0</v>
      </c>
      <c r="G204">
        <v>1</v>
      </c>
    </row>
    <row r="205" spans="1:7">
      <c r="A205" t="s">
        <v>743</v>
      </c>
      <c r="B205">
        <v>1</v>
      </c>
      <c r="C205">
        <v>1</v>
      </c>
      <c r="D205">
        <v>1</v>
      </c>
      <c r="E205">
        <v>0</v>
      </c>
      <c r="F205">
        <v>1</v>
      </c>
      <c r="G205">
        <v>1</v>
      </c>
    </row>
    <row r="206" spans="1:7">
      <c r="A206" t="s">
        <v>744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</row>
    <row r="207" spans="1:7">
      <c r="A207" t="s">
        <v>745</v>
      </c>
      <c r="B207">
        <v>1</v>
      </c>
      <c r="C207">
        <v>1</v>
      </c>
      <c r="D207">
        <v>1</v>
      </c>
      <c r="E207">
        <v>1</v>
      </c>
      <c r="F207">
        <v>0</v>
      </c>
      <c r="G207">
        <v>1</v>
      </c>
    </row>
    <row r="208" spans="1:7">
      <c r="A208" t="s">
        <v>746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</row>
    <row r="209" spans="1:7">
      <c r="A209" t="s">
        <v>747</v>
      </c>
      <c r="B209">
        <v>1</v>
      </c>
      <c r="C209">
        <v>1</v>
      </c>
      <c r="D209">
        <v>1</v>
      </c>
      <c r="E209">
        <v>0</v>
      </c>
      <c r="F209">
        <v>0</v>
      </c>
      <c r="G209">
        <v>0</v>
      </c>
    </row>
    <row r="210" spans="1:7">
      <c r="A210" t="s">
        <v>748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</row>
    <row r="211" spans="1:7">
      <c r="A211" t="s">
        <v>749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</row>
    <row r="212" spans="1:7">
      <c r="A212" t="s">
        <v>75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</row>
    <row r="213" spans="1:7">
      <c r="A213" t="s">
        <v>751</v>
      </c>
      <c r="B213">
        <v>1</v>
      </c>
      <c r="C213">
        <v>1</v>
      </c>
      <c r="D213">
        <v>0</v>
      </c>
      <c r="E213">
        <v>1</v>
      </c>
      <c r="F213">
        <v>0</v>
      </c>
      <c r="G213">
        <v>1</v>
      </c>
    </row>
    <row r="214" spans="1:7">
      <c r="A214" t="s">
        <v>752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</row>
    <row r="215" spans="1:7">
      <c r="A215" t="s">
        <v>753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</row>
    <row r="216" spans="1:7">
      <c r="A216" t="s">
        <v>754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</row>
    <row r="217" spans="1:7">
      <c r="A217" t="s">
        <v>755</v>
      </c>
      <c r="B217">
        <v>1</v>
      </c>
      <c r="C217">
        <v>1</v>
      </c>
      <c r="D217">
        <v>1</v>
      </c>
      <c r="E217">
        <v>0</v>
      </c>
      <c r="F217">
        <v>0</v>
      </c>
      <c r="G217">
        <v>1</v>
      </c>
    </row>
    <row r="218" spans="1:7">
      <c r="A218" t="s">
        <v>756</v>
      </c>
      <c r="B218">
        <v>1</v>
      </c>
      <c r="C218">
        <v>1</v>
      </c>
      <c r="D218">
        <v>1</v>
      </c>
      <c r="E218">
        <v>1</v>
      </c>
      <c r="F218">
        <v>0</v>
      </c>
      <c r="G218">
        <v>1</v>
      </c>
    </row>
    <row r="219" spans="1:7">
      <c r="A219" t="s">
        <v>757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</row>
    <row r="220" spans="1:7">
      <c r="A220" t="s">
        <v>758</v>
      </c>
      <c r="B220">
        <v>1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>
      <c r="A221" t="s">
        <v>759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</row>
    <row r="222" spans="1:7">
      <c r="A222" t="s">
        <v>760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</row>
    <row r="223" spans="1:7">
      <c r="A223" t="s">
        <v>761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</row>
    <row r="224" spans="1:7">
      <c r="A224" t="s">
        <v>762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</row>
    <row r="225" spans="1:7">
      <c r="A225" t="s">
        <v>763</v>
      </c>
      <c r="B225">
        <v>1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>
      <c r="A226" t="s">
        <v>764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>
      <c r="A227" t="s">
        <v>765</v>
      </c>
      <c r="B227">
        <v>1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>
      <c r="A228" t="s">
        <v>766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</row>
    <row r="229" spans="1:7">
      <c r="A229" t="s">
        <v>767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>
      <c r="A230" t="s">
        <v>768</v>
      </c>
      <c r="B230">
        <v>1</v>
      </c>
      <c r="C230">
        <v>0</v>
      </c>
      <c r="D230">
        <v>1</v>
      </c>
      <c r="E230">
        <v>0</v>
      </c>
      <c r="F230">
        <v>0</v>
      </c>
      <c r="G230">
        <v>1</v>
      </c>
    </row>
    <row r="231" spans="1:7">
      <c r="A231" t="s">
        <v>769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</row>
    <row r="232" spans="1:7">
      <c r="A232" t="s">
        <v>770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0</v>
      </c>
    </row>
    <row r="233" spans="1:7">
      <c r="A233" t="s">
        <v>771</v>
      </c>
      <c r="B233">
        <v>1</v>
      </c>
      <c r="C233">
        <v>1</v>
      </c>
      <c r="D233">
        <v>0</v>
      </c>
      <c r="E233">
        <v>1</v>
      </c>
      <c r="F233">
        <v>1</v>
      </c>
      <c r="G233">
        <v>1</v>
      </c>
    </row>
    <row r="234" spans="1:7">
      <c r="A234" t="s">
        <v>772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</row>
    <row r="235" spans="1:7">
      <c r="A235" t="s">
        <v>773</v>
      </c>
      <c r="B235">
        <v>1</v>
      </c>
      <c r="C235">
        <v>1</v>
      </c>
      <c r="D235">
        <v>1</v>
      </c>
      <c r="E235">
        <v>0</v>
      </c>
      <c r="F235">
        <v>1</v>
      </c>
      <c r="G235">
        <v>1</v>
      </c>
    </row>
    <row r="236" spans="1:7">
      <c r="A236" t="s">
        <v>774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</row>
    <row r="237" spans="1:7">
      <c r="A237" t="s">
        <v>775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</row>
    <row r="238" spans="1:7">
      <c r="A238" t="s">
        <v>776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0</v>
      </c>
    </row>
    <row r="239" spans="1:7">
      <c r="A239" t="s">
        <v>777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0</v>
      </c>
    </row>
    <row r="240" spans="1:7">
      <c r="A240" t="s">
        <v>778</v>
      </c>
      <c r="B240">
        <v>1</v>
      </c>
      <c r="C240">
        <v>1</v>
      </c>
      <c r="D240">
        <v>0</v>
      </c>
      <c r="E240">
        <v>1</v>
      </c>
      <c r="F240">
        <v>1</v>
      </c>
      <c r="G240">
        <v>1</v>
      </c>
    </row>
    <row r="241" spans="1:7">
      <c r="A241" t="s">
        <v>779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</row>
    <row r="242" spans="1:7">
      <c r="A242" t="s">
        <v>780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</row>
    <row r="243" spans="1:7">
      <c r="A243" t="s">
        <v>781</v>
      </c>
      <c r="B243">
        <v>1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>
      <c r="A244" t="s">
        <v>782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</row>
    <row r="245" spans="1:7">
      <c r="A245" t="s">
        <v>783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</row>
    <row r="246" spans="1:7">
      <c r="A246" t="s">
        <v>784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</row>
    <row r="247" spans="1:7">
      <c r="A247" t="s">
        <v>785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</row>
    <row r="248" spans="1:7">
      <c r="A248" t="s">
        <v>786</v>
      </c>
      <c r="B248">
        <v>1</v>
      </c>
      <c r="C248">
        <v>1</v>
      </c>
      <c r="D248">
        <v>1</v>
      </c>
      <c r="E248">
        <v>0</v>
      </c>
      <c r="F248">
        <v>0</v>
      </c>
      <c r="G248">
        <v>1</v>
      </c>
    </row>
    <row r="249" spans="1:7">
      <c r="A249" t="s">
        <v>787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</row>
    <row r="250" spans="1:7">
      <c r="A250" t="s">
        <v>788</v>
      </c>
      <c r="B250">
        <v>1</v>
      </c>
      <c r="C250">
        <v>1</v>
      </c>
      <c r="D250">
        <v>1</v>
      </c>
      <c r="E250">
        <v>0</v>
      </c>
      <c r="F250">
        <v>0</v>
      </c>
      <c r="G250">
        <v>1</v>
      </c>
    </row>
    <row r="251" spans="1:7">
      <c r="A251" t="s">
        <v>789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</row>
    <row r="252" spans="1:7">
      <c r="A252" t="s">
        <v>790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</row>
    <row r="253" spans="1:7">
      <c r="A253" t="s">
        <v>791</v>
      </c>
      <c r="B253">
        <v>1</v>
      </c>
      <c r="C253">
        <v>1</v>
      </c>
      <c r="D253">
        <v>0</v>
      </c>
      <c r="E253">
        <v>1</v>
      </c>
      <c r="F253">
        <v>1</v>
      </c>
      <c r="G253">
        <v>1</v>
      </c>
    </row>
    <row r="254" spans="1:7">
      <c r="A254" t="s">
        <v>792</v>
      </c>
      <c r="B254">
        <v>1</v>
      </c>
      <c r="C254">
        <v>1</v>
      </c>
      <c r="D254">
        <v>0</v>
      </c>
      <c r="E254">
        <v>0</v>
      </c>
      <c r="F254">
        <v>1</v>
      </c>
      <c r="G254">
        <v>1</v>
      </c>
    </row>
    <row r="255" spans="1:7">
      <c r="A255" t="s">
        <v>793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</row>
    <row r="256" spans="1:7">
      <c r="A256" t="s">
        <v>794</v>
      </c>
      <c r="B256">
        <v>1</v>
      </c>
      <c r="C256">
        <v>1</v>
      </c>
      <c r="D256">
        <v>0</v>
      </c>
      <c r="E256">
        <v>1</v>
      </c>
      <c r="F256">
        <v>1</v>
      </c>
      <c r="G256">
        <v>0</v>
      </c>
    </row>
    <row r="257" spans="1:7">
      <c r="A257" t="s">
        <v>795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</row>
    <row r="258" spans="1:7">
      <c r="A258" t="s">
        <v>796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</row>
    <row r="259" spans="1:7">
      <c r="A259" t="s">
        <v>797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0</v>
      </c>
    </row>
    <row r="260" spans="1:7">
      <c r="A260" t="s">
        <v>798</v>
      </c>
      <c r="B260">
        <v>1</v>
      </c>
      <c r="C260">
        <v>1</v>
      </c>
      <c r="D260">
        <v>1</v>
      </c>
      <c r="E260">
        <v>1</v>
      </c>
      <c r="F260">
        <v>0</v>
      </c>
      <c r="G260">
        <v>1</v>
      </c>
    </row>
    <row r="261" spans="1:7">
      <c r="A261" t="s">
        <v>799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1</v>
      </c>
    </row>
    <row r="262" spans="1:7">
      <c r="A262" t="s">
        <v>800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</row>
    <row r="263" spans="1:7">
      <c r="A263" t="s">
        <v>801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1</v>
      </c>
    </row>
    <row r="264" spans="1:7">
      <c r="A264" t="s">
        <v>802</v>
      </c>
      <c r="B264">
        <v>1</v>
      </c>
      <c r="C264">
        <v>1</v>
      </c>
      <c r="D264">
        <v>0</v>
      </c>
      <c r="E264">
        <v>0</v>
      </c>
      <c r="F264">
        <v>0</v>
      </c>
      <c r="G264">
        <v>1</v>
      </c>
    </row>
    <row r="265" spans="1:7">
      <c r="A265" t="s">
        <v>803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</row>
    <row r="266" spans="1:7">
      <c r="A266" t="s">
        <v>804</v>
      </c>
      <c r="B266">
        <v>1</v>
      </c>
      <c r="C266">
        <v>1</v>
      </c>
      <c r="D266">
        <v>1</v>
      </c>
      <c r="E266">
        <v>1</v>
      </c>
      <c r="F266">
        <v>0</v>
      </c>
      <c r="G266">
        <v>1</v>
      </c>
    </row>
    <row r="267" spans="1:7">
      <c r="A267" t="s">
        <v>805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</row>
    <row r="268" spans="1:7">
      <c r="A268" t="s">
        <v>806</v>
      </c>
      <c r="B268">
        <v>1</v>
      </c>
      <c r="C268">
        <v>1</v>
      </c>
      <c r="D268">
        <v>1</v>
      </c>
      <c r="E268">
        <v>0</v>
      </c>
      <c r="F268">
        <v>1</v>
      </c>
      <c r="G268">
        <v>1</v>
      </c>
    </row>
    <row r="269" spans="1:7">
      <c r="A269" t="s">
        <v>807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</row>
    <row r="270" spans="1:7">
      <c r="A270" t="s">
        <v>808</v>
      </c>
      <c r="B270">
        <v>1</v>
      </c>
      <c r="C270">
        <v>1</v>
      </c>
      <c r="D270">
        <v>1</v>
      </c>
      <c r="E270">
        <v>0</v>
      </c>
      <c r="F270">
        <v>1</v>
      </c>
      <c r="G270">
        <v>1</v>
      </c>
    </row>
    <row r="271" spans="1:7">
      <c r="A271" t="s">
        <v>809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>
      <c r="A272" t="s">
        <v>810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</row>
    <row r="273" spans="1:7">
      <c r="A273" t="s">
        <v>811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</row>
    <row r="274" spans="1:7">
      <c r="A274" t="s">
        <v>812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</row>
    <row r="275" spans="1:7">
      <c r="A275" t="s">
        <v>813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</row>
    <row r="276" spans="1:7">
      <c r="A276" t="s">
        <v>814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</row>
    <row r="277" spans="1:7">
      <c r="A277" t="s">
        <v>815</v>
      </c>
      <c r="B277">
        <v>1</v>
      </c>
      <c r="C277">
        <v>1</v>
      </c>
      <c r="D277">
        <v>1</v>
      </c>
      <c r="E277">
        <v>1</v>
      </c>
      <c r="F277">
        <v>0</v>
      </c>
      <c r="G277">
        <v>1</v>
      </c>
    </row>
    <row r="278" spans="1:7">
      <c r="A278" t="s">
        <v>816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</row>
    <row r="279" spans="1:7">
      <c r="A279" t="s">
        <v>817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</row>
    <row r="280" spans="1:7">
      <c r="A280" t="s">
        <v>818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</row>
    <row r="281" spans="1:7">
      <c r="A281" t="s">
        <v>819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</row>
    <row r="282" spans="1:7">
      <c r="A282" t="s">
        <v>820</v>
      </c>
      <c r="B282">
        <v>1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>
      <c r="A283" t="s">
        <v>821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</row>
    <row r="284" spans="1:7">
      <c r="A284" t="s">
        <v>822</v>
      </c>
      <c r="B284">
        <v>1</v>
      </c>
      <c r="C284">
        <v>1</v>
      </c>
      <c r="D284">
        <v>0</v>
      </c>
      <c r="E284">
        <v>1</v>
      </c>
      <c r="F284">
        <v>0</v>
      </c>
      <c r="G284">
        <v>1</v>
      </c>
    </row>
    <row r="285" spans="1:7">
      <c r="A285" t="s">
        <v>823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</row>
    <row r="286" spans="1:7">
      <c r="A286" t="s">
        <v>824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1</v>
      </c>
    </row>
    <row r="287" spans="1:7">
      <c r="A287" t="s">
        <v>825</v>
      </c>
      <c r="B287">
        <v>1</v>
      </c>
      <c r="C287">
        <v>0</v>
      </c>
      <c r="D287">
        <v>0</v>
      </c>
      <c r="E287">
        <v>1</v>
      </c>
      <c r="F287">
        <v>0</v>
      </c>
      <c r="G287">
        <v>1</v>
      </c>
    </row>
    <row r="288" spans="1:7">
      <c r="A288" t="s">
        <v>826</v>
      </c>
      <c r="B288">
        <v>1</v>
      </c>
      <c r="C288">
        <v>1</v>
      </c>
      <c r="D288">
        <v>1</v>
      </c>
      <c r="E288">
        <v>0</v>
      </c>
      <c r="F288">
        <v>1</v>
      </c>
      <c r="G288">
        <v>1</v>
      </c>
    </row>
    <row r="289" spans="1:7">
      <c r="A289" t="s">
        <v>827</v>
      </c>
      <c r="B289">
        <v>1</v>
      </c>
      <c r="C289">
        <v>1</v>
      </c>
      <c r="D289">
        <v>1</v>
      </c>
      <c r="E289">
        <v>0</v>
      </c>
      <c r="F289">
        <v>1</v>
      </c>
      <c r="G289">
        <v>1</v>
      </c>
    </row>
    <row r="290" spans="1:7">
      <c r="A290" t="s">
        <v>828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1</v>
      </c>
    </row>
    <row r="291" spans="1:7">
      <c r="A291" t="s">
        <v>829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</row>
    <row r="292" spans="1:7">
      <c r="A292" t="s">
        <v>830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</row>
    <row r="293" spans="1:7">
      <c r="A293" t="s">
        <v>831</v>
      </c>
      <c r="B293">
        <v>1</v>
      </c>
      <c r="C293">
        <v>1</v>
      </c>
      <c r="D293">
        <v>1</v>
      </c>
      <c r="E293">
        <v>1</v>
      </c>
      <c r="F293">
        <v>0</v>
      </c>
      <c r="G293">
        <v>1</v>
      </c>
    </row>
    <row r="294" spans="1:7">
      <c r="A294" t="s">
        <v>832</v>
      </c>
      <c r="B294">
        <v>1</v>
      </c>
      <c r="C294">
        <v>0</v>
      </c>
      <c r="D294">
        <v>1</v>
      </c>
      <c r="E294">
        <v>1</v>
      </c>
      <c r="F294">
        <v>0</v>
      </c>
      <c r="G294">
        <v>1</v>
      </c>
    </row>
    <row r="295" spans="1:7">
      <c r="A295" t="s">
        <v>833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1</v>
      </c>
    </row>
    <row r="296" spans="1:7">
      <c r="A296" t="s">
        <v>834</v>
      </c>
      <c r="B296">
        <v>1</v>
      </c>
      <c r="C296">
        <v>0</v>
      </c>
      <c r="D296">
        <v>0</v>
      </c>
      <c r="E296">
        <v>0</v>
      </c>
      <c r="F296">
        <v>0</v>
      </c>
      <c r="G296">
        <v>1</v>
      </c>
    </row>
    <row r="297" spans="1:7">
      <c r="A297" t="s">
        <v>835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</row>
    <row r="298" spans="1:7">
      <c r="A298" t="s">
        <v>836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</row>
    <row r="299" spans="1:7">
      <c r="A299" t="s">
        <v>837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0</v>
      </c>
    </row>
    <row r="300" spans="1:7">
      <c r="A300" t="s">
        <v>838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</row>
    <row r="301" spans="1:7">
      <c r="A301" t="s">
        <v>839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</row>
    <row r="302" spans="1:7">
      <c r="A302" t="s">
        <v>840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</row>
    <row r="303" spans="1:7">
      <c r="A303" t="s">
        <v>841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</row>
    <row r="304" spans="1:7">
      <c r="A304" t="s">
        <v>842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</row>
    <row r="305" spans="1:7">
      <c r="A305" t="s">
        <v>843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0</v>
      </c>
    </row>
    <row r="306" spans="1:7">
      <c r="A306" t="s">
        <v>844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</row>
    <row r="307" spans="1:7">
      <c r="A307" t="s">
        <v>845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</row>
    <row r="308" spans="1:7">
      <c r="A308" t="s">
        <v>846</v>
      </c>
      <c r="B308">
        <v>1</v>
      </c>
      <c r="C308">
        <v>1</v>
      </c>
      <c r="D308">
        <v>1</v>
      </c>
      <c r="E308">
        <v>0</v>
      </c>
      <c r="F308">
        <v>1</v>
      </c>
      <c r="G308">
        <v>1</v>
      </c>
    </row>
    <row r="309" spans="1:7">
      <c r="A309" t="s">
        <v>847</v>
      </c>
      <c r="B309">
        <v>1</v>
      </c>
      <c r="C309">
        <v>1</v>
      </c>
      <c r="D309">
        <v>1</v>
      </c>
      <c r="E309">
        <v>1</v>
      </c>
      <c r="F309">
        <v>1</v>
      </c>
      <c r="G309">
        <v>0</v>
      </c>
    </row>
    <row r="310" spans="1:7">
      <c r="A310" t="s">
        <v>848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0</v>
      </c>
    </row>
    <row r="311" spans="1:7">
      <c r="A311" t="s">
        <v>849</v>
      </c>
      <c r="B311">
        <v>1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>
      <c r="A312" t="s">
        <v>850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</row>
    <row r="313" spans="1:7">
      <c r="A313" t="s">
        <v>851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</row>
    <row r="314" spans="1:7">
      <c r="A314" t="s">
        <v>852</v>
      </c>
      <c r="B314">
        <v>1</v>
      </c>
      <c r="C314">
        <v>1</v>
      </c>
      <c r="D314">
        <v>0</v>
      </c>
      <c r="E314">
        <v>1</v>
      </c>
      <c r="F314">
        <v>0</v>
      </c>
      <c r="G314">
        <v>1</v>
      </c>
    </row>
    <row r="315" spans="1:7">
      <c r="A315" t="s">
        <v>853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</row>
    <row r="316" spans="1:7">
      <c r="A316" t="s">
        <v>854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</row>
    <row r="317" spans="1:7">
      <c r="A317" t="s">
        <v>855</v>
      </c>
      <c r="B317">
        <v>1</v>
      </c>
      <c r="C317">
        <v>1</v>
      </c>
      <c r="D317">
        <v>0</v>
      </c>
      <c r="E317">
        <v>1</v>
      </c>
      <c r="F317">
        <v>1</v>
      </c>
      <c r="G317">
        <v>1</v>
      </c>
    </row>
    <row r="318" spans="1:7">
      <c r="A318" t="s">
        <v>856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</row>
    <row r="319" spans="1:7">
      <c r="A319" t="s">
        <v>857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</row>
    <row r="320" spans="1:7">
      <c r="A320" t="s">
        <v>858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</row>
    <row r="321" spans="1:7">
      <c r="A321" t="s">
        <v>859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</row>
    <row r="322" spans="1:7">
      <c r="A322" t="s">
        <v>860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</row>
    <row r="323" spans="1:7">
      <c r="A323" t="s">
        <v>861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</row>
    <row r="324" spans="1:7">
      <c r="A324" t="s">
        <v>862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</row>
    <row r="325" spans="1:7">
      <c r="A325" t="s">
        <v>863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</row>
    <row r="326" spans="1:7">
      <c r="A326" t="s">
        <v>864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</row>
    <row r="327" spans="1:7">
      <c r="A327" t="s">
        <v>865</v>
      </c>
      <c r="B327">
        <v>1</v>
      </c>
      <c r="C327">
        <v>1</v>
      </c>
      <c r="D327">
        <v>0</v>
      </c>
      <c r="E327">
        <v>1</v>
      </c>
      <c r="F327">
        <v>1</v>
      </c>
      <c r="G327">
        <v>1</v>
      </c>
    </row>
    <row r="328" spans="1:7">
      <c r="A328" t="s">
        <v>866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</row>
    <row r="329" spans="1:7">
      <c r="A329" t="s">
        <v>867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</row>
    <row r="330" spans="1:7">
      <c r="A330" t="s">
        <v>868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</row>
    <row r="331" spans="1:7">
      <c r="A331" t="s">
        <v>869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1</v>
      </c>
    </row>
    <row r="332" spans="1:7">
      <c r="A332" t="s">
        <v>870</v>
      </c>
      <c r="B332">
        <v>1</v>
      </c>
      <c r="C332">
        <v>1</v>
      </c>
      <c r="D332">
        <v>1</v>
      </c>
      <c r="E332">
        <v>1</v>
      </c>
      <c r="F332">
        <v>1</v>
      </c>
      <c r="G332">
        <v>1</v>
      </c>
    </row>
    <row r="333" spans="1:7">
      <c r="A333" t="s">
        <v>871</v>
      </c>
      <c r="B333">
        <v>1</v>
      </c>
      <c r="C333">
        <v>1</v>
      </c>
      <c r="D333">
        <v>1</v>
      </c>
      <c r="E333">
        <v>1</v>
      </c>
      <c r="F333">
        <v>0</v>
      </c>
      <c r="G333">
        <v>1</v>
      </c>
    </row>
    <row r="334" spans="1:7">
      <c r="A334" t="s">
        <v>872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</row>
    <row r="335" spans="1:7">
      <c r="A335" t="s">
        <v>873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</row>
    <row r="336" spans="1:7">
      <c r="A336" t="s">
        <v>874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</row>
    <row r="337" spans="1:7">
      <c r="A337" t="s">
        <v>875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</row>
    <row r="338" spans="1:7">
      <c r="A338" t="s">
        <v>876</v>
      </c>
      <c r="B338">
        <v>1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>
      <c r="A339" t="s">
        <v>877</v>
      </c>
      <c r="B339">
        <v>1</v>
      </c>
      <c r="C339">
        <v>0</v>
      </c>
      <c r="D339">
        <v>0</v>
      </c>
      <c r="E339">
        <v>0</v>
      </c>
      <c r="F339">
        <v>0</v>
      </c>
      <c r="G339">
        <v>1</v>
      </c>
    </row>
    <row r="340" spans="1:7">
      <c r="A340" t="s">
        <v>878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</row>
    <row r="341" spans="1:7">
      <c r="A341" t="s">
        <v>879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</row>
    <row r="342" spans="1:7">
      <c r="A342" t="s">
        <v>880</v>
      </c>
      <c r="B342">
        <v>1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>
      <c r="A343" t="s">
        <v>881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</row>
    <row r="344" spans="1:7">
      <c r="A344" t="s">
        <v>882</v>
      </c>
      <c r="B344">
        <v>1</v>
      </c>
      <c r="C344">
        <v>1</v>
      </c>
      <c r="D344">
        <v>0</v>
      </c>
      <c r="E344">
        <v>1</v>
      </c>
      <c r="F344">
        <v>1</v>
      </c>
      <c r="G344">
        <v>0</v>
      </c>
    </row>
    <row r="345" spans="1:7">
      <c r="A345" t="s">
        <v>883</v>
      </c>
      <c r="B345">
        <v>1</v>
      </c>
      <c r="C345">
        <v>0</v>
      </c>
      <c r="D345">
        <v>0</v>
      </c>
      <c r="E345">
        <v>1</v>
      </c>
      <c r="F345">
        <v>0</v>
      </c>
      <c r="G345">
        <v>1</v>
      </c>
    </row>
    <row r="346" spans="1:7">
      <c r="A346" t="s">
        <v>884</v>
      </c>
      <c r="B346">
        <v>1</v>
      </c>
      <c r="C346">
        <v>0</v>
      </c>
      <c r="D346">
        <v>0</v>
      </c>
      <c r="E346">
        <v>1</v>
      </c>
      <c r="F346">
        <v>0</v>
      </c>
      <c r="G346">
        <v>0</v>
      </c>
    </row>
    <row r="347" spans="1:7">
      <c r="A347" t="s">
        <v>885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</row>
    <row r="348" spans="1:7">
      <c r="A348" t="s">
        <v>886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</row>
    <row r="349" spans="1:7">
      <c r="A349" t="s">
        <v>887</v>
      </c>
      <c r="B349">
        <v>1</v>
      </c>
      <c r="C349">
        <v>1</v>
      </c>
      <c r="D349">
        <v>1</v>
      </c>
      <c r="E349">
        <v>1</v>
      </c>
      <c r="F349">
        <v>0</v>
      </c>
      <c r="G349">
        <v>0</v>
      </c>
    </row>
    <row r="350" spans="1:7">
      <c r="A350" t="s">
        <v>888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>
      <c r="A351" t="s">
        <v>889</v>
      </c>
      <c r="B351">
        <v>1</v>
      </c>
      <c r="C351">
        <v>1</v>
      </c>
      <c r="D351">
        <v>1</v>
      </c>
      <c r="E351">
        <v>1</v>
      </c>
      <c r="F351">
        <v>0</v>
      </c>
      <c r="G351">
        <v>0</v>
      </c>
    </row>
    <row r="352" spans="1:7">
      <c r="A352" t="s">
        <v>890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0</v>
      </c>
    </row>
    <row r="353" spans="1:7">
      <c r="A353" t="s">
        <v>891</v>
      </c>
      <c r="B353">
        <v>1</v>
      </c>
      <c r="C353">
        <v>1</v>
      </c>
      <c r="D353">
        <v>1</v>
      </c>
      <c r="E353">
        <v>1</v>
      </c>
      <c r="F353">
        <v>1</v>
      </c>
      <c r="G353">
        <v>1</v>
      </c>
    </row>
    <row r="354" spans="1:7">
      <c r="A354" t="s">
        <v>892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1</v>
      </c>
    </row>
    <row r="355" spans="1:7">
      <c r="A355" t="s">
        <v>893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</row>
    <row r="356" spans="1:7">
      <c r="A356" t="s">
        <v>894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</row>
    <row r="357" spans="1:7">
      <c r="A357" t="s">
        <v>895</v>
      </c>
      <c r="B357">
        <v>1</v>
      </c>
      <c r="C357">
        <v>1</v>
      </c>
      <c r="D357">
        <v>1</v>
      </c>
      <c r="E357">
        <v>1</v>
      </c>
      <c r="F357">
        <v>0</v>
      </c>
      <c r="G357">
        <v>1</v>
      </c>
    </row>
    <row r="358" spans="1:7">
      <c r="A358" t="s">
        <v>896</v>
      </c>
      <c r="B358">
        <v>1</v>
      </c>
      <c r="C358">
        <v>1</v>
      </c>
      <c r="D358">
        <v>0</v>
      </c>
      <c r="E358">
        <v>1</v>
      </c>
      <c r="F358">
        <v>0</v>
      </c>
      <c r="G358">
        <v>0</v>
      </c>
    </row>
    <row r="359" spans="1:7">
      <c r="A359" t="s">
        <v>897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0</v>
      </c>
    </row>
    <row r="360" spans="1:7">
      <c r="A360" t="s">
        <v>898</v>
      </c>
      <c r="B360">
        <v>1</v>
      </c>
      <c r="C360">
        <v>1</v>
      </c>
      <c r="D360">
        <v>0</v>
      </c>
      <c r="E360">
        <v>1</v>
      </c>
      <c r="F360">
        <v>1</v>
      </c>
      <c r="G360">
        <v>1</v>
      </c>
    </row>
    <row r="361" spans="1:7">
      <c r="A361" t="s">
        <v>899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</row>
    <row r="362" spans="1:7">
      <c r="A362" t="s">
        <v>900</v>
      </c>
      <c r="B362">
        <v>1</v>
      </c>
      <c r="C362">
        <v>1</v>
      </c>
      <c r="D362">
        <v>1</v>
      </c>
      <c r="E362">
        <v>0</v>
      </c>
      <c r="F362">
        <v>1</v>
      </c>
      <c r="G362">
        <v>1</v>
      </c>
    </row>
    <row r="363" spans="1:7">
      <c r="A363" t="s">
        <v>901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</row>
    <row r="364" spans="1:7">
      <c r="A364" t="s">
        <v>902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</row>
    <row r="365" spans="1:7">
      <c r="A365" t="s">
        <v>903</v>
      </c>
      <c r="B365">
        <v>1</v>
      </c>
      <c r="C365">
        <v>1</v>
      </c>
      <c r="D365">
        <v>1</v>
      </c>
      <c r="E365">
        <v>0</v>
      </c>
      <c r="F365">
        <v>1</v>
      </c>
      <c r="G365">
        <v>0</v>
      </c>
    </row>
    <row r="366" spans="1:7">
      <c r="A366" t="s">
        <v>904</v>
      </c>
      <c r="B366">
        <v>1</v>
      </c>
      <c r="C366">
        <v>1</v>
      </c>
      <c r="D366">
        <v>1</v>
      </c>
      <c r="E366">
        <v>1</v>
      </c>
      <c r="F366">
        <v>0</v>
      </c>
      <c r="G366">
        <v>1</v>
      </c>
    </row>
    <row r="367" spans="1:7">
      <c r="A367" t="s">
        <v>905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</row>
    <row r="368" spans="1:7">
      <c r="A368" t="s">
        <v>906</v>
      </c>
      <c r="B368">
        <v>1</v>
      </c>
      <c r="C368">
        <v>1</v>
      </c>
      <c r="D368">
        <v>1</v>
      </c>
      <c r="E368">
        <v>1</v>
      </c>
      <c r="F368">
        <v>1</v>
      </c>
      <c r="G368">
        <v>1</v>
      </c>
    </row>
    <row r="369" spans="1:7">
      <c r="A369" t="s">
        <v>907</v>
      </c>
      <c r="B369">
        <v>1</v>
      </c>
      <c r="C369">
        <v>1</v>
      </c>
      <c r="D369">
        <v>1</v>
      </c>
      <c r="E369">
        <v>1</v>
      </c>
      <c r="F369">
        <v>1</v>
      </c>
      <c r="G369">
        <v>1</v>
      </c>
    </row>
    <row r="370" spans="1:7">
      <c r="A370" t="s">
        <v>908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</row>
    <row r="371" spans="1:7">
      <c r="A371" t="s">
        <v>909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</row>
    <row r="372" spans="1:7">
      <c r="A372" t="s">
        <v>910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0</v>
      </c>
    </row>
    <row r="373" spans="1:7">
      <c r="A373" t="s">
        <v>911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</row>
    <row r="374" spans="1:7">
      <c r="A374" t="s">
        <v>912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</row>
    <row r="375" spans="1:7">
      <c r="A375" t="s">
        <v>913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1</v>
      </c>
    </row>
    <row r="376" spans="1:7">
      <c r="A376" t="s">
        <v>914</v>
      </c>
      <c r="B376">
        <v>1</v>
      </c>
      <c r="C376">
        <v>1</v>
      </c>
      <c r="D376">
        <v>0</v>
      </c>
      <c r="E376">
        <v>1</v>
      </c>
      <c r="F376">
        <v>1</v>
      </c>
      <c r="G376">
        <v>1</v>
      </c>
    </row>
    <row r="377" spans="1:7">
      <c r="A377" t="s">
        <v>915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</row>
    <row r="378" spans="1:7">
      <c r="A378" t="s">
        <v>916</v>
      </c>
      <c r="B378">
        <v>1</v>
      </c>
      <c r="C378">
        <v>1</v>
      </c>
      <c r="D378">
        <v>1</v>
      </c>
      <c r="E378">
        <v>1</v>
      </c>
      <c r="F378">
        <v>1</v>
      </c>
      <c r="G378">
        <v>1</v>
      </c>
    </row>
    <row r="379" spans="1:7">
      <c r="A379" t="s">
        <v>917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</row>
    <row r="380" spans="1:7">
      <c r="A380" t="s">
        <v>918</v>
      </c>
      <c r="B380">
        <v>1</v>
      </c>
      <c r="C380">
        <v>1</v>
      </c>
      <c r="D380">
        <v>1</v>
      </c>
      <c r="E380">
        <v>1</v>
      </c>
      <c r="F380">
        <v>1</v>
      </c>
      <c r="G380">
        <v>0</v>
      </c>
    </row>
    <row r="381" spans="1:7">
      <c r="A381" t="s">
        <v>919</v>
      </c>
      <c r="B381">
        <v>1</v>
      </c>
      <c r="C381">
        <v>1</v>
      </c>
      <c r="D381">
        <v>1</v>
      </c>
      <c r="E381">
        <v>0</v>
      </c>
      <c r="F381">
        <v>0</v>
      </c>
      <c r="G381">
        <v>1</v>
      </c>
    </row>
    <row r="382" spans="1:7">
      <c r="A382" t="s">
        <v>920</v>
      </c>
      <c r="B382">
        <v>1</v>
      </c>
      <c r="C382">
        <v>1</v>
      </c>
      <c r="D382">
        <v>1</v>
      </c>
      <c r="E382">
        <v>0</v>
      </c>
      <c r="F382">
        <v>1</v>
      </c>
      <c r="G382">
        <v>1</v>
      </c>
    </row>
    <row r="383" spans="1:7">
      <c r="A383" t="s">
        <v>921</v>
      </c>
      <c r="B383">
        <v>1</v>
      </c>
      <c r="C383">
        <v>1</v>
      </c>
      <c r="D383">
        <v>0</v>
      </c>
      <c r="E383">
        <v>0</v>
      </c>
      <c r="F383">
        <v>0</v>
      </c>
      <c r="G383">
        <v>1</v>
      </c>
    </row>
    <row r="384" spans="1:7">
      <c r="A384" t="s">
        <v>922</v>
      </c>
      <c r="B384">
        <v>1</v>
      </c>
      <c r="C384">
        <v>1</v>
      </c>
      <c r="D384">
        <v>1</v>
      </c>
      <c r="E384">
        <v>0</v>
      </c>
      <c r="F384">
        <v>1</v>
      </c>
      <c r="G384">
        <v>1</v>
      </c>
    </row>
    <row r="385" spans="1:7">
      <c r="A385" t="s">
        <v>923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</row>
    <row r="386" spans="1:7">
      <c r="A386" t="s">
        <v>924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0</v>
      </c>
    </row>
    <row r="387" spans="1:7">
      <c r="A387" t="s">
        <v>925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</row>
    <row r="388" spans="1:7">
      <c r="A388" t="s">
        <v>926</v>
      </c>
      <c r="B388">
        <v>1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>
      <c r="A389" t="s">
        <v>927</v>
      </c>
      <c r="B389">
        <v>1</v>
      </c>
      <c r="C389">
        <v>0</v>
      </c>
      <c r="D389">
        <v>0</v>
      </c>
      <c r="E389">
        <v>0</v>
      </c>
      <c r="F389">
        <v>0</v>
      </c>
      <c r="G389">
        <v>1</v>
      </c>
    </row>
    <row r="390" spans="1:7">
      <c r="A390" t="s">
        <v>928</v>
      </c>
      <c r="B390">
        <v>1</v>
      </c>
      <c r="C390">
        <v>0</v>
      </c>
      <c r="D390">
        <v>0</v>
      </c>
      <c r="E390">
        <v>0</v>
      </c>
      <c r="F390">
        <v>0</v>
      </c>
      <c r="G390">
        <v>1</v>
      </c>
    </row>
    <row r="391" spans="1:7">
      <c r="A391" t="s">
        <v>929</v>
      </c>
      <c r="B391">
        <v>1</v>
      </c>
      <c r="C391">
        <v>1</v>
      </c>
      <c r="D391">
        <v>1</v>
      </c>
      <c r="E391">
        <v>1</v>
      </c>
      <c r="F391">
        <v>1</v>
      </c>
      <c r="G391">
        <v>1</v>
      </c>
    </row>
    <row r="392" spans="1:7">
      <c r="A392" t="s">
        <v>930</v>
      </c>
      <c r="B392">
        <v>1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>
      <c r="A393" t="s">
        <v>931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1</v>
      </c>
    </row>
    <row r="394" spans="1:7">
      <c r="A394" t="s">
        <v>932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</row>
    <row r="395" spans="1:7">
      <c r="A395" t="s">
        <v>933</v>
      </c>
      <c r="B395">
        <v>1</v>
      </c>
      <c r="C395">
        <v>1</v>
      </c>
      <c r="D395">
        <v>0</v>
      </c>
      <c r="E395">
        <v>0</v>
      </c>
      <c r="F395">
        <v>1</v>
      </c>
      <c r="G395">
        <v>1</v>
      </c>
    </row>
    <row r="396" spans="1:7">
      <c r="A396" t="s">
        <v>934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1</v>
      </c>
    </row>
    <row r="397" spans="1:7">
      <c r="A397" t="s">
        <v>935</v>
      </c>
      <c r="B397">
        <v>1</v>
      </c>
      <c r="C397">
        <v>1</v>
      </c>
      <c r="D397">
        <v>1</v>
      </c>
      <c r="E397">
        <v>1</v>
      </c>
      <c r="F397">
        <v>0</v>
      </c>
      <c r="G397">
        <v>1</v>
      </c>
    </row>
    <row r="398" spans="1:7">
      <c r="A398" t="s">
        <v>936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</row>
    <row r="399" spans="1:7">
      <c r="A399" t="s">
        <v>937</v>
      </c>
      <c r="B399">
        <v>1</v>
      </c>
      <c r="C399">
        <v>1</v>
      </c>
      <c r="D399">
        <v>1</v>
      </c>
      <c r="E399">
        <v>1</v>
      </c>
      <c r="F399">
        <v>1</v>
      </c>
      <c r="G399">
        <v>1</v>
      </c>
    </row>
    <row r="400" spans="1:7">
      <c r="A400" t="s">
        <v>938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</row>
    <row r="401" spans="1:7">
      <c r="A401" t="s">
        <v>939</v>
      </c>
      <c r="B401">
        <v>1</v>
      </c>
      <c r="C401">
        <v>1</v>
      </c>
      <c r="D401">
        <v>1</v>
      </c>
      <c r="E401">
        <v>1</v>
      </c>
      <c r="F401">
        <v>1</v>
      </c>
      <c r="G401">
        <v>1</v>
      </c>
    </row>
    <row r="402" spans="1:7">
      <c r="A402" t="s">
        <v>940</v>
      </c>
      <c r="B402">
        <v>1</v>
      </c>
      <c r="C402">
        <v>1</v>
      </c>
      <c r="D402">
        <v>1</v>
      </c>
      <c r="E402">
        <v>1</v>
      </c>
      <c r="F402">
        <v>1</v>
      </c>
      <c r="G402">
        <v>1</v>
      </c>
    </row>
    <row r="403" spans="1:7">
      <c r="A403" t="s">
        <v>941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</row>
    <row r="404" spans="1:7">
      <c r="A404" t="s">
        <v>942</v>
      </c>
      <c r="B404">
        <v>1</v>
      </c>
      <c r="C404">
        <v>1</v>
      </c>
      <c r="D404">
        <v>1</v>
      </c>
      <c r="E404">
        <v>1</v>
      </c>
      <c r="F404">
        <v>1</v>
      </c>
      <c r="G404">
        <v>1</v>
      </c>
    </row>
    <row r="405" spans="1:7">
      <c r="A405" t="s">
        <v>943</v>
      </c>
      <c r="B405">
        <v>1</v>
      </c>
      <c r="C405">
        <v>1</v>
      </c>
      <c r="D405">
        <v>1</v>
      </c>
      <c r="E405">
        <v>1</v>
      </c>
      <c r="F405">
        <v>0</v>
      </c>
      <c r="G405">
        <v>1</v>
      </c>
    </row>
    <row r="406" spans="1:7">
      <c r="A406" t="s">
        <v>944</v>
      </c>
      <c r="B406">
        <v>1</v>
      </c>
      <c r="C406">
        <v>1</v>
      </c>
      <c r="D406">
        <v>1</v>
      </c>
      <c r="E406">
        <v>1</v>
      </c>
      <c r="F406">
        <v>1</v>
      </c>
      <c r="G406">
        <v>1</v>
      </c>
    </row>
    <row r="407" spans="1:7">
      <c r="A407" t="s">
        <v>945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1</v>
      </c>
    </row>
    <row r="408" spans="1:7">
      <c r="A408" t="s">
        <v>946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1</v>
      </c>
    </row>
    <row r="409" spans="1:7">
      <c r="A409" t="s">
        <v>947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</row>
    <row r="410" spans="1:7">
      <c r="A410" t="s">
        <v>948</v>
      </c>
      <c r="B410">
        <v>1</v>
      </c>
      <c r="C410">
        <v>0</v>
      </c>
      <c r="D410">
        <v>0</v>
      </c>
      <c r="E410">
        <v>1</v>
      </c>
      <c r="F410">
        <v>0</v>
      </c>
      <c r="G410">
        <v>1</v>
      </c>
    </row>
    <row r="411" spans="1:7">
      <c r="A411" t="s">
        <v>949</v>
      </c>
      <c r="B411">
        <v>1</v>
      </c>
      <c r="C411">
        <v>1</v>
      </c>
      <c r="D411">
        <v>1</v>
      </c>
      <c r="E411">
        <v>1</v>
      </c>
      <c r="F411">
        <v>1</v>
      </c>
      <c r="G411">
        <v>1</v>
      </c>
    </row>
    <row r="412" spans="1:7">
      <c r="A412" t="s">
        <v>950</v>
      </c>
      <c r="B412">
        <v>1</v>
      </c>
      <c r="C412">
        <v>0</v>
      </c>
      <c r="D412">
        <v>0</v>
      </c>
      <c r="E412">
        <v>0</v>
      </c>
      <c r="F412">
        <v>0</v>
      </c>
      <c r="G412">
        <v>1</v>
      </c>
    </row>
    <row r="413" spans="1:7">
      <c r="A413" t="s">
        <v>951</v>
      </c>
      <c r="B413">
        <v>1</v>
      </c>
      <c r="C413">
        <v>1</v>
      </c>
      <c r="D413">
        <v>1</v>
      </c>
      <c r="E413">
        <v>1</v>
      </c>
      <c r="F413">
        <v>1</v>
      </c>
      <c r="G413">
        <v>1</v>
      </c>
    </row>
    <row r="414" spans="1:7">
      <c r="A414" t="s">
        <v>952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</row>
    <row r="415" spans="1:7">
      <c r="A415" t="s">
        <v>953</v>
      </c>
      <c r="B415">
        <v>1</v>
      </c>
      <c r="C415">
        <v>0</v>
      </c>
      <c r="D415">
        <v>0</v>
      </c>
      <c r="E415">
        <v>0</v>
      </c>
      <c r="F415">
        <v>0</v>
      </c>
      <c r="G415">
        <v>1</v>
      </c>
    </row>
    <row r="416" spans="1:7">
      <c r="A416" t="s">
        <v>954</v>
      </c>
      <c r="B416">
        <v>1</v>
      </c>
      <c r="C416">
        <v>1</v>
      </c>
      <c r="D416">
        <v>1</v>
      </c>
      <c r="E416">
        <v>1</v>
      </c>
      <c r="F416">
        <v>1</v>
      </c>
      <c r="G416">
        <v>1</v>
      </c>
    </row>
    <row r="417" spans="1:7">
      <c r="A417" t="s">
        <v>955</v>
      </c>
      <c r="B417">
        <v>1</v>
      </c>
      <c r="C417">
        <v>1</v>
      </c>
      <c r="D417">
        <v>1</v>
      </c>
      <c r="E417">
        <v>1</v>
      </c>
      <c r="F417">
        <v>1</v>
      </c>
      <c r="G417">
        <v>1</v>
      </c>
    </row>
    <row r="418" spans="1:7">
      <c r="A418" t="s">
        <v>956</v>
      </c>
      <c r="B418">
        <v>1</v>
      </c>
      <c r="C418">
        <v>1</v>
      </c>
      <c r="D418">
        <v>1</v>
      </c>
      <c r="E418">
        <v>1</v>
      </c>
      <c r="F418">
        <v>1</v>
      </c>
      <c r="G418">
        <v>1</v>
      </c>
    </row>
    <row r="419" spans="1:7">
      <c r="A419" t="s">
        <v>957</v>
      </c>
      <c r="B419">
        <v>1</v>
      </c>
      <c r="C419">
        <v>1</v>
      </c>
      <c r="D419">
        <v>1</v>
      </c>
      <c r="E419">
        <v>1</v>
      </c>
      <c r="F419">
        <v>1</v>
      </c>
      <c r="G419">
        <v>1</v>
      </c>
    </row>
    <row r="420" spans="1:7">
      <c r="A420" t="s">
        <v>958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1</v>
      </c>
    </row>
    <row r="421" spans="1:7">
      <c r="A421" t="s">
        <v>959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</row>
    <row r="422" spans="1:7">
      <c r="A422" t="s">
        <v>960</v>
      </c>
      <c r="B422">
        <v>1</v>
      </c>
      <c r="C422">
        <v>1</v>
      </c>
      <c r="D422">
        <v>1</v>
      </c>
      <c r="E422">
        <v>0</v>
      </c>
      <c r="F422">
        <v>0</v>
      </c>
      <c r="G422">
        <v>1</v>
      </c>
    </row>
    <row r="423" spans="1:7">
      <c r="A423" t="s">
        <v>961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</row>
    <row r="424" spans="1:7">
      <c r="A424" t="s">
        <v>962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</row>
    <row r="425" spans="1:7">
      <c r="A425" t="s">
        <v>963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</row>
    <row r="426" spans="1:7">
      <c r="A426" t="s">
        <v>964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</row>
    <row r="427" spans="1:7">
      <c r="A427" t="s">
        <v>965</v>
      </c>
      <c r="B427">
        <v>1</v>
      </c>
      <c r="C427">
        <v>1</v>
      </c>
      <c r="D427">
        <v>1</v>
      </c>
      <c r="E427">
        <v>1</v>
      </c>
      <c r="F427">
        <v>1</v>
      </c>
      <c r="G427">
        <v>1</v>
      </c>
    </row>
    <row r="428" spans="1:7">
      <c r="A428" t="s">
        <v>966</v>
      </c>
      <c r="B428">
        <v>1</v>
      </c>
      <c r="C428">
        <v>0</v>
      </c>
      <c r="D428">
        <v>0</v>
      </c>
      <c r="E428">
        <v>0</v>
      </c>
      <c r="F428">
        <v>0</v>
      </c>
      <c r="G428">
        <v>1</v>
      </c>
    </row>
    <row r="429" spans="1:7">
      <c r="A429" t="s">
        <v>967</v>
      </c>
      <c r="B429">
        <v>1</v>
      </c>
      <c r="C429">
        <v>1</v>
      </c>
      <c r="D429">
        <v>1</v>
      </c>
      <c r="E429">
        <v>1</v>
      </c>
      <c r="F429">
        <v>0</v>
      </c>
      <c r="G429">
        <v>1</v>
      </c>
    </row>
    <row r="430" spans="1:7">
      <c r="A430" t="s">
        <v>968</v>
      </c>
      <c r="B430">
        <v>1</v>
      </c>
      <c r="C430">
        <v>0</v>
      </c>
      <c r="D430">
        <v>0</v>
      </c>
      <c r="E430">
        <v>0</v>
      </c>
      <c r="F430">
        <v>0</v>
      </c>
      <c r="G430">
        <v>0</v>
      </c>
    </row>
    <row r="431" spans="1:7">
      <c r="A431" t="s">
        <v>969</v>
      </c>
      <c r="B431">
        <v>1</v>
      </c>
      <c r="C431">
        <v>1</v>
      </c>
      <c r="D431">
        <v>1</v>
      </c>
      <c r="E431">
        <v>1</v>
      </c>
      <c r="F431">
        <v>1</v>
      </c>
      <c r="G431">
        <v>1</v>
      </c>
    </row>
    <row r="432" spans="1:7">
      <c r="A432" t="s">
        <v>970</v>
      </c>
      <c r="B432">
        <v>1</v>
      </c>
      <c r="C432">
        <v>1</v>
      </c>
      <c r="D432">
        <v>1</v>
      </c>
      <c r="E432">
        <v>1</v>
      </c>
      <c r="F432">
        <v>1</v>
      </c>
      <c r="G432">
        <v>1</v>
      </c>
    </row>
    <row r="433" spans="1:7">
      <c r="A433" t="s">
        <v>971</v>
      </c>
      <c r="B433">
        <v>1</v>
      </c>
      <c r="C433">
        <v>1</v>
      </c>
      <c r="D433">
        <v>1</v>
      </c>
      <c r="E433">
        <v>1</v>
      </c>
      <c r="F433">
        <v>1</v>
      </c>
      <c r="G433">
        <v>1</v>
      </c>
    </row>
    <row r="434" spans="1:7">
      <c r="A434" t="s">
        <v>972</v>
      </c>
      <c r="B434">
        <v>1</v>
      </c>
      <c r="C434">
        <v>1</v>
      </c>
      <c r="D434">
        <v>1</v>
      </c>
      <c r="E434">
        <v>1</v>
      </c>
      <c r="F434">
        <v>1</v>
      </c>
      <c r="G434">
        <v>1</v>
      </c>
    </row>
    <row r="435" spans="1:7">
      <c r="A435" t="s">
        <v>973</v>
      </c>
      <c r="B435">
        <v>1</v>
      </c>
      <c r="C435">
        <v>1</v>
      </c>
      <c r="D435">
        <v>0</v>
      </c>
      <c r="E435">
        <v>1</v>
      </c>
      <c r="F435">
        <v>1</v>
      </c>
      <c r="G435">
        <v>1</v>
      </c>
    </row>
    <row r="436" spans="1:7">
      <c r="A436" t="s">
        <v>974</v>
      </c>
      <c r="B436">
        <v>1</v>
      </c>
      <c r="C436">
        <v>1</v>
      </c>
      <c r="D436">
        <v>0</v>
      </c>
      <c r="E436">
        <v>1</v>
      </c>
      <c r="F436">
        <v>0</v>
      </c>
      <c r="G436">
        <v>0</v>
      </c>
    </row>
    <row r="437" spans="1:7">
      <c r="A437" t="s">
        <v>975</v>
      </c>
      <c r="B437">
        <v>1</v>
      </c>
      <c r="C437">
        <v>0</v>
      </c>
      <c r="D437">
        <v>0</v>
      </c>
      <c r="E437">
        <v>0</v>
      </c>
      <c r="F437">
        <v>0</v>
      </c>
      <c r="G437">
        <v>0</v>
      </c>
    </row>
    <row r="438" spans="1:7">
      <c r="A438" t="s">
        <v>976</v>
      </c>
      <c r="B438">
        <v>1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>
      <c r="A439" t="s">
        <v>977</v>
      </c>
      <c r="B439">
        <v>1</v>
      </c>
      <c r="C439">
        <v>0</v>
      </c>
      <c r="D439">
        <v>0</v>
      </c>
      <c r="E439">
        <v>0</v>
      </c>
      <c r="F439">
        <v>0</v>
      </c>
      <c r="G439">
        <v>1</v>
      </c>
    </row>
    <row r="440" spans="1:7">
      <c r="A440" t="s">
        <v>978</v>
      </c>
      <c r="B440">
        <v>1</v>
      </c>
      <c r="C440">
        <v>1</v>
      </c>
      <c r="D440">
        <v>1</v>
      </c>
      <c r="E440">
        <v>1</v>
      </c>
      <c r="F440">
        <v>1</v>
      </c>
      <c r="G440">
        <v>1</v>
      </c>
    </row>
    <row r="441" spans="1:7">
      <c r="A441" t="s">
        <v>979</v>
      </c>
      <c r="B441">
        <v>1</v>
      </c>
      <c r="C441">
        <v>1</v>
      </c>
      <c r="D441">
        <v>1</v>
      </c>
      <c r="E441">
        <v>1</v>
      </c>
      <c r="F441">
        <v>1</v>
      </c>
      <c r="G441">
        <v>1</v>
      </c>
    </row>
    <row r="442" spans="1:7">
      <c r="A442" t="s">
        <v>980</v>
      </c>
      <c r="B442">
        <v>1</v>
      </c>
      <c r="C442">
        <v>0</v>
      </c>
      <c r="D442">
        <v>0</v>
      </c>
      <c r="E442">
        <v>0</v>
      </c>
      <c r="F442">
        <v>0</v>
      </c>
      <c r="G442">
        <v>1</v>
      </c>
    </row>
    <row r="443" spans="1:7">
      <c r="A443" t="s">
        <v>981</v>
      </c>
      <c r="B443">
        <v>1</v>
      </c>
      <c r="C443">
        <v>0</v>
      </c>
      <c r="D443">
        <v>0</v>
      </c>
      <c r="E443">
        <v>0</v>
      </c>
      <c r="F443">
        <v>0</v>
      </c>
      <c r="G443">
        <v>1</v>
      </c>
    </row>
    <row r="444" spans="1:7">
      <c r="A444" t="s">
        <v>982</v>
      </c>
      <c r="B444">
        <v>1</v>
      </c>
      <c r="C444">
        <v>0</v>
      </c>
      <c r="D444">
        <v>1</v>
      </c>
      <c r="E444">
        <v>1</v>
      </c>
      <c r="F444">
        <v>0</v>
      </c>
      <c r="G444">
        <v>1</v>
      </c>
    </row>
    <row r="445" spans="1:7">
      <c r="A445" t="s">
        <v>983</v>
      </c>
      <c r="B445">
        <v>1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>
      <c r="A446" t="s">
        <v>984</v>
      </c>
      <c r="B446">
        <v>1</v>
      </c>
      <c r="C446">
        <v>1</v>
      </c>
      <c r="D446">
        <v>1</v>
      </c>
      <c r="E446">
        <v>1</v>
      </c>
      <c r="F446">
        <v>1</v>
      </c>
      <c r="G446">
        <v>1</v>
      </c>
    </row>
    <row r="447" spans="1:7">
      <c r="A447" t="s">
        <v>985</v>
      </c>
      <c r="B447">
        <v>1</v>
      </c>
      <c r="C447">
        <v>1</v>
      </c>
      <c r="D447">
        <v>1</v>
      </c>
      <c r="E447">
        <v>1</v>
      </c>
      <c r="F447">
        <v>1</v>
      </c>
      <c r="G447">
        <v>1</v>
      </c>
    </row>
    <row r="448" spans="1:7">
      <c r="A448" t="s">
        <v>986</v>
      </c>
      <c r="B448">
        <v>1</v>
      </c>
      <c r="C448">
        <v>1</v>
      </c>
      <c r="D448">
        <v>1</v>
      </c>
      <c r="E448">
        <v>1</v>
      </c>
      <c r="F448">
        <v>1</v>
      </c>
      <c r="G448">
        <v>1</v>
      </c>
    </row>
    <row r="449" spans="1:7">
      <c r="A449" t="s">
        <v>987</v>
      </c>
      <c r="B449">
        <v>1</v>
      </c>
      <c r="C449">
        <v>1</v>
      </c>
      <c r="D449">
        <v>1</v>
      </c>
      <c r="E449">
        <v>1</v>
      </c>
      <c r="F449">
        <v>1</v>
      </c>
      <c r="G449">
        <v>1</v>
      </c>
    </row>
    <row r="450" spans="1:7">
      <c r="A450" t="s">
        <v>988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</row>
    <row r="451" spans="1:7">
      <c r="A451" t="s">
        <v>989</v>
      </c>
      <c r="B451">
        <v>1</v>
      </c>
      <c r="C451">
        <v>0</v>
      </c>
      <c r="D451">
        <v>0</v>
      </c>
      <c r="E451">
        <v>0</v>
      </c>
      <c r="F451">
        <v>0</v>
      </c>
      <c r="G451">
        <v>1</v>
      </c>
    </row>
    <row r="452" spans="1:7">
      <c r="A452" t="s">
        <v>990</v>
      </c>
      <c r="B452">
        <v>1</v>
      </c>
      <c r="C452">
        <v>1</v>
      </c>
      <c r="D452">
        <v>1</v>
      </c>
      <c r="E452">
        <v>1</v>
      </c>
      <c r="F452">
        <v>1</v>
      </c>
      <c r="G452">
        <v>1</v>
      </c>
    </row>
    <row r="453" spans="1:7">
      <c r="A453" t="s">
        <v>991</v>
      </c>
      <c r="B453">
        <v>1</v>
      </c>
      <c r="C453">
        <v>0</v>
      </c>
      <c r="D453">
        <v>0</v>
      </c>
      <c r="E453">
        <v>0</v>
      </c>
      <c r="F453">
        <v>0</v>
      </c>
      <c r="G453">
        <v>1</v>
      </c>
    </row>
    <row r="454" spans="1:7">
      <c r="A454" t="s">
        <v>992</v>
      </c>
      <c r="B454">
        <v>1</v>
      </c>
      <c r="C454">
        <v>0</v>
      </c>
      <c r="D454">
        <v>1</v>
      </c>
      <c r="E454">
        <v>1</v>
      </c>
      <c r="F454">
        <v>0</v>
      </c>
      <c r="G454">
        <v>1</v>
      </c>
    </row>
    <row r="455" spans="1:7">
      <c r="A455" t="s">
        <v>993</v>
      </c>
      <c r="B455">
        <v>1</v>
      </c>
      <c r="C455">
        <v>1</v>
      </c>
      <c r="D455">
        <v>1</v>
      </c>
      <c r="E455">
        <v>1</v>
      </c>
      <c r="F455">
        <v>1</v>
      </c>
      <c r="G455">
        <v>1</v>
      </c>
    </row>
    <row r="456" spans="1:7">
      <c r="A456" t="s">
        <v>994</v>
      </c>
      <c r="B456">
        <v>1</v>
      </c>
      <c r="C456">
        <v>1</v>
      </c>
      <c r="D456">
        <v>1</v>
      </c>
      <c r="E456">
        <v>1</v>
      </c>
      <c r="F456">
        <v>1</v>
      </c>
      <c r="G456">
        <v>1</v>
      </c>
    </row>
    <row r="457" spans="1:7">
      <c r="A457" t="s">
        <v>995</v>
      </c>
      <c r="B457">
        <v>1</v>
      </c>
      <c r="C457">
        <v>1</v>
      </c>
      <c r="D457">
        <v>1</v>
      </c>
      <c r="E457">
        <v>1</v>
      </c>
      <c r="F457">
        <v>1</v>
      </c>
      <c r="G457">
        <v>0</v>
      </c>
    </row>
    <row r="458" spans="1:7">
      <c r="A458" t="s">
        <v>996</v>
      </c>
      <c r="B458">
        <v>1</v>
      </c>
      <c r="C458">
        <v>1</v>
      </c>
      <c r="D458">
        <v>1</v>
      </c>
      <c r="E458">
        <v>0</v>
      </c>
      <c r="F458">
        <v>1</v>
      </c>
      <c r="G458">
        <v>1</v>
      </c>
    </row>
    <row r="459" spans="1:7">
      <c r="A459" t="s">
        <v>997</v>
      </c>
      <c r="B459">
        <v>1</v>
      </c>
      <c r="C459">
        <v>0</v>
      </c>
      <c r="D459">
        <v>0</v>
      </c>
      <c r="E459">
        <v>0</v>
      </c>
      <c r="F459">
        <v>0</v>
      </c>
      <c r="G459">
        <v>0</v>
      </c>
    </row>
    <row r="460" spans="1:7">
      <c r="A460" t="s">
        <v>998</v>
      </c>
      <c r="B460">
        <v>1</v>
      </c>
      <c r="C460">
        <v>0</v>
      </c>
      <c r="D460">
        <v>0</v>
      </c>
      <c r="E460">
        <v>1</v>
      </c>
      <c r="F460">
        <v>0</v>
      </c>
      <c r="G460">
        <v>0</v>
      </c>
    </row>
    <row r="461" spans="1:7">
      <c r="A461" t="s">
        <v>999</v>
      </c>
      <c r="B461">
        <v>1</v>
      </c>
      <c r="C461">
        <v>0</v>
      </c>
      <c r="D461">
        <v>0</v>
      </c>
      <c r="E461">
        <v>0</v>
      </c>
      <c r="F461">
        <v>0</v>
      </c>
      <c r="G461">
        <v>1</v>
      </c>
    </row>
    <row r="462" spans="1:7">
      <c r="A462" t="s">
        <v>1000</v>
      </c>
      <c r="B462">
        <v>1</v>
      </c>
      <c r="C462">
        <v>0</v>
      </c>
      <c r="D462">
        <v>0</v>
      </c>
      <c r="E462">
        <v>1</v>
      </c>
      <c r="F462">
        <v>0</v>
      </c>
      <c r="G462">
        <v>1</v>
      </c>
    </row>
    <row r="463" spans="1:7">
      <c r="A463" t="s">
        <v>1001</v>
      </c>
      <c r="B463">
        <v>1</v>
      </c>
      <c r="C463">
        <v>0</v>
      </c>
      <c r="D463">
        <v>0</v>
      </c>
      <c r="E463">
        <v>1</v>
      </c>
      <c r="F463">
        <v>0</v>
      </c>
      <c r="G463">
        <v>0</v>
      </c>
    </row>
    <row r="464" spans="1:7">
      <c r="A464" t="s">
        <v>1002</v>
      </c>
      <c r="B464">
        <v>1</v>
      </c>
      <c r="C464">
        <v>0</v>
      </c>
      <c r="D464">
        <v>0</v>
      </c>
      <c r="E464">
        <v>1</v>
      </c>
      <c r="F464">
        <v>0</v>
      </c>
      <c r="G464">
        <v>0</v>
      </c>
    </row>
    <row r="465" spans="1:7">
      <c r="A465" t="s">
        <v>1003</v>
      </c>
      <c r="B465">
        <v>1</v>
      </c>
      <c r="C465">
        <v>1</v>
      </c>
      <c r="D465">
        <v>1</v>
      </c>
      <c r="E465">
        <v>0</v>
      </c>
      <c r="F465">
        <v>1</v>
      </c>
      <c r="G465">
        <v>1</v>
      </c>
    </row>
    <row r="466" spans="1:7">
      <c r="A466" t="s">
        <v>1004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0</v>
      </c>
    </row>
    <row r="467" spans="1:7">
      <c r="A467" t="s">
        <v>1005</v>
      </c>
      <c r="B467">
        <v>1</v>
      </c>
      <c r="C467">
        <v>0</v>
      </c>
      <c r="D467">
        <v>0</v>
      </c>
      <c r="E467">
        <v>0</v>
      </c>
      <c r="F467">
        <v>0</v>
      </c>
      <c r="G467">
        <v>1</v>
      </c>
    </row>
    <row r="468" spans="1:7">
      <c r="A468" t="s">
        <v>1006</v>
      </c>
      <c r="B468">
        <v>1</v>
      </c>
      <c r="C468">
        <v>0</v>
      </c>
      <c r="D468">
        <v>0</v>
      </c>
      <c r="E468">
        <v>0</v>
      </c>
      <c r="F468">
        <v>0</v>
      </c>
      <c r="G468">
        <v>1</v>
      </c>
    </row>
    <row r="469" spans="1:7">
      <c r="A469" t="s">
        <v>1007</v>
      </c>
      <c r="B469">
        <v>1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>
      <c r="A470" t="s">
        <v>1008</v>
      </c>
      <c r="B470">
        <v>1</v>
      </c>
      <c r="C470">
        <v>1</v>
      </c>
      <c r="D470">
        <v>1</v>
      </c>
      <c r="E470">
        <v>0</v>
      </c>
      <c r="F470">
        <v>1</v>
      </c>
      <c r="G470">
        <v>1</v>
      </c>
    </row>
    <row r="471" spans="1:7">
      <c r="A471" t="s">
        <v>1009</v>
      </c>
      <c r="B471">
        <v>1</v>
      </c>
      <c r="C471">
        <v>1</v>
      </c>
      <c r="D471">
        <v>1</v>
      </c>
      <c r="E471">
        <v>0</v>
      </c>
      <c r="F471">
        <v>1</v>
      </c>
      <c r="G471">
        <v>1</v>
      </c>
    </row>
    <row r="472" spans="1:7">
      <c r="A472" t="s">
        <v>1010</v>
      </c>
      <c r="B472">
        <v>1</v>
      </c>
      <c r="C472">
        <v>1</v>
      </c>
      <c r="D472">
        <v>0</v>
      </c>
      <c r="E472">
        <v>0</v>
      </c>
      <c r="F472">
        <v>0</v>
      </c>
      <c r="G472">
        <v>1</v>
      </c>
    </row>
    <row r="473" spans="1:7">
      <c r="A473" t="s">
        <v>1011</v>
      </c>
      <c r="B473">
        <v>1</v>
      </c>
      <c r="C473">
        <v>1</v>
      </c>
      <c r="D473">
        <v>1</v>
      </c>
      <c r="E473">
        <v>1</v>
      </c>
      <c r="F473">
        <v>0</v>
      </c>
      <c r="G473">
        <v>1</v>
      </c>
    </row>
    <row r="474" spans="1:7">
      <c r="A474" t="s">
        <v>1012</v>
      </c>
      <c r="B474">
        <v>1</v>
      </c>
      <c r="C474">
        <v>1</v>
      </c>
      <c r="D474">
        <v>0</v>
      </c>
      <c r="E474">
        <v>1</v>
      </c>
      <c r="F474">
        <v>1</v>
      </c>
      <c r="G474">
        <v>1</v>
      </c>
    </row>
    <row r="475" spans="1:7">
      <c r="A475" t="s">
        <v>1013</v>
      </c>
      <c r="B475">
        <v>1</v>
      </c>
      <c r="C475">
        <v>1</v>
      </c>
      <c r="D475">
        <v>1</v>
      </c>
      <c r="E475">
        <v>1</v>
      </c>
      <c r="F475">
        <v>1</v>
      </c>
      <c r="G475">
        <v>1</v>
      </c>
    </row>
    <row r="476" spans="1:7">
      <c r="A476" t="s">
        <v>1014</v>
      </c>
      <c r="B476">
        <v>1</v>
      </c>
      <c r="C476">
        <v>1</v>
      </c>
      <c r="D476">
        <v>1</v>
      </c>
      <c r="E476">
        <v>1</v>
      </c>
      <c r="F476">
        <v>1</v>
      </c>
      <c r="G476">
        <v>1</v>
      </c>
    </row>
    <row r="477" spans="1:7">
      <c r="A477" t="s">
        <v>1015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</row>
    <row r="478" spans="1:7">
      <c r="A478" t="s">
        <v>1016</v>
      </c>
      <c r="B478">
        <v>1</v>
      </c>
      <c r="C478">
        <v>1</v>
      </c>
      <c r="D478">
        <v>1</v>
      </c>
      <c r="E478">
        <v>1</v>
      </c>
      <c r="F478">
        <v>1</v>
      </c>
      <c r="G478">
        <v>1</v>
      </c>
    </row>
    <row r="479" spans="1:7">
      <c r="A479" t="s">
        <v>1017</v>
      </c>
      <c r="B479">
        <v>1</v>
      </c>
      <c r="C479">
        <v>1</v>
      </c>
      <c r="D479">
        <v>1</v>
      </c>
      <c r="E479">
        <v>1</v>
      </c>
      <c r="F479">
        <v>1</v>
      </c>
      <c r="G479">
        <v>0</v>
      </c>
    </row>
    <row r="480" spans="1:7">
      <c r="A480" t="s">
        <v>1018</v>
      </c>
      <c r="B480">
        <v>1</v>
      </c>
      <c r="C480">
        <v>1</v>
      </c>
      <c r="D480">
        <v>1</v>
      </c>
      <c r="E480">
        <v>1</v>
      </c>
      <c r="F480">
        <v>0</v>
      </c>
      <c r="G480">
        <v>1</v>
      </c>
    </row>
    <row r="481" spans="1:7">
      <c r="A481" t="s">
        <v>1019</v>
      </c>
      <c r="B481">
        <v>1</v>
      </c>
      <c r="C481">
        <v>1</v>
      </c>
      <c r="D481">
        <v>1</v>
      </c>
      <c r="E481">
        <v>1</v>
      </c>
      <c r="F481">
        <v>0</v>
      </c>
      <c r="G481">
        <v>1</v>
      </c>
    </row>
    <row r="482" spans="1:7">
      <c r="A482" t="s">
        <v>1020</v>
      </c>
      <c r="B482">
        <v>1</v>
      </c>
      <c r="C482">
        <v>1</v>
      </c>
      <c r="D482">
        <v>0</v>
      </c>
      <c r="E482">
        <v>1</v>
      </c>
      <c r="F482">
        <v>1</v>
      </c>
      <c r="G482">
        <v>1</v>
      </c>
    </row>
    <row r="483" spans="1:7">
      <c r="A483" t="s">
        <v>1021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</row>
    <row r="484" spans="1:7">
      <c r="A484" t="s">
        <v>1022</v>
      </c>
      <c r="B484">
        <v>1</v>
      </c>
      <c r="C484">
        <v>1</v>
      </c>
      <c r="D484">
        <v>0</v>
      </c>
      <c r="E484">
        <v>1</v>
      </c>
      <c r="F484">
        <v>0</v>
      </c>
      <c r="G484">
        <v>1</v>
      </c>
    </row>
    <row r="485" spans="1:7">
      <c r="A485" t="s">
        <v>1023</v>
      </c>
      <c r="B485">
        <v>1</v>
      </c>
      <c r="C485">
        <v>1</v>
      </c>
      <c r="D485">
        <v>1</v>
      </c>
      <c r="E485">
        <v>1</v>
      </c>
      <c r="F485">
        <v>1</v>
      </c>
      <c r="G485">
        <v>1</v>
      </c>
    </row>
    <row r="486" spans="1:7">
      <c r="A486" t="s">
        <v>1024</v>
      </c>
      <c r="B486">
        <v>1</v>
      </c>
      <c r="C486">
        <v>1</v>
      </c>
      <c r="D486">
        <v>1</v>
      </c>
      <c r="E486">
        <v>1</v>
      </c>
      <c r="F486">
        <v>1</v>
      </c>
      <c r="G486">
        <v>1</v>
      </c>
    </row>
    <row r="487" spans="1:7">
      <c r="A487" t="s">
        <v>1025</v>
      </c>
      <c r="B487">
        <v>1</v>
      </c>
      <c r="C487">
        <v>1</v>
      </c>
      <c r="D487">
        <v>1</v>
      </c>
      <c r="E487">
        <v>1</v>
      </c>
      <c r="F487">
        <v>1</v>
      </c>
      <c r="G487">
        <v>1</v>
      </c>
    </row>
    <row r="488" spans="1:7">
      <c r="A488" t="s">
        <v>1026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1</v>
      </c>
    </row>
    <row r="489" spans="1:7">
      <c r="A489" t="s">
        <v>1027</v>
      </c>
      <c r="B489">
        <v>1</v>
      </c>
      <c r="C489">
        <v>1</v>
      </c>
      <c r="D489">
        <v>1</v>
      </c>
      <c r="E489">
        <v>1</v>
      </c>
      <c r="F489">
        <v>0</v>
      </c>
      <c r="G489">
        <v>1</v>
      </c>
    </row>
    <row r="490" spans="1:7">
      <c r="A490" t="s">
        <v>1028</v>
      </c>
      <c r="B490">
        <v>1</v>
      </c>
      <c r="C490">
        <v>1</v>
      </c>
      <c r="D490">
        <v>1</v>
      </c>
      <c r="E490">
        <v>1</v>
      </c>
      <c r="F490">
        <v>1</v>
      </c>
      <c r="G490">
        <v>1</v>
      </c>
    </row>
    <row r="491" spans="1:7">
      <c r="A491" t="s">
        <v>1029</v>
      </c>
      <c r="B491">
        <v>1</v>
      </c>
      <c r="C491">
        <v>1</v>
      </c>
      <c r="D491">
        <v>1</v>
      </c>
      <c r="E491">
        <v>1</v>
      </c>
      <c r="F491">
        <v>1</v>
      </c>
      <c r="G491">
        <v>1</v>
      </c>
    </row>
    <row r="492" spans="1:7">
      <c r="A492" t="s">
        <v>1030</v>
      </c>
      <c r="B492">
        <v>1</v>
      </c>
      <c r="C492">
        <v>1</v>
      </c>
      <c r="D492">
        <v>1</v>
      </c>
      <c r="E492">
        <v>1</v>
      </c>
      <c r="F492">
        <v>1</v>
      </c>
      <c r="G492">
        <v>1</v>
      </c>
    </row>
    <row r="493" spans="1:7">
      <c r="A493" t="s">
        <v>1031</v>
      </c>
      <c r="B493">
        <v>1</v>
      </c>
      <c r="C493">
        <v>1</v>
      </c>
      <c r="D493">
        <v>1</v>
      </c>
      <c r="E493">
        <v>1</v>
      </c>
      <c r="F493">
        <v>1</v>
      </c>
      <c r="G493">
        <v>1</v>
      </c>
    </row>
    <row r="494" spans="1:7">
      <c r="A494" t="s">
        <v>1032</v>
      </c>
      <c r="B494">
        <v>1</v>
      </c>
      <c r="C494">
        <v>1</v>
      </c>
      <c r="D494">
        <v>1</v>
      </c>
      <c r="E494">
        <v>1</v>
      </c>
      <c r="F494">
        <v>1</v>
      </c>
      <c r="G494">
        <v>1</v>
      </c>
    </row>
    <row r="495" spans="1:7">
      <c r="A495" t="s">
        <v>1033</v>
      </c>
      <c r="B495">
        <v>1</v>
      </c>
      <c r="C495">
        <v>1</v>
      </c>
      <c r="D495">
        <v>1</v>
      </c>
      <c r="E495">
        <v>1</v>
      </c>
      <c r="F495">
        <v>0</v>
      </c>
      <c r="G495">
        <v>0</v>
      </c>
    </row>
    <row r="496" spans="1:7">
      <c r="A496" t="s">
        <v>1034</v>
      </c>
      <c r="B496">
        <v>1</v>
      </c>
      <c r="C496">
        <v>1</v>
      </c>
      <c r="D496">
        <v>1</v>
      </c>
      <c r="E496">
        <v>1</v>
      </c>
      <c r="F496">
        <v>1</v>
      </c>
      <c r="G496">
        <v>1</v>
      </c>
    </row>
    <row r="497" spans="1:7">
      <c r="A497" t="s">
        <v>1035</v>
      </c>
      <c r="B497">
        <v>1</v>
      </c>
      <c r="C497">
        <v>0</v>
      </c>
      <c r="D497">
        <v>0</v>
      </c>
      <c r="E497">
        <v>0</v>
      </c>
      <c r="F497">
        <v>0</v>
      </c>
      <c r="G497">
        <v>1</v>
      </c>
    </row>
    <row r="498" spans="1:7">
      <c r="A498" t="s">
        <v>1036</v>
      </c>
      <c r="B498">
        <v>1</v>
      </c>
      <c r="C498">
        <v>0</v>
      </c>
      <c r="D498">
        <v>0</v>
      </c>
      <c r="E498">
        <v>0</v>
      </c>
      <c r="F498">
        <v>0</v>
      </c>
      <c r="G498">
        <v>1</v>
      </c>
    </row>
    <row r="499" spans="1:7">
      <c r="A499" t="s">
        <v>1037</v>
      </c>
      <c r="B499">
        <v>1</v>
      </c>
      <c r="C499">
        <v>0</v>
      </c>
      <c r="D499">
        <v>1</v>
      </c>
      <c r="E499">
        <v>1</v>
      </c>
      <c r="F499">
        <v>0</v>
      </c>
      <c r="G499">
        <v>1</v>
      </c>
    </row>
    <row r="500" spans="1:7">
      <c r="A500" t="s">
        <v>1038</v>
      </c>
      <c r="B500">
        <v>1</v>
      </c>
      <c r="C500">
        <v>1</v>
      </c>
      <c r="D500">
        <v>1</v>
      </c>
      <c r="E500">
        <v>0</v>
      </c>
      <c r="F500">
        <v>1</v>
      </c>
      <c r="G500">
        <v>1</v>
      </c>
    </row>
    <row r="501" spans="1:7">
      <c r="A501" t="s">
        <v>1039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1</v>
      </c>
    </row>
    <row r="502" spans="1:7">
      <c r="A502" t="s">
        <v>1040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</row>
    <row r="503" spans="1:7">
      <c r="A503" t="s">
        <v>1041</v>
      </c>
      <c r="B503">
        <v>1</v>
      </c>
      <c r="C503">
        <v>0</v>
      </c>
      <c r="D503">
        <v>0</v>
      </c>
      <c r="E503">
        <v>0</v>
      </c>
      <c r="F503">
        <v>0</v>
      </c>
      <c r="G503">
        <v>0</v>
      </c>
    </row>
    <row r="504" spans="1:7">
      <c r="A504" t="s">
        <v>1042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</row>
    <row r="505" spans="1:7">
      <c r="A505" t="s">
        <v>1043</v>
      </c>
      <c r="B505">
        <v>1</v>
      </c>
      <c r="C505">
        <v>1</v>
      </c>
      <c r="D505">
        <v>1</v>
      </c>
      <c r="E505">
        <v>1</v>
      </c>
      <c r="F505">
        <v>0</v>
      </c>
      <c r="G505">
        <v>1</v>
      </c>
    </row>
    <row r="506" spans="1:7">
      <c r="A506" t="s">
        <v>1044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1</v>
      </c>
    </row>
    <row r="507" spans="1:7">
      <c r="A507" t="s">
        <v>1045</v>
      </c>
      <c r="B507">
        <v>1</v>
      </c>
      <c r="C507">
        <v>1</v>
      </c>
      <c r="D507">
        <v>1</v>
      </c>
      <c r="E507">
        <v>1</v>
      </c>
      <c r="F507">
        <v>1</v>
      </c>
      <c r="G507">
        <v>1</v>
      </c>
    </row>
    <row r="508" spans="1:7">
      <c r="A508" t="s">
        <v>1046</v>
      </c>
      <c r="B508">
        <v>1</v>
      </c>
      <c r="C508">
        <v>0</v>
      </c>
      <c r="D508">
        <v>0</v>
      </c>
      <c r="E508">
        <v>0</v>
      </c>
      <c r="F508">
        <v>0</v>
      </c>
      <c r="G508">
        <v>1</v>
      </c>
    </row>
    <row r="509" spans="1:7">
      <c r="A509" t="s">
        <v>1047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</row>
    <row r="510" spans="1:7">
      <c r="A510" t="s">
        <v>1048</v>
      </c>
      <c r="B510">
        <v>1</v>
      </c>
      <c r="C510">
        <v>1</v>
      </c>
      <c r="D510">
        <v>1</v>
      </c>
      <c r="E510">
        <v>0</v>
      </c>
      <c r="F510">
        <v>0</v>
      </c>
      <c r="G510">
        <v>0</v>
      </c>
    </row>
    <row r="511" spans="1:7">
      <c r="A511" t="s">
        <v>1049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</row>
    <row r="512" spans="1:7">
      <c r="A512" t="s">
        <v>1050</v>
      </c>
      <c r="B512">
        <v>1</v>
      </c>
      <c r="C512">
        <v>1</v>
      </c>
      <c r="D512">
        <v>1</v>
      </c>
      <c r="E512">
        <v>0</v>
      </c>
      <c r="F512">
        <v>0</v>
      </c>
      <c r="G512">
        <v>1</v>
      </c>
    </row>
    <row r="513" spans="1:7">
      <c r="A513" t="s">
        <v>1051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</row>
    <row r="514" spans="1:7">
      <c r="A514" t="s">
        <v>1052</v>
      </c>
      <c r="B514">
        <v>1</v>
      </c>
      <c r="C514">
        <v>0</v>
      </c>
      <c r="D514">
        <v>0</v>
      </c>
      <c r="E514">
        <v>1</v>
      </c>
      <c r="F514">
        <v>0</v>
      </c>
      <c r="G514">
        <v>0</v>
      </c>
    </row>
    <row r="515" spans="1:7">
      <c r="A515" t="s">
        <v>1053</v>
      </c>
      <c r="B515">
        <v>1</v>
      </c>
      <c r="C515">
        <v>1</v>
      </c>
      <c r="D515">
        <v>1</v>
      </c>
      <c r="E515">
        <v>1</v>
      </c>
      <c r="F515">
        <v>1</v>
      </c>
      <c r="G515">
        <v>0</v>
      </c>
    </row>
    <row r="516" spans="1:7">
      <c r="A516" t="s">
        <v>1054</v>
      </c>
      <c r="B516">
        <v>1</v>
      </c>
      <c r="C516">
        <v>1</v>
      </c>
      <c r="D516">
        <v>1</v>
      </c>
      <c r="E516">
        <v>1</v>
      </c>
      <c r="F516">
        <v>1</v>
      </c>
      <c r="G516">
        <v>1</v>
      </c>
    </row>
    <row r="517" spans="1:7">
      <c r="A517" t="s">
        <v>1055</v>
      </c>
      <c r="B517">
        <v>1</v>
      </c>
      <c r="C517">
        <v>1</v>
      </c>
      <c r="D517">
        <v>1</v>
      </c>
      <c r="E517">
        <v>1</v>
      </c>
      <c r="F517">
        <v>1</v>
      </c>
      <c r="G517">
        <v>1</v>
      </c>
    </row>
    <row r="518" spans="1:7">
      <c r="A518" t="s">
        <v>1056</v>
      </c>
      <c r="B518">
        <v>1</v>
      </c>
      <c r="C518">
        <v>1</v>
      </c>
      <c r="D518">
        <v>1</v>
      </c>
      <c r="E518">
        <v>1</v>
      </c>
      <c r="F518">
        <v>1</v>
      </c>
      <c r="G518">
        <v>1</v>
      </c>
    </row>
    <row r="519" spans="1:7">
      <c r="A519" t="s">
        <v>1057</v>
      </c>
      <c r="B519">
        <v>1</v>
      </c>
      <c r="C519">
        <v>1</v>
      </c>
      <c r="D519">
        <v>1</v>
      </c>
      <c r="E519">
        <v>1</v>
      </c>
      <c r="F519">
        <v>1</v>
      </c>
      <c r="G519">
        <v>1</v>
      </c>
    </row>
    <row r="520" spans="1:7">
      <c r="A520" t="s">
        <v>1058</v>
      </c>
      <c r="B520">
        <v>1</v>
      </c>
      <c r="C520">
        <v>1</v>
      </c>
      <c r="D520">
        <v>1</v>
      </c>
      <c r="E520">
        <v>1</v>
      </c>
      <c r="F520">
        <v>1</v>
      </c>
      <c r="G520">
        <v>1</v>
      </c>
    </row>
    <row r="521" spans="1:7">
      <c r="A521" t="s">
        <v>1059</v>
      </c>
      <c r="B521">
        <v>1</v>
      </c>
      <c r="C521">
        <v>1</v>
      </c>
      <c r="D521">
        <v>1</v>
      </c>
      <c r="E521">
        <v>1</v>
      </c>
      <c r="F521">
        <v>1</v>
      </c>
      <c r="G521">
        <v>1</v>
      </c>
    </row>
    <row r="522" spans="1:7">
      <c r="A522" t="s">
        <v>1060</v>
      </c>
      <c r="B522">
        <v>1</v>
      </c>
      <c r="C522">
        <v>1</v>
      </c>
      <c r="D522">
        <v>1</v>
      </c>
      <c r="E522">
        <v>1</v>
      </c>
      <c r="F522">
        <v>0</v>
      </c>
      <c r="G522">
        <v>0</v>
      </c>
    </row>
    <row r="523" spans="1:7">
      <c r="A523" t="s">
        <v>1061</v>
      </c>
      <c r="B523">
        <v>1</v>
      </c>
      <c r="C523">
        <v>0</v>
      </c>
      <c r="D523">
        <v>0</v>
      </c>
      <c r="E523">
        <v>0</v>
      </c>
      <c r="F523">
        <v>0</v>
      </c>
      <c r="G523">
        <v>1</v>
      </c>
    </row>
    <row r="524" spans="1:7">
      <c r="A524" t="s">
        <v>1062</v>
      </c>
      <c r="B524">
        <v>1</v>
      </c>
      <c r="C524">
        <v>1</v>
      </c>
      <c r="D524">
        <v>1</v>
      </c>
      <c r="E524">
        <v>1</v>
      </c>
      <c r="F524">
        <v>1</v>
      </c>
      <c r="G524">
        <v>1</v>
      </c>
    </row>
    <row r="525" spans="1:7">
      <c r="A525" t="s">
        <v>1063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</row>
    <row r="526" spans="1:7">
      <c r="A526" t="s">
        <v>1064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1</v>
      </c>
    </row>
    <row r="527" spans="1:7">
      <c r="A527" t="s">
        <v>1065</v>
      </c>
      <c r="B527">
        <v>1</v>
      </c>
      <c r="C527">
        <v>1</v>
      </c>
      <c r="D527">
        <v>1</v>
      </c>
      <c r="E527">
        <v>1</v>
      </c>
      <c r="F527">
        <v>1</v>
      </c>
      <c r="G527">
        <v>1</v>
      </c>
    </row>
    <row r="528" spans="1:7">
      <c r="A528" t="s">
        <v>1066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</row>
    <row r="529" spans="1:7">
      <c r="A529" t="s">
        <v>1067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</row>
    <row r="530" spans="1:7">
      <c r="A530" t="s">
        <v>1068</v>
      </c>
      <c r="B530">
        <v>1</v>
      </c>
      <c r="C530">
        <v>1</v>
      </c>
      <c r="D530">
        <v>1</v>
      </c>
      <c r="E530">
        <v>0</v>
      </c>
      <c r="F530">
        <v>1</v>
      </c>
      <c r="G530">
        <v>1</v>
      </c>
    </row>
    <row r="531" spans="1:7">
      <c r="A531" t="s">
        <v>1069</v>
      </c>
      <c r="B531">
        <v>1</v>
      </c>
      <c r="C531">
        <v>1</v>
      </c>
      <c r="D531">
        <v>1</v>
      </c>
      <c r="E531">
        <v>1</v>
      </c>
      <c r="F531">
        <v>1</v>
      </c>
      <c r="G531">
        <v>0</v>
      </c>
    </row>
    <row r="532" spans="1:7">
      <c r="A532" t="s">
        <v>1070</v>
      </c>
      <c r="B532">
        <v>1</v>
      </c>
      <c r="C532">
        <v>1</v>
      </c>
      <c r="D532">
        <v>1</v>
      </c>
      <c r="E532">
        <v>1</v>
      </c>
      <c r="F532">
        <v>1</v>
      </c>
      <c r="G532">
        <v>0</v>
      </c>
    </row>
    <row r="533" spans="1:7">
      <c r="A533" t="s">
        <v>1071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</row>
    <row r="534" spans="1:7">
      <c r="A534" t="s">
        <v>1072</v>
      </c>
      <c r="B534">
        <v>1</v>
      </c>
      <c r="C534">
        <v>1</v>
      </c>
      <c r="D534">
        <v>1</v>
      </c>
      <c r="E534">
        <v>1</v>
      </c>
      <c r="F534">
        <v>1</v>
      </c>
      <c r="G534">
        <v>1</v>
      </c>
    </row>
    <row r="535" spans="1:7">
      <c r="A535" t="s">
        <v>1073</v>
      </c>
      <c r="B535">
        <v>1</v>
      </c>
      <c r="C535">
        <v>1</v>
      </c>
      <c r="D535">
        <v>1</v>
      </c>
      <c r="E535">
        <v>1</v>
      </c>
      <c r="F535">
        <v>1</v>
      </c>
      <c r="G535">
        <v>1</v>
      </c>
    </row>
    <row r="536" spans="1:7">
      <c r="A536" t="s">
        <v>1074</v>
      </c>
      <c r="B536">
        <v>1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>
      <c r="A537" t="s">
        <v>1075</v>
      </c>
      <c r="B537">
        <v>1</v>
      </c>
      <c r="C537">
        <v>1</v>
      </c>
      <c r="D537">
        <v>1</v>
      </c>
      <c r="E537">
        <v>1</v>
      </c>
      <c r="F537">
        <v>1</v>
      </c>
      <c r="G537">
        <v>0</v>
      </c>
    </row>
    <row r="538" spans="1:7">
      <c r="A538" t="s">
        <v>1076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1</v>
      </c>
    </row>
    <row r="539" spans="1:7">
      <c r="A539" t="s">
        <v>1077</v>
      </c>
      <c r="B539">
        <v>1</v>
      </c>
      <c r="C539">
        <v>1</v>
      </c>
      <c r="D539">
        <v>1</v>
      </c>
      <c r="E539">
        <v>1</v>
      </c>
      <c r="F539">
        <v>1</v>
      </c>
      <c r="G539">
        <v>0</v>
      </c>
    </row>
    <row r="540" spans="1:7">
      <c r="A540" t="s">
        <v>1078</v>
      </c>
      <c r="B540">
        <v>1</v>
      </c>
      <c r="C540">
        <v>0</v>
      </c>
      <c r="D540">
        <v>0</v>
      </c>
      <c r="E540">
        <v>1</v>
      </c>
      <c r="F540">
        <v>0</v>
      </c>
      <c r="G540">
        <v>1</v>
      </c>
    </row>
    <row r="541" spans="1:7">
      <c r="A541" t="s">
        <v>1079</v>
      </c>
      <c r="B541">
        <v>1</v>
      </c>
      <c r="C541">
        <v>1</v>
      </c>
      <c r="D541">
        <v>1</v>
      </c>
      <c r="E541">
        <v>1</v>
      </c>
      <c r="F541">
        <v>1</v>
      </c>
      <c r="G541">
        <v>1</v>
      </c>
    </row>
    <row r="542" spans="1:7">
      <c r="A542" t="s">
        <v>1080</v>
      </c>
      <c r="B542">
        <v>1</v>
      </c>
      <c r="C542">
        <v>1</v>
      </c>
      <c r="D542">
        <v>0</v>
      </c>
      <c r="E542">
        <v>1</v>
      </c>
      <c r="F542">
        <v>1</v>
      </c>
      <c r="G542">
        <v>0</v>
      </c>
    </row>
    <row r="543" spans="1:7">
      <c r="A543" t="s">
        <v>1081</v>
      </c>
      <c r="B543">
        <v>1</v>
      </c>
      <c r="C543">
        <v>1</v>
      </c>
      <c r="D543">
        <v>1</v>
      </c>
      <c r="E543">
        <v>1</v>
      </c>
      <c r="F543">
        <v>1</v>
      </c>
      <c r="G543">
        <v>1</v>
      </c>
    </row>
    <row r="544" spans="1:7">
      <c r="A544" t="s">
        <v>1082</v>
      </c>
      <c r="B544">
        <v>1</v>
      </c>
      <c r="C544">
        <v>1</v>
      </c>
      <c r="D544">
        <v>1</v>
      </c>
      <c r="E544">
        <v>1</v>
      </c>
      <c r="F544">
        <v>0</v>
      </c>
      <c r="G544">
        <v>1</v>
      </c>
    </row>
    <row r="545" spans="1:7">
      <c r="A545" t="s">
        <v>1083</v>
      </c>
      <c r="B545">
        <v>1</v>
      </c>
      <c r="C545">
        <v>1</v>
      </c>
      <c r="D545">
        <v>1</v>
      </c>
      <c r="E545">
        <v>1</v>
      </c>
      <c r="F545">
        <v>1</v>
      </c>
      <c r="G545">
        <v>1</v>
      </c>
    </row>
    <row r="546" spans="1:7">
      <c r="A546" t="s">
        <v>1084</v>
      </c>
      <c r="B546">
        <v>1</v>
      </c>
      <c r="C546">
        <v>1</v>
      </c>
      <c r="D546">
        <v>1</v>
      </c>
      <c r="E546">
        <v>1</v>
      </c>
      <c r="F546">
        <v>1</v>
      </c>
      <c r="G546">
        <v>1</v>
      </c>
    </row>
    <row r="547" spans="1:7">
      <c r="A547" t="s">
        <v>1085</v>
      </c>
      <c r="B547">
        <v>1</v>
      </c>
      <c r="C547">
        <v>1</v>
      </c>
      <c r="D547">
        <v>1</v>
      </c>
      <c r="E547">
        <v>1</v>
      </c>
      <c r="F547">
        <v>1</v>
      </c>
      <c r="G547">
        <v>1</v>
      </c>
    </row>
    <row r="548" spans="1:7">
      <c r="A548" t="s">
        <v>1086</v>
      </c>
      <c r="B548">
        <v>1</v>
      </c>
      <c r="C548">
        <v>1</v>
      </c>
      <c r="D548">
        <v>1</v>
      </c>
      <c r="E548">
        <v>1</v>
      </c>
      <c r="F548">
        <v>1</v>
      </c>
      <c r="G548">
        <v>1</v>
      </c>
    </row>
    <row r="549" spans="1:7">
      <c r="A549" t="s">
        <v>1087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</v>
      </c>
    </row>
    <row r="550" spans="1:7">
      <c r="A550" t="s">
        <v>1088</v>
      </c>
      <c r="B550">
        <v>1</v>
      </c>
      <c r="C550">
        <v>1</v>
      </c>
      <c r="D550">
        <v>1</v>
      </c>
      <c r="E550">
        <v>1</v>
      </c>
      <c r="F550">
        <v>1</v>
      </c>
      <c r="G550">
        <v>1</v>
      </c>
    </row>
    <row r="551" spans="1:7">
      <c r="A551" t="s">
        <v>1089</v>
      </c>
      <c r="B551">
        <v>1</v>
      </c>
      <c r="C551">
        <v>1</v>
      </c>
      <c r="D551">
        <v>1</v>
      </c>
      <c r="E551">
        <v>1</v>
      </c>
      <c r="F551">
        <v>1</v>
      </c>
      <c r="G551">
        <v>1</v>
      </c>
    </row>
    <row r="552" spans="1:7">
      <c r="A552" t="s">
        <v>1090</v>
      </c>
      <c r="B552">
        <v>1</v>
      </c>
      <c r="C552">
        <v>1</v>
      </c>
      <c r="D552">
        <v>1</v>
      </c>
      <c r="E552">
        <v>1</v>
      </c>
      <c r="F552">
        <v>1</v>
      </c>
      <c r="G552">
        <v>1</v>
      </c>
    </row>
    <row r="553" spans="1:7">
      <c r="A553" t="s">
        <v>1091</v>
      </c>
      <c r="B553">
        <v>1</v>
      </c>
      <c r="C553">
        <v>1</v>
      </c>
      <c r="D553">
        <v>1</v>
      </c>
      <c r="E553">
        <v>1</v>
      </c>
      <c r="F553">
        <v>1</v>
      </c>
      <c r="G553">
        <v>1</v>
      </c>
    </row>
    <row r="554" spans="1:7">
      <c r="A554" t="s">
        <v>1092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1</v>
      </c>
    </row>
    <row r="555" spans="1:7">
      <c r="A555" t="s">
        <v>1093</v>
      </c>
      <c r="B555">
        <v>1</v>
      </c>
      <c r="C555">
        <v>1</v>
      </c>
      <c r="D555">
        <v>1</v>
      </c>
      <c r="E555">
        <v>1</v>
      </c>
      <c r="F555">
        <v>1</v>
      </c>
      <c r="G555">
        <v>1</v>
      </c>
    </row>
    <row r="556" spans="1:7">
      <c r="A556" t="s">
        <v>1094</v>
      </c>
      <c r="B556">
        <v>1</v>
      </c>
      <c r="C556">
        <v>1</v>
      </c>
      <c r="D556">
        <v>1</v>
      </c>
      <c r="E556">
        <v>1</v>
      </c>
      <c r="F556">
        <v>1</v>
      </c>
      <c r="G556">
        <v>1</v>
      </c>
    </row>
    <row r="557" spans="1:7">
      <c r="A557" t="s">
        <v>1095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</row>
    <row r="558" spans="1:7">
      <c r="A558" t="s">
        <v>1096</v>
      </c>
      <c r="B558">
        <v>1</v>
      </c>
      <c r="C558">
        <v>1</v>
      </c>
      <c r="D558">
        <v>1</v>
      </c>
      <c r="E558">
        <v>1</v>
      </c>
      <c r="F558">
        <v>1</v>
      </c>
      <c r="G558">
        <v>1</v>
      </c>
    </row>
    <row r="559" spans="1:7">
      <c r="A559" t="s">
        <v>1097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1</v>
      </c>
    </row>
    <row r="560" spans="1:7">
      <c r="A560" t="s">
        <v>1098</v>
      </c>
      <c r="B560">
        <v>1</v>
      </c>
      <c r="C560">
        <v>1</v>
      </c>
      <c r="D560">
        <v>1</v>
      </c>
      <c r="E560">
        <v>1</v>
      </c>
      <c r="F560">
        <v>1</v>
      </c>
      <c r="G560">
        <v>1</v>
      </c>
    </row>
    <row r="561" spans="1:7">
      <c r="A561" t="s">
        <v>1099</v>
      </c>
      <c r="B561">
        <v>1</v>
      </c>
      <c r="C561">
        <v>1</v>
      </c>
      <c r="D561">
        <v>0</v>
      </c>
      <c r="E561">
        <v>1</v>
      </c>
      <c r="F561">
        <v>1</v>
      </c>
      <c r="G561">
        <v>1</v>
      </c>
    </row>
    <row r="562" spans="1:7">
      <c r="A562" t="s">
        <v>1100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1</v>
      </c>
    </row>
    <row r="563" spans="1:7">
      <c r="A563" t="s">
        <v>1101</v>
      </c>
      <c r="B563">
        <v>1</v>
      </c>
      <c r="C563">
        <v>1</v>
      </c>
      <c r="D563">
        <v>1</v>
      </c>
      <c r="E563">
        <v>1</v>
      </c>
      <c r="F563">
        <v>1</v>
      </c>
      <c r="G563">
        <v>1</v>
      </c>
    </row>
    <row r="564" spans="1:7">
      <c r="A564" t="s">
        <v>1102</v>
      </c>
      <c r="B564">
        <v>1</v>
      </c>
      <c r="C564">
        <v>0</v>
      </c>
      <c r="D564">
        <v>0</v>
      </c>
      <c r="E564">
        <v>0</v>
      </c>
      <c r="F564">
        <v>0</v>
      </c>
      <c r="G564">
        <v>1</v>
      </c>
    </row>
    <row r="565" spans="1:7">
      <c r="A565" t="s">
        <v>1103</v>
      </c>
      <c r="B565">
        <v>1</v>
      </c>
      <c r="C565">
        <v>0</v>
      </c>
      <c r="D565">
        <v>0</v>
      </c>
      <c r="E565">
        <v>0</v>
      </c>
      <c r="F565">
        <v>0</v>
      </c>
      <c r="G565">
        <v>1</v>
      </c>
    </row>
    <row r="566" spans="1:7">
      <c r="A566" t="s">
        <v>1104</v>
      </c>
      <c r="B566">
        <v>1</v>
      </c>
      <c r="C566">
        <v>1</v>
      </c>
      <c r="D566">
        <v>1</v>
      </c>
      <c r="E566">
        <v>1</v>
      </c>
      <c r="F566">
        <v>1</v>
      </c>
      <c r="G566">
        <v>1</v>
      </c>
    </row>
    <row r="567" spans="1:7">
      <c r="A567" t="s">
        <v>1105</v>
      </c>
      <c r="B567">
        <v>1</v>
      </c>
      <c r="C567">
        <v>1</v>
      </c>
      <c r="D567">
        <v>1</v>
      </c>
      <c r="E567">
        <v>1</v>
      </c>
      <c r="F567">
        <v>1</v>
      </c>
      <c r="G567">
        <v>0</v>
      </c>
    </row>
    <row r="568" spans="1:7">
      <c r="A568" t="s">
        <v>1106</v>
      </c>
      <c r="B568">
        <v>1</v>
      </c>
      <c r="C568">
        <v>1</v>
      </c>
      <c r="D568">
        <v>1</v>
      </c>
      <c r="E568">
        <v>1</v>
      </c>
      <c r="F568">
        <v>1</v>
      </c>
      <c r="G568">
        <v>1</v>
      </c>
    </row>
    <row r="569" spans="1:7">
      <c r="A569" t="s">
        <v>1107</v>
      </c>
      <c r="B569">
        <v>1</v>
      </c>
      <c r="C569">
        <v>1</v>
      </c>
      <c r="D569">
        <v>1</v>
      </c>
      <c r="E569">
        <v>1</v>
      </c>
      <c r="F569">
        <v>1</v>
      </c>
      <c r="G569">
        <v>1</v>
      </c>
    </row>
    <row r="570" spans="1:7">
      <c r="A570" t="s">
        <v>1108</v>
      </c>
      <c r="B570">
        <v>1</v>
      </c>
      <c r="C570">
        <v>1</v>
      </c>
      <c r="D570">
        <v>1</v>
      </c>
      <c r="E570">
        <v>1</v>
      </c>
      <c r="F570">
        <v>1</v>
      </c>
      <c r="G570">
        <v>1</v>
      </c>
    </row>
    <row r="571" spans="1:7">
      <c r="A571" t="s">
        <v>1109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0</v>
      </c>
    </row>
    <row r="572" spans="1:7">
      <c r="A572" t="s">
        <v>1110</v>
      </c>
      <c r="B572">
        <v>1</v>
      </c>
      <c r="C572">
        <v>1</v>
      </c>
      <c r="D572">
        <v>1</v>
      </c>
      <c r="E572">
        <v>1</v>
      </c>
      <c r="F572">
        <v>1</v>
      </c>
      <c r="G572">
        <v>1</v>
      </c>
    </row>
    <row r="573" spans="1:7">
      <c r="A573" t="s">
        <v>1111</v>
      </c>
      <c r="B573">
        <v>1</v>
      </c>
      <c r="C573">
        <v>1</v>
      </c>
      <c r="D573">
        <v>1</v>
      </c>
      <c r="E573">
        <v>1</v>
      </c>
      <c r="F573">
        <v>1</v>
      </c>
      <c r="G573">
        <v>1</v>
      </c>
    </row>
    <row r="574" spans="1:7">
      <c r="A574" t="s">
        <v>1112</v>
      </c>
      <c r="B574">
        <v>1</v>
      </c>
      <c r="C574">
        <v>1</v>
      </c>
      <c r="D574">
        <v>1</v>
      </c>
      <c r="E574">
        <v>1</v>
      </c>
      <c r="F574">
        <v>1</v>
      </c>
      <c r="G574">
        <v>1</v>
      </c>
    </row>
    <row r="575" spans="1:7">
      <c r="A575" t="s">
        <v>1113</v>
      </c>
      <c r="B575">
        <v>1</v>
      </c>
      <c r="C575">
        <v>1</v>
      </c>
      <c r="D575">
        <v>1</v>
      </c>
      <c r="E575">
        <v>1</v>
      </c>
      <c r="F575">
        <v>1</v>
      </c>
      <c r="G575">
        <v>0</v>
      </c>
    </row>
    <row r="576" spans="1:7">
      <c r="A576" t="s">
        <v>1114</v>
      </c>
      <c r="B576">
        <v>1</v>
      </c>
      <c r="C576">
        <v>1</v>
      </c>
      <c r="D576">
        <v>1</v>
      </c>
      <c r="E576">
        <v>1</v>
      </c>
      <c r="F576">
        <v>1</v>
      </c>
      <c r="G576">
        <v>0</v>
      </c>
    </row>
    <row r="577" spans="1:7">
      <c r="A577" t="s">
        <v>1115</v>
      </c>
      <c r="B577">
        <v>1</v>
      </c>
      <c r="C577">
        <v>1</v>
      </c>
      <c r="D577">
        <v>0</v>
      </c>
      <c r="E577">
        <v>1</v>
      </c>
      <c r="F577">
        <v>1</v>
      </c>
      <c r="G577">
        <v>1</v>
      </c>
    </row>
    <row r="578" spans="1:7">
      <c r="A578" t="s">
        <v>1116</v>
      </c>
      <c r="B578">
        <v>1</v>
      </c>
      <c r="C578">
        <v>1</v>
      </c>
      <c r="D578">
        <v>0</v>
      </c>
      <c r="E578">
        <v>1</v>
      </c>
      <c r="F578">
        <v>1</v>
      </c>
      <c r="G578">
        <v>1</v>
      </c>
    </row>
    <row r="579" spans="1:7">
      <c r="A579" t="s">
        <v>1117</v>
      </c>
      <c r="B579">
        <v>1</v>
      </c>
      <c r="C579">
        <v>0</v>
      </c>
      <c r="D579">
        <v>0</v>
      </c>
      <c r="E579">
        <v>1</v>
      </c>
      <c r="F579">
        <v>0</v>
      </c>
      <c r="G579">
        <v>1</v>
      </c>
    </row>
    <row r="580" spans="1:7">
      <c r="A580" t="s">
        <v>1118</v>
      </c>
      <c r="B580">
        <v>1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>
      <c r="A581" t="s">
        <v>1119</v>
      </c>
      <c r="B581">
        <v>1</v>
      </c>
      <c r="C581">
        <v>0</v>
      </c>
      <c r="D581">
        <v>0</v>
      </c>
      <c r="E581">
        <v>1</v>
      </c>
      <c r="F581">
        <v>0</v>
      </c>
      <c r="G581">
        <v>1</v>
      </c>
    </row>
    <row r="582" spans="1:7">
      <c r="A582" t="s">
        <v>1120</v>
      </c>
      <c r="B582">
        <v>1</v>
      </c>
      <c r="C582">
        <v>0</v>
      </c>
      <c r="D582">
        <v>0</v>
      </c>
      <c r="E582">
        <v>0</v>
      </c>
      <c r="F582">
        <v>0</v>
      </c>
      <c r="G582">
        <v>1</v>
      </c>
    </row>
    <row r="583" spans="1:7">
      <c r="A583" t="s">
        <v>1121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</row>
    <row r="584" spans="1:7">
      <c r="A584" t="s">
        <v>1122</v>
      </c>
      <c r="B584">
        <v>1</v>
      </c>
      <c r="C584">
        <v>1</v>
      </c>
      <c r="D584">
        <v>1</v>
      </c>
      <c r="E584">
        <v>1</v>
      </c>
      <c r="F584">
        <v>1</v>
      </c>
      <c r="G584">
        <v>1</v>
      </c>
    </row>
    <row r="585" spans="1:7">
      <c r="A585" t="s">
        <v>1123</v>
      </c>
      <c r="B585">
        <v>1</v>
      </c>
      <c r="C585">
        <v>1</v>
      </c>
      <c r="D585">
        <v>0</v>
      </c>
      <c r="E585">
        <v>0</v>
      </c>
      <c r="F585">
        <v>0</v>
      </c>
      <c r="G585">
        <v>0</v>
      </c>
    </row>
    <row r="586" spans="1:7">
      <c r="A586" t="s">
        <v>1124</v>
      </c>
      <c r="B586">
        <v>1</v>
      </c>
      <c r="C586">
        <v>1</v>
      </c>
      <c r="D586">
        <v>0</v>
      </c>
      <c r="E586">
        <v>0</v>
      </c>
      <c r="F586">
        <v>0</v>
      </c>
      <c r="G586">
        <v>1</v>
      </c>
    </row>
    <row r="587" spans="1:7">
      <c r="A587" t="s">
        <v>1125</v>
      </c>
      <c r="B587">
        <v>1</v>
      </c>
      <c r="C587">
        <v>1</v>
      </c>
      <c r="D587">
        <v>1</v>
      </c>
      <c r="E587">
        <v>1</v>
      </c>
      <c r="F587">
        <v>1</v>
      </c>
      <c r="G587">
        <v>0</v>
      </c>
    </row>
    <row r="588" spans="1:7">
      <c r="A588" t="s">
        <v>1126</v>
      </c>
      <c r="B588">
        <v>1</v>
      </c>
      <c r="C588">
        <v>1</v>
      </c>
      <c r="D588">
        <v>1</v>
      </c>
      <c r="E588">
        <v>1</v>
      </c>
      <c r="F588">
        <v>1</v>
      </c>
      <c r="G588">
        <v>1</v>
      </c>
    </row>
    <row r="589" spans="1:7">
      <c r="A589" t="s">
        <v>1127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</row>
    <row r="590" spans="1:7">
      <c r="A590" t="s">
        <v>1128</v>
      </c>
      <c r="B590">
        <v>1</v>
      </c>
      <c r="C590">
        <v>0</v>
      </c>
      <c r="D590">
        <v>0</v>
      </c>
      <c r="E590">
        <v>0</v>
      </c>
      <c r="F590">
        <v>0</v>
      </c>
      <c r="G590">
        <v>1</v>
      </c>
    </row>
    <row r="591" spans="1:7">
      <c r="A591" t="s">
        <v>1129</v>
      </c>
      <c r="B591">
        <v>1</v>
      </c>
      <c r="C591">
        <v>1</v>
      </c>
      <c r="D591">
        <v>1</v>
      </c>
      <c r="E591">
        <v>1</v>
      </c>
      <c r="F591">
        <v>1</v>
      </c>
      <c r="G591">
        <v>1</v>
      </c>
    </row>
    <row r="592" spans="1:7">
      <c r="A592" t="s">
        <v>1130</v>
      </c>
      <c r="B592">
        <v>1</v>
      </c>
      <c r="C592">
        <v>1</v>
      </c>
      <c r="D592">
        <v>1</v>
      </c>
      <c r="E592">
        <v>1</v>
      </c>
      <c r="F592">
        <v>1</v>
      </c>
      <c r="G592">
        <v>1</v>
      </c>
    </row>
    <row r="593" spans="1:7">
      <c r="A593" t="s">
        <v>1131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0</v>
      </c>
    </row>
    <row r="594" spans="1:7">
      <c r="A594" t="s">
        <v>1132</v>
      </c>
      <c r="B594">
        <v>1</v>
      </c>
      <c r="C594">
        <v>1</v>
      </c>
      <c r="D594">
        <v>1</v>
      </c>
      <c r="E594">
        <v>1</v>
      </c>
      <c r="F594">
        <v>1</v>
      </c>
      <c r="G594">
        <v>1</v>
      </c>
    </row>
    <row r="595" spans="1:7">
      <c r="A595" t="s">
        <v>1133</v>
      </c>
      <c r="B595">
        <v>1</v>
      </c>
      <c r="C595">
        <v>1</v>
      </c>
      <c r="D595">
        <v>1</v>
      </c>
      <c r="E595">
        <v>1</v>
      </c>
      <c r="F595">
        <v>0</v>
      </c>
      <c r="G595">
        <v>1</v>
      </c>
    </row>
    <row r="596" spans="1:7">
      <c r="A596" t="s">
        <v>1134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1</v>
      </c>
    </row>
    <row r="597" spans="1:7">
      <c r="A597" t="s">
        <v>1135</v>
      </c>
      <c r="B597">
        <v>1</v>
      </c>
      <c r="C597">
        <v>0</v>
      </c>
      <c r="D597">
        <v>0</v>
      </c>
      <c r="E597">
        <v>0</v>
      </c>
      <c r="F597">
        <v>0</v>
      </c>
      <c r="G597">
        <v>1</v>
      </c>
    </row>
    <row r="598" spans="1:7">
      <c r="A598" t="s">
        <v>1136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1</v>
      </c>
    </row>
    <row r="599" spans="1:7">
      <c r="A599" t="s">
        <v>1137</v>
      </c>
      <c r="B599">
        <v>1</v>
      </c>
      <c r="C599">
        <v>1</v>
      </c>
      <c r="D599">
        <v>0</v>
      </c>
      <c r="E599">
        <v>1</v>
      </c>
      <c r="F599">
        <v>1</v>
      </c>
      <c r="G599">
        <v>0</v>
      </c>
    </row>
    <row r="600" spans="1:7">
      <c r="A600" t="s">
        <v>1138</v>
      </c>
      <c r="B600">
        <v>1</v>
      </c>
      <c r="C600">
        <v>1</v>
      </c>
      <c r="D600">
        <v>0</v>
      </c>
      <c r="E600">
        <v>1</v>
      </c>
      <c r="F600">
        <v>0</v>
      </c>
      <c r="G600">
        <v>0</v>
      </c>
    </row>
    <row r="601" spans="1:7">
      <c r="A601" t="s">
        <v>1139</v>
      </c>
      <c r="B601">
        <v>1</v>
      </c>
      <c r="C601">
        <v>1</v>
      </c>
      <c r="D601">
        <v>1</v>
      </c>
      <c r="E601">
        <v>1</v>
      </c>
      <c r="F601">
        <v>1</v>
      </c>
      <c r="G601">
        <v>1</v>
      </c>
    </row>
    <row r="602" spans="1:7">
      <c r="A602" t="s">
        <v>1140</v>
      </c>
      <c r="B602">
        <v>1</v>
      </c>
      <c r="C602">
        <v>1</v>
      </c>
      <c r="D602">
        <v>0</v>
      </c>
      <c r="E602">
        <v>1</v>
      </c>
      <c r="F602">
        <v>0</v>
      </c>
      <c r="G602">
        <v>1</v>
      </c>
    </row>
    <row r="603" spans="1:7">
      <c r="A603" t="s">
        <v>1141</v>
      </c>
      <c r="B603">
        <v>1</v>
      </c>
      <c r="C603">
        <v>1</v>
      </c>
      <c r="D603">
        <v>0</v>
      </c>
      <c r="E603">
        <v>1</v>
      </c>
      <c r="F603">
        <v>0</v>
      </c>
      <c r="G603">
        <v>1</v>
      </c>
    </row>
    <row r="604" spans="1:7">
      <c r="A604" t="s">
        <v>1142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1</v>
      </c>
    </row>
    <row r="605" spans="1:7">
      <c r="A605" t="s">
        <v>1143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</row>
    <row r="606" spans="1:7">
      <c r="A606" t="s">
        <v>1144</v>
      </c>
      <c r="B606">
        <v>1</v>
      </c>
      <c r="C606">
        <v>1</v>
      </c>
      <c r="D606">
        <v>1</v>
      </c>
      <c r="E606">
        <v>1</v>
      </c>
      <c r="F606">
        <v>1</v>
      </c>
      <c r="G606">
        <v>1</v>
      </c>
    </row>
    <row r="607" spans="1:7">
      <c r="A607" t="s">
        <v>1145</v>
      </c>
      <c r="B607">
        <v>1</v>
      </c>
      <c r="C607">
        <v>1</v>
      </c>
      <c r="D607">
        <v>1</v>
      </c>
      <c r="E607">
        <v>1</v>
      </c>
      <c r="F607">
        <v>1</v>
      </c>
      <c r="G607">
        <v>1</v>
      </c>
    </row>
    <row r="608" spans="1:7">
      <c r="A608" t="s">
        <v>1146</v>
      </c>
      <c r="B608">
        <v>1</v>
      </c>
      <c r="C608">
        <v>1</v>
      </c>
      <c r="D608">
        <v>1</v>
      </c>
      <c r="E608">
        <v>1</v>
      </c>
      <c r="F608">
        <v>1</v>
      </c>
      <c r="G608">
        <v>1</v>
      </c>
    </row>
    <row r="609" spans="1:7">
      <c r="A609" t="s">
        <v>1147</v>
      </c>
      <c r="B609">
        <v>1</v>
      </c>
      <c r="C609">
        <v>0</v>
      </c>
      <c r="D609">
        <v>0</v>
      </c>
      <c r="E609">
        <v>0</v>
      </c>
      <c r="F609">
        <v>0</v>
      </c>
      <c r="G609">
        <v>0</v>
      </c>
    </row>
    <row r="610" spans="1:7">
      <c r="A610" t="s">
        <v>1148</v>
      </c>
      <c r="B610">
        <v>1</v>
      </c>
      <c r="C610">
        <v>1</v>
      </c>
      <c r="D610">
        <v>1</v>
      </c>
      <c r="E610">
        <v>1</v>
      </c>
      <c r="F610">
        <v>1</v>
      </c>
      <c r="G610">
        <v>1</v>
      </c>
    </row>
    <row r="611" spans="1:7">
      <c r="A611" t="s">
        <v>1149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</row>
    <row r="612" spans="1:7">
      <c r="A612" t="s">
        <v>1150</v>
      </c>
      <c r="B612">
        <v>1</v>
      </c>
      <c r="C612">
        <v>1</v>
      </c>
      <c r="D612">
        <v>0</v>
      </c>
      <c r="E612">
        <v>1</v>
      </c>
      <c r="F612">
        <v>1</v>
      </c>
      <c r="G612">
        <v>1</v>
      </c>
    </row>
    <row r="613" spans="1:7">
      <c r="A613" t="s">
        <v>1151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</row>
    <row r="614" spans="1:7">
      <c r="A614" t="s">
        <v>1152</v>
      </c>
      <c r="B614">
        <v>1</v>
      </c>
      <c r="C614">
        <v>1</v>
      </c>
      <c r="D614">
        <v>0</v>
      </c>
      <c r="E614">
        <v>1</v>
      </c>
      <c r="F614">
        <v>0</v>
      </c>
      <c r="G614">
        <v>1</v>
      </c>
    </row>
    <row r="615" spans="1:7">
      <c r="A615" t="s">
        <v>1153</v>
      </c>
      <c r="B615">
        <v>1</v>
      </c>
      <c r="C615">
        <v>1</v>
      </c>
      <c r="D615">
        <v>1</v>
      </c>
      <c r="E615">
        <v>1</v>
      </c>
      <c r="F615">
        <v>1</v>
      </c>
      <c r="G615">
        <v>1</v>
      </c>
    </row>
    <row r="616" spans="1:7">
      <c r="A616" t="s">
        <v>1154</v>
      </c>
      <c r="B616">
        <v>1</v>
      </c>
      <c r="C616">
        <v>1</v>
      </c>
      <c r="D616">
        <v>1</v>
      </c>
      <c r="E616">
        <v>1</v>
      </c>
      <c r="F616">
        <v>1</v>
      </c>
      <c r="G616">
        <v>0</v>
      </c>
    </row>
    <row r="617" spans="1:7">
      <c r="A617" t="s">
        <v>1155</v>
      </c>
      <c r="B617">
        <v>1</v>
      </c>
      <c r="C617">
        <v>0</v>
      </c>
      <c r="D617">
        <v>0</v>
      </c>
      <c r="E617">
        <v>0</v>
      </c>
      <c r="F617">
        <v>0</v>
      </c>
      <c r="G617">
        <v>1</v>
      </c>
    </row>
    <row r="618" spans="1:7">
      <c r="A618" t="s">
        <v>1156</v>
      </c>
      <c r="B618">
        <v>1</v>
      </c>
      <c r="C618">
        <v>1</v>
      </c>
      <c r="D618">
        <v>1</v>
      </c>
      <c r="E618">
        <v>1</v>
      </c>
      <c r="F618">
        <v>1</v>
      </c>
      <c r="G618">
        <v>1</v>
      </c>
    </row>
    <row r="619" spans="1:7">
      <c r="A619" t="s">
        <v>1157</v>
      </c>
      <c r="B619">
        <v>1</v>
      </c>
      <c r="C619">
        <v>0</v>
      </c>
      <c r="D619">
        <v>0</v>
      </c>
      <c r="E619">
        <v>1</v>
      </c>
      <c r="F619">
        <v>0</v>
      </c>
      <c r="G619">
        <v>1</v>
      </c>
    </row>
    <row r="620" spans="1:7">
      <c r="A620" t="s">
        <v>1158</v>
      </c>
      <c r="B620">
        <v>1</v>
      </c>
      <c r="C620">
        <v>0</v>
      </c>
      <c r="D620">
        <v>0</v>
      </c>
      <c r="E620">
        <v>1</v>
      </c>
      <c r="F620">
        <v>0</v>
      </c>
      <c r="G620">
        <v>1</v>
      </c>
    </row>
    <row r="621" spans="1:7">
      <c r="A621" t="s">
        <v>1159</v>
      </c>
      <c r="B621">
        <v>1</v>
      </c>
      <c r="C621">
        <v>1</v>
      </c>
      <c r="D621">
        <v>1</v>
      </c>
      <c r="E621">
        <v>1</v>
      </c>
      <c r="F621">
        <v>1</v>
      </c>
      <c r="G621">
        <v>1</v>
      </c>
    </row>
    <row r="622" spans="1:7">
      <c r="A622" t="s">
        <v>1160</v>
      </c>
      <c r="B622">
        <v>1</v>
      </c>
      <c r="C622">
        <v>1</v>
      </c>
      <c r="D622">
        <v>0</v>
      </c>
      <c r="E622">
        <v>1</v>
      </c>
      <c r="F622">
        <v>0</v>
      </c>
      <c r="G622">
        <v>1</v>
      </c>
    </row>
    <row r="623" spans="1:7">
      <c r="A623" t="s">
        <v>1161</v>
      </c>
      <c r="B623">
        <v>1</v>
      </c>
      <c r="C623">
        <v>1</v>
      </c>
      <c r="D623">
        <v>1</v>
      </c>
      <c r="E623">
        <v>1</v>
      </c>
      <c r="F623">
        <v>1</v>
      </c>
      <c r="G623">
        <v>1</v>
      </c>
    </row>
    <row r="624" spans="1:7">
      <c r="A624" t="s">
        <v>1162</v>
      </c>
      <c r="B624">
        <v>1</v>
      </c>
      <c r="C624">
        <v>1</v>
      </c>
      <c r="D624">
        <v>1</v>
      </c>
      <c r="E624">
        <v>0</v>
      </c>
      <c r="F624">
        <v>1</v>
      </c>
      <c r="G624">
        <v>0</v>
      </c>
    </row>
    <row r="625" spans="1:7">
      <c r="A625" t="s">
        <v>1163</v>
      </c>
      <c r="B625">
        <v>1</v>
      </c>
      <c r="C625">
        <v>1</v>
      </c>
      <c r="D625">
        <v>1</v>
      </c>
      <c r="E625">
        <v>1</v>
      </c>
      <c r="F625">
        <v>1</v>
      </c>
      <c r="G625">
        <v>1</v>
      </c>
    </row>
    <row r="626" spans="1:7">
      <c r="A626" t="s">
        <v>1164</v>
      </c>
      <c r="B626">
        <v>1</v>
      </c>
      <c r="C626">
        <v>1</v>
      </c>
      <c r="D626">
        <v>0</v>
      </c>
      <c r="E626">
        <v>0</v>
      </c>
      <c r="F626">
        <v>1</v>
      </c>
      <c r="G626">
        <v>1</v>
      </c>
    </row>
    <row r="627" spans="1:7">
      <c r="A627" t="s">
        <v>1165</v>
      </c>
      <c r="B627">
        <v>1</v>
      </c>
      <c r="C627">
        <v>1</v>
      </c>
      <c r="D627">
        <v>0</v>
      </c>
      <c r="E627">
        <v>0</v>
      </c>
      <c r="F627">
        <v>0</v>
      </c>
      <c r="G627">
        <v>1</v>
      </c>
    </row>
    <row r="628" spans="1:7">
      <c r="A628" t="s">
        <v>1166</v>
      </c>
      <c r="B628">
        <v>1</v>
      </c>
      <c r="C628">
        <v>0</v>
      </c>
      <c r="D628">
        <v>0</v>
      </c>
      <c r="E628">
        <v>0</v>
      </c>
      <c r="F628">
        <v>0</v>
      </c>
      <c r="G628">
        <v>1</v>
      </c>
    </row>
    <row r="629" spans="1:7">
      <c r="A629" t="s">
        <v>1167</v>
      </c>
      <c r="B629">
        <v>1</v>
      </c>
      <c r="C629">
        <v>1</v>
      </c>
      <c r="D629">
        <v>1</v>
      </c>
      <c r="E629">
        <v>1</v>
      </c>
      <c r="F629">
        <v>0</v>
      </c>
      <c r="G629">
        <v>0</v>
      </c>
    </row>
    <row r="630" spans="1:7">
      <c r="A630" t="s">
        <v>1168</v>
      </c>
      <c r="B630">
        <v>1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>
      <c r="A631" t="s">
        <v>1169</v>
      </c>
      <c r="B631">
        <v>1</v>
      </c>
      <c r="C631">
        <v>1</v>
      </c>
      <c r="D631">
        <v>1</v>
      </c>
      <c r="E631">
        <v>1</v>
      </c>
      <c r="F631">
        <v>1</v>
      </c>
      <c r="G631">
        <v>1</v>
      </c>
    </row>
    <row r="632" spans="1:7">
      <c r="A632" t="s">
        <v>1170</v>
      </c>
      <c r="B632">
        <v>1</v>
      </c>
      <c r="C632">
        <v>1</v>
      </c>
      <c r="D632">
        <v>1</v>
      </c>
      <c r="E632">
        <v>1</v>
      </c>
      <c r="F632">
        <v>1</v>
      </c>
      <c r="G632">
        <v>0</v>
      </c>
    </row>
    <row r="633" spans="1:7">
      <c r="A633" t="s">
        <v>1171</v>
      </c>
      <c r="B633">
        <v>1</v>
      </c>
      <c r="C633">
        <v>1</v>
      </c>
      <c r="D633">
        <v>1</v>
      </c>
      <c r="E633">
        <v>1</v>
      </c>
      <c r="F633">
        <v>0</v>
      </c>
      <c r="G633">
        <v>1</v>
      </c>
    </row>
    <row r="634" spans="1:7">
      <c r="A634" t="s">
        <v>1172</v>
      </c>
      <c r="B634">
        <v>1</v>
      </c>
      <c r="C634">
        <v>1</v>
      </c>
      <c r="D634">
        <v>0</v>
      </c>
      <c r="E634">
        <v>1</v>
      </c>
      <c r="F634">
        <v>1</v>
      </c>
      <c r="G634">
        <v>1</v>
      </c>
    </row>
    <row r="635" spans="1:7">
      <c r="A635" t="s">
        <v>1173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</row>
    <row r="636" spans="1:7">
      <c r="A636" t="s">
        <v>1174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</row>
    <row r="637" spans="1:7">
      <c r="A637" t="s">
        <v>1175</v>
      </c>
      <c r="B637">
        <v>1</v>
      </c>
      <c r="C637">
        <v>1</v>
      </c>
      <c r="D637">
        <v>1</v>
      </c>
      <c r="E637">
        <v>1</v>
      </c>
      <c r="F637">
        <v>1</v>
      </c>
      <c r="G637">
        <v>1</v>
      </c>
    </row>
    <row r="638" spans="1:7">
      <c r="A638" t="s">
        <v>1176</v>
      </c>
      <c r="B638">
        <v>1</v>
      </c>
      <c r="C638">
        <v>1</v>
      </c>
      <c r="D638">
        <v>1</v>
      </c>
      <c r="E638">
        <v>1</v>
      </c>
      <c r="F638">
        <v>1</v>
      </c>
      <c r="G638">
        <v>1</v>
      </c>
    </row>
    <row r="639" spans="1:7">
      <c r="A639" t="s">
        <v>1177</v>
      </c>
      <c r="B639">
        <v>1</v>
      </c>
      <c r="C639">
        <v>1</v>
      </c>
      <c r="D639">
        <v>1</v>
      </c>
      <c r="E639">
        <v>1</v>
      </c>
      <c r="F639">
        <v>1</v>
      </c>
      <c r="G639">
        <v>1</v>
      </c>
    </row>
    <row r="640" spans="1:7">
      <c r="A640" t="s">
        <v>1178</v>
      </c>
      <c r="B640">
        <v>1</v>
      </c>
      <c r="C640">
        <v>1</v>
      </c>
      <c r="D640">
        <v>1</v>
      </c>
      <c r="E640">
        <v>1</v>
      </c>
      <c r="F640">
        <v>1</v>
      </c>
      <c r="G640">
        <v>1</v>
      </c>
    </row>
    <row r="641" spans="1:7">
      <c r="A641" t="s">
        <v>1179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0</v>
      </c>
    </row>
    <row r="642" spans="1:7">
      <c r="A642" t="s">
        <v>1180</v>
      </c>
      <c r="B642">
        <v>1</v>
      </c>
      <c r="C642">
        <v>0</v>
      </c>
      <c r="D642">
        <v>0</v>
      </c>
      <c r="E642">
        <v>0</v>
      </c>
      <c r="F642">
        <v>0</v>
      </c>
      <c r="G642">
        <v>0</v>
      </c>
    </row>
    <row r="643" spans="1:7">
      <c r="A643" t="s">
        <v>1181</v>
      </c>
      <c r="B643">
        <v>1</v>
      </c>
      <c r="C643">
        <v>0</v>
      </c>
      <c r="D643">
        <v>0</v>
      </c>
      <c r="E643">
        <v>0</v>
      </c>
      <c r="F643">
        <v>0</v>
      </c>
      <c r="G643">
        <v>0</v>
      </c>
    </row>
    <row r="644" spans="1:7">
      <c r="A644" t="s">
        <v>1182</v>
      </c>
      <c r="B644">
        <v>1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>
      <c r="A645" t="s">
        <v>1183</v>
      </c>
      <c r="B645">
        <v>1</v>
      </c>
      <c r="C645">
        <v>1</v>
      </c>
      <c r="D645">
        <v>1</v>
      </c>
      <c r="E645">
        <v>1</v>
      </c>
      <c r="F645">
        <v>1</v>
      </c>
      <c r="G645">
        <v>1</v>
      </c>
    </row>
    <row r="646" spans="1:7">
      <c r="A646" t="s">
        <v>1184</v>
      </c>
      <c r="B646">
        <v>1</v>
      </c>
      <c r="C646">
        <v>0</v>
      </c>
      <c r="D646">
        <v>0</v>
      </c>
      <c r="E646">
        <v>0</v>
      </c>
      <c r="F646">
        <v>0</v>
      </c>
      <c r="G646">
        <v>1</v>
      </c>
    </row>
    <row r="647" spans="1:7">
      <c r="A647" t="s">
        <v>1185</v>
      </c>
      <c r="B647">
        <v>1</v>
      </c>
      <c r="C647">
        <v>1</v>
      </c>
      <c r="D647">
        <v>0</v>
      </c>
      <c r="E647">
        <v>0</v>
      </c>
      <c r="F647">
        <v>1</v>
      </c>
      <c r="G647">
        <v>1</v>
      </c>
    </row>
    <row r="648" spans="1:7">
      <c r="A648" t="s">
        <v>1186</v>
      </c>
      <c r="B648">
        <v>1</v>
      </c>
      <c r="C648">
        <v>0</v>
      </c>
      <c r="D648">
        <v>0</v>
      </c>
      <c r="E648">
        <v>0</v>
      </c>
      <c r="F648">
        <v>0</v>
      </c>
      <c r="G648">
        <v>1</v>
      </c>
    </row>
    <row r="649" spans="1:7">
      <c r="A649" t="s">
        <v>1187</v>
      </c>
      <c r="B649">
        <v>1</v>
      </c>
      <c r="C649">
        <v>0</v>
      </c>
      <c r="D649">
        <v>1</v>
      </c>
      <c r="E649">
        <v>1</v>
      </c>
      <c r="F649">
        <v>0</v>
      </c>
      <c r="G649">
        <v>0</v>
      </c>
    </row>
    <row r="650" spans="1:7">
      <c r="A650" t="s">
        <v>1188</v>
      </c>
      <c r="B650">
        <v>1</v>
      </c>
      <c r="C650">
        <v>1</v>
      </c>
      <c r="D650">
        <v>1</v>
      </c>
      <c r="E650">
        <v>1</v>
      </c>
      <c r="F650">
        <v>0</v>
      </c>
      <c r="G650">
        <v>1</v>
      </c>
    </row>
    <row r="651" spans="1:7">
      <c r="A651" t="s">
        <v>1189</v>
      </c>
      <c r="B651">
        <v>1</v>
      </c>
      <c r="C651">
        <v>1</v>
      </c>
      <c r="D651">
        <v>0</v>
      </c>
      <c r="E651">
        <v>1</v>
      </c>
      <c r="F651">
        <v>1</v>
      </c>
      <c r="G651">
        <v>1</v>
      </c>
    </row>
    <row r="652" spans="1:7">
      <c r="A652" t="s">
        <v>1190</v>
      </c>
      <c r="B652">
        <v>1</v>
      </c>
      <c r="C652">
        <v>1</v>
      </c>
      <c r="D652">
        <v>0</v>
      </c>
      <c r="E652">
        <v>0</v>
      </c>
      <c r="F652">
        <v>0</v>
      </c>
      <c r="G652">
        <v>0</v>
      </c>
    </row>
    <row r="653" spans="1:7">
      <c r="A653" t="s">
        <v>1191</v>
      </c>
      <c r="B653">
        <v>1</v>
      </c>
      <c r="C653">
        <v>0</v>
      </c>
      <c r="D653">
        <v>0</v>
      </c>
      <c r="E653">
        <v>0</v>
      </c>
      <c r="F653">
        <v>0</v>
      </c>
      <c r="G653">
        <v>0</v>
      </c>
    </row>
    <row r="654" spans="1:7">
      <c r="A654" t="s">
        <v>1192</v>
      </c>
      <c r="B654">
        <v>1</v>
      </c>
      <c r="C654">
        <v>0</v>
      </c>
      <c r="D654">
        <v>0</v>
      </c>
      <c r="E654">
        <v>0</v>
      </c>
      <c r="F654">
        <v>0</v>
      </c>
      <c r="G654">
        <v>1</v>
      </c>
    </row>
    <row r="655" spans="1:7">
      <c r="A655" t="s">
        <v>1193</v>
      </c>
      <c r="B655">
        <v>1</v>
      </c>
      <c r="C655">
        <v>0</v>
      </c>
      <c r="D655">
        <v>0</v>
      </c>
      <c r="E655">
        <v>0</v>
      </c>
      <c r="F655">
        <v>0</v>
      </c>
      <c r="G655">
        <v>0</v>
      </c>
    </row>
    <row r="656" spans="1:7">
      <c r="A656" t="s">
        <v>1194</v>
      </c>
      <c r="B656">
        <v>1</v>
      </c>
      <c r="C656">
        <v>1</v>
      </c>
      <c r="D656">
        <v>0</v>
      </c>
      <c r="E656">
        <v>1</v>
      </c>
      <c r="F656">
        <v>0</v>
      </c>
      <c r="G656">
        <v>1</v>
      </c>
    </row>
    <row r="657" spans="1:7">
      <c r="A657" t="s">
        <v>1195</v>
      </c>
      <c r="B657">
        <v>1</v>
      </c>
      <c r="C657">
        <v>0</v>
      </c>
      <c r="D657">
        <v>0</v>
      </c>
      <c r="E657">
        <v>1</v>
      </c>
      <c r="F657">
        <v>0</v>
      </c>
      <c r="G657">
        <v>1</v>
      </c>
    </row>
    <row r="658" spans="1:7">
      <c r="A658" t="s">
        <v>1196</v>
      </c>
      <c r="B658">
        <v>1</v>
      </c>
      <c r="C658">
        <v>0</v>
      </c>
      <c r="D658">
        <v>0</v>
      </c>
      <c r="E658">
        <v>0</v>
      </c>
      <c r="F658">
        <v>0</v>
      </c>
      <c r="G658">
        <v>1</v>
      </c>
    </row>
    <row r="659" spans="1:7">
      <c r="A659" t="s">
        <v>1197</v>
      </c>
      <c r="B659">
        <v>1</v>
      </c>
      <c r="C659">
        <v>1</v>
      </c>
      <c r="D659">
        <v>1</v>
      </c>
      <c r="E659">
        <v>1</v>
      </c>
      <c r="F659">
        <v>1</v>
      </c>
      <c r="G659">
        <v>1</v>
      </c>
    </row>
    <row r="660" spans="1:7">
      <c r="A660" t="s">
        <v>1198</v>
      </c>
      <c r="B660">
        <v>1</v>
      </c>
      <c r="C660">
        <v>1</v>
      </c>
      <c r="D660">
        <v>1</v>
      </c>
      <c r="E660">
        <v>1</v>
      </c>
      <c r="F660">
        <v>1</v>
      </c>
      <c r="G660">
        <v>0</v>
      </c>
    </row>
    <row r="661" spans="1:7">
      <c r="A661" t="s">
        <v>1199</v>
      </c>
      <c r="B661">
        <v>1</v>
      </c>
      <c r="C661">
        <v>0</v>
      </c>
      <c r="D661">
        <v>0</v>
      </c>
      <c r="E661">
        <v>1</v>
      </c>
      <c r="F661">
        <v>0</v>
      </c>
      <c r="G661">
        <v>1</v>
      </c>
    </row>
    <row r="662" spans="1:7">
      <c r="A662" t="s">
        <v>1200</v>
      </c>
      <c r="B662">
        <v>1</v>
      </c>
      <c r="C662">
        <v>0</v>
      </c>
      <c r="D662">
        <v>0</v>
      </c>
      <c r="E662">
        <v>0</v>
      </c>
      <c r="F662">
        <v>0</v>
      </c>
      <c r="G662">
        <v>1</v>
      </c>
    </row>
    <row r="663" spans="1:7">
      <c r="A663" t="s">
        <v>1201</v>
      </c>
      <c r="B663">
        <v>1</v>
      </c>
      <c r="C663">
        <v>0</v>
      </c>
      <c r="D663">
        <v>1</v>
      </c>
      <c r="E663">
        <v>0</v>
      </c>
      <c r="F663">
        <v>0</v>
      </c>
      <c r="G663">
        <v>0</v>
      </c>
    </row>
    <row r="664" spans="1:7">
      <c r="A664" t="s">
        <v>1202</v>
      </c>
      <c r="B664">
        <v>1</v>
      </c>
      <c r="C664">
        <v>1</v>
      </c>
      <c r="D664">
        <v>1</v>
      </c>
      <c r="E664">
        <v>0</v>
      </c>
      <c r="F664">
        <v>0</v>
      </c>
      <c r="G664">
        <v>0</v>
      </c>
    </row>
    <row r="665" spans="1:7">
      <c r="A665" t="s">
        <v>1203</v>
      </c>
      <c r="B665">
        <v>1</v>
      </c>
      <c r="C665">
        <v>1</v>
      </c>
      <c r="D665">
        <v>1</v>
      </c>
      <c r="E665">
        <v>1</v>
      </c>
      <c r="F665">
        <v>1</v>
      </c>
      <c r="G665">
        <v>0</v>
      </c>
    </row>
    <row r="666" spans="1:7">
      <c r="A666" t="s">
        <v>1204</v>
      </c>
      <c r="B666">
        <v>1</v>
      </c>
      <c r="C666">
        <v>1</v>
      </c>
      <c r="D666">
        <v>1</v>
      </c>
      <c r="E666">
        <v>1</v>
      </c>
      <c r="F666">
        <v>1</v>
      </c>
      <c r="G666">
        <v>1</v>
      </c>
    </row>
    <row r="667" spans="1:7">
      <c r="A667" t="s">
        <v>1205</v>
      </c>
      <c r="B667">
        <v>1</v>
      </c>
      <c r="C667">
        <v>1</v>
      </c>
      <c r="D667">
        <v>1</v>
      </c>
      <c r="E667">
        <v>1</v>
      </c>
      <c r="F667">
        <v>1</v>
      </c>
      <c r="G667">
        <v>1</v>
      </c>
    </row>
    <row r="668" spans="1:7">
      <c r="A668" t="s">
        <v>1206</v>
      </c>
      <c r="B668">
        <v>1</v>
      </c>
      <c r="C668">
        <v>1</v>
      </c>
      <c r="D668">
        <v>1</v>
      </c>
      <c r="E668">
        <v>1</v>
      </c>
      <c r="F668">
        <v>0</v>
      </c>
      <c r="G668">
        <v>1</v>
      </c>
    </row>
    <row r="669" spans="1:7">
      <c r="A669" t="s">
        <v>1207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</row>
    <row r="670" spans="1:7">
      <c r="A670" t="s">
        <v>1208</v>
      </c>
      <c r="B670">
        <v>1</v>
      </c>
      <c r="C670">
        <v>1</v>
      </c>
      <c r="D670">
        <v>1</v>
      </c>
      <c r="E670">
        <v>1</v>
      </c>
      <c r="F670">
        <v>0</v>
      </c>
      <c r="G670">
        <v>1</v>
      </c>
    </row>
    <row r="671" spans="1:7">
      <c r="A671" t="s">
        <v>1209</v>
      </c>
      <c r="B671">
        <v>1</v>
      </c>
      <c r="C671">
        <v>1</v>
      </c>
      <c r="D671">
        <v>1</v>
      </c>
      <c r="E671">
        <v>1</v>
      </c>
      <c r="F671">
        <v>1</v>
      </c>
      <c r="G671">
        <v>1</v>
      </c>
    </row>
    <row r="672" spans="1:7">
      <c r="A672" t="s">
        <v>1210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0</v>
      </c>
    </row>
    <row r="673" spans="1:7">
      <c r="A673" t="s">
        <v>1211</v>
      </c>
      <c r="B673">
        <v>1</v>
      </c>
      <c r="C673">
        <v>1</v>
      </c>
      <c r="D673">
        <v>1</v>
      </c>
      <c r="E673">
        <v>1</v>
      </c>
      <c r="F673">
        <v>1</v>
      </c>
      <c r="G673">
        <v>1</v>
      </c>
    </row>
    <row r="674" spans="1:7">
      <c r="A674" t="s">
        <v>1212</v>
      </c>
      <c r="B674">
        <v>1</v>
      </c>
      <c r="C674">
        <v>1</v>
      </c>
      <c r="D674">
        <v>0</v>
      </c>
      <c r="E674">
        <v>0</v>
      </c>
      <c r="F674">
        <v>0</v>
      </c>
      <c r="G674">
        <v>1</v>
      </c>
    </row>
    <row r="675" spans="1:7">
      <c r="A675" t="s">
        <v>1213</v>
      </c>
      <c r="B675">
        <v>1</v>
      </c>
      <c r="C675">
        <v>1</v>
      </c>
      <c r="D675">
        <v>1</v>
      </c>
      <c r="E675">
        <v>1</v>
      </c>
      <c r="F675">
        <v>1</v>
      </c>
      <c r="G675">
        <v>1</v>
      </c>
    </row>
    <row r="676" spans="1:7">
      <c r="A676" t="s">
        <v>1214</v>
      </c>
      <c r="B676">
        <v>1</v>
      </c>
      <c r="C676">
        <v>0</v>
      </c>
      <c r="D676">
        <v>0</v>
      </c>
      <c r="E676">
        <v>0</v>
      </c>
      <c r="F676">
        <v>0</v>
      </c>
      <c r="G676">
        <v>1</v>
      </c>
    </row>
    <row r="677" spans="1:7">
      <c r="A677" t="s">
        <v>1215</v>
      </c>
      <c r="B677">
        <v>1</v>
      </c>
      <c r="C677">
        <v>1</v>
      </c>
      <c r="D677">
        <v>1</v>
      </c>
      <c r="E677">
        <v>1</v>
      </c>
      <c r="F677">
        <v>1</v>
      </c>
      <c r="G677">
        <v>1</v>
      </c>
    </row>
    <row r="678" spans="1:7">
      <c r="A678" t="s">
        <v>1216</v>
      </c>
      <c r="B678">
        <v>1</v>
      </c>
      <c r="C678">
        <v>1</v>
      </c>
      <c r="D678">
        <v>1</v>
      </c>
      <c r="E678">
        <v>1</v>
      </c>
      <c r="F678">
        <v>1</v>
      </c>
      <c r="G678">
        <v>1</v>
      </c>
    </row>
    <row r="679" spans="1:7">
      <c r="A679" t="s">
        <v>1217</v>
      </c>
      <c r="B679">
        <v>1</v>
      </c>
      <c r="C679">
        <v>1</v>
      </c>
      <c r="D679">
        <v>1</v>
      </c>
      <c r="E679">
        <v>1</v>
      </c>
      <c r="F679">
        <v>1</v>
      </c>
      <c r="G679">
        <v>1</v>
      </c>
    </row>
    <row r="680" spans="1:7">
      <c r="A680" t="s">
        <v>1218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</row>
    <row r="681" spans="1:7">
      <c r="A681" t="s">
        <v>1219</v>
      </c>
      <c r="B681">
        <v>1</v>
      </c>
      <c r="C681">
        <v>1</v>
      </c>
      <c r="D681">
        <v>1</v>
      </c>
      <c r="E681">
        <v>1</v>
      </c>
      <c r="F681">
        <v>1</v>
      </c>
      <c r="G681">
        <v>1</v>
      </c>
    </row>
    <row r="682" spans="1:7">
      <c r="A682" t="s">
        <v>1220</v>
      </c>
      <c r="B682">
        <v>1</v>
      </c>
      <c r="C682">
        <v>1</v>
      </c>
      <c r="D682">
        <v>1</v>
      </c>
      <c r="E682">
        <v>0</v>
      </c>
      <c r="F682">
        <v>1</v>
      </c>
      <c r="G682">
        <v>0</v>
      </c>
    </row>
    <row r="683" spans="1:7">
      <c r="A683" t="s">
        <v>1221</v>
      </c>
      <c r="B683">
        <v>1</v>
      </c>
      <c r="C683">
        <v>0</v>
      </c>
      <c r="D683">
        <v>0</v>
      </c>
      <c r="E683">
        <v>0</v>
      </c>
      <c r="F683">
        <v>0</v>
      </c>
      <c r="G683">
        <v>1</v>
      </c>
    </row>
    <row r="684" spans="1:7">
      <c r="A684" t="s">
        <v>1222</v>
      </c>
      <c r="B684">
        <v>1</v>
      </c>
      <c r="C684">
        <v>0</v>
      </c>
      <c r="D684">
        <v>0</v>
      </c>
      <c r="E684">
        <v>1</v>
      </c>
      <c r="F684">
        <v>0</v>
      </c>
      <c r="G684">
        <v>1</v>
      </c>
    </row>
    <row r="685" spans="1:7">
      <c r="A685" t="s">
        <v>1223</v>
      </c>
      <c r="B685">
        <v>1</v>
      </c>
      <c r="C685">
        <v>0</v>
      </c>
      <c r="D685">
        <v>0</v>
      </c>
      <c r="E685">
        <v>0</v>
      </c>
      <c r="F685">
        <v>0</v>
      </c>
      <c r="G685">
        <v>0</v>
      </c>
    </row>
    <row r="686" spans="1:7">
      <c r="A686" t="s">
        <v>1224</v>
      </c>
      <c r="B686">
        <v>1</v>
      </c>
      <c r="C686">
        <v>1</v>
      </c>
      <c r="D686">
        <v>1</v>
      </c>
      <c r="E686">
        <v>0</v>
      </c>
      <c r="F686">
        <v>1</v>
      </c>
      <c r="G686">
        <v>1</v>
      </c>
    </row>
    <row r="687" spans="1:7">
      <c r="A687" t="s">
        <v>1225</v>
      </c>
      <c r="B687">
        <v>1</v>
      </c>
      <c r="C687">
        <v>1</v>
      </c>
      <c r="D687">
        <v>1</v>
      </c>
      <c r="E687">
        <v>1</v>
      </c>
      <c r="F687">
        <v>1</v>
      </c>
      <c r="G687">
        <v>1</v>
      </c>
    </row>
    <row r="688" spans="1:7">
      <c r="A688" t="s">
        <v>1226</v>
      </c>
      <c r="B688">
        <v>1</v>
      </c>
      <c r="C688">
        <v>1</v>
      </c>
      <c r="D688">
        <v>1</v>
      </c>
      <c r="E688">
        <v>1</v>
      </c>
      <c r="F688">
        <v>1</v>
      </c>
      <c r="G688">
        <v>1</v>
      </c>
    </row>
    <row r="689" spans="1:7">
      <c r="A689" t="s">
        <v>1227</v>
      </c>
      <c r="B689">
        <v>1</v>
      </c>
      <c r="C689">
        <v>1</v>
      </c>
      <c r="D689">
        <v>1</v>
      </c>
      <c r="E689">
        <v>1</v>
      </c>
      <c r="F689">
        <v>1</v>
      </c>
      <c r="G689">
        <v>1</v>
      </c>
    </row>
    <row r="690" spans="1:7">
      <c r="A690" t="s">
        <v>1228</v>
      </c>
      <c r="B690">
        <v>1</v>
      </c>
      <c r="C690">
        <v>1</v>
      </c>
      <c r="D690">
        <v>0</v>
      </c>
      <c r="E690">
        <v>0</v>
      </c>
      <c r="F690">
        <v>1</v>
      </c>
      <c r="G690">
        <v>1</v>
      </c>
    </row>
    <row r="691" spans="1:7">
      <c r="A691" t="s">
        <v>1229</v>
      </c>
      <c r="B691">
        <v>1</v>
      </c>
      <c r="C691">
        <v>1</v>
      </c>
      <c r="D691">
        <v>1</v>
      </c>
      <c r="E691">
        <v>1</v>
      </c>
      <c r="F691">
        <v>1</v>
      </c>
      <c r="G691">
        <v>1</v>
      </c>
    </row>
    <row r="692" spans="1:7">
      <c r="A692" t="s">
        <v>1230</v>
      </c>
      <c r="B692">
        <v>1</v>
      </c>
      <c r="C692">
        <v>1</v>
      </c>
      <c r="D692">
        <v>1</v>
      </c>
      <c r="E692">
        <v>1</v>
      </c>
      <c r="F692">
        <v>1</v>
      </c>
      <c r="G692">
        <v>1</v>
      </c>
    </row>
    <row r="693" spans="1:7">
      <c r="A693" t="s">
        <v>1231</v>
      </c>
      <c r="B693">
        <v>1</v>
      </c>
      <c r="C693">
        <v>1</v>
      </c>
      <c r="D693">
        <v>1</v>
      </c>
      <c r="E693">
        <v>0</v>
      </c>
      <c r="F693">
        <v>0</v>
      </c>
      <c r="G693">
        <v>1</v>
      </c>
    </row>
    <row r="694" spans="1:7">
      <c r="A694" t="s">
        <v>1232</v>
      </c>
      <c r="B694">
        <v>1</v>
      </c>
      <c r="C694">
        <v>1</v>
      </c>
      <c r="D694">
        <v>1</v>
      </c>
      <c r="E694">
        <v>1</v>
      </c>
      <c r="F694">
        <v>0</v>
      </c>
      <c r="G694">
        <v>1</v>
      </c>
    </row>
    <row r="695" spans="1:7">
      <c r="A695" t="s">
        <v>1233</v>
      </c>
      <c r="B695">
        <v>1</v>
      </c>
      <c r="C695">
        <v>1</v>
      </c>
      <c r="D695">
        <v>1</v>
      </c>
      <c r="E695">
        <v>1</v>
      </c>
      <c r="F695">
        <v>0</v>
      </c>
      <c r="G695">
        <v>1</v>
      </c>
    </row>
    <row r="696" spans="1:7">
      <c r="A696" t="s">
        <v>1234</v>
      </c>
      <c r="B696">
        <v>1</v>
      </c>
      <c r="C696">
        <v>1</v>
      </c>
      <c r="D696">
        <v>1</v>
      </c>
      <c r="E696">
        <v>1</v>
      </c>
      <c r="F696">
        <v>1</v>
      </c>
      <c r="G696">
        <v>0</v>
      </c>
    </row>
    <row r="697" spans="1:7">
      <c r="A697" t="s">
        <v>1235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</row>
    <row r="698" spans="1:7">
      <c r="A698" t="s">
        <v>1236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</row>
    <row r="699" spans="1:7">
      <c r="A699" t="s">
        <v>1237</v>
      </c>
      <c r="B699">
        <v>1</v>
      </c>
      <c r="C699">
        <v>0</v>
      </c>
      <c r="D699">
        <v>0</v>
      </c>
      <c r="E699">
        <v>0</v>
      </c>
      <c r="F699">
        <v>0</v>
      </c>
      <c r="G699">
        <v>0</v>
      </c>
    </row>
    <row r="700" spans="1:7">
      <c r="A700" t="s">
        <v>1238</v>
      </c>
      <c r="B700">
        <v>1</v>
      </c>
      <c r="C700">
        <v>1</v>
      </c>
      <c r="D700">
        <v>1</v>
      </c>
      <c r="E700">
        <v>1</v>
      </c>
      <c r="F700">
        <v>1</v>
      </c>
      <c r="G700">
        <v>1</v>
      </c>
    </row>
    <row r="701" spans="1:7">
      <c r="A701" t="s">
        <v>1239</v>
      </c>
      <c r="B701">
        <v>1</v>
      </c>
      <c r="C701">
        <v>1</v>
      </c>
      <c r="D701">
        <v>1</v>
      </c>
      <c r="E701">
        <v>1</v>
      </c>
      <c r="F701">
        <v>0</v>
      </c>
      <c r="G701">
        <v>0</v>
      </c>
    </row>
    <row r="702" spans="1:7">
      <c r="A702" t="s">
        <v>1240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</row>
    <row r="703" spans="1:7">
      <c r="A703" t="s">
        <v>1241</v>
      </c>
      <c r="B703">
        <v>1</v>
      </c>
      <c r="C703">
        <v>1</v>
      </c>
      <c r="D703">
        <v>0</v>
      </c>
      <c r="E703">
        <v>0</v>
      </c>
      <c r="F703">
        <v>0</v>
      </c>
      <c r="G703">
        <v>0</v>
      </c>
    </row>
    <row r="704" spans="1:7">
      <c r="A704" t="s">
        <v>1242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1</v>
      </c>
    </row>
    <row r="705" spans="1:7">
      <c r="A705" t="s">
        <v>1243</v>
      </c>
      <c r="B705">
        <v>1</v>
      </c>
      <c r="C705">
        <v>1</v>
      </c>
      <c r="D705">
        <v>1</v>
      </c>
      <c r="E705">
        <v>1</v>
      </c>
      <c r="F705">
        <v>1</v>
      </c>
      <c r="G705">
        <v>1</v>
      </c>
    </row>
    <row r="706" spans="1:7">
      <c r="A706" t="s">
        <v>1244</v>
      </c>
      <c r="B706">
        <v>1</v>
      </c>
      <c r="C706">
        <v>1</v>
      </c>
      <c r="D706">
        <v>1</v>
      </c>
      <c r="E706">
        <v>1</v>
      </c>
      <c r="F706">
        <v>1</v>
      </c>
      <c r="G706">
        <v>1</v>
      </c>
    </row>
    <row r="707" spans="1:7">
      <c r="A707" t="s">
        <v>1245</v>
      </c>
      <c r="B707">
        <v>1</v>
      </c>
      <c r="C707">
        <v>1</v>
      </c>
      <c r="D707">
        <v>1</v>
      </c>
      <c r="E707">
        <v>1</v>
      </c>
      <c r="F707">
        <v>1</v>
      </c>
      <c r="G707">
        <v>1</v>
      </c>
    </row>
    <row r="708" spans="1:7">
      <c r="A708" t="s">
        <v>1246</v>
      </c>
      <c r="B708">
        <v>1</v>
      </c>
      <c r="C708">
        <v>1</v>
      </c>
      <c r="D708">
        <v>1</v>
      </c>
      <c r="E708">
        <v>1</v>
      </c>
      <c r="F708">
        <v>1</v>
      </c>
      <c r="G708">
        <v>0</v>
      </c>
    </row>
    <row r="709" spans="1:7">
      <c r="A709" t="s">
        <v>1247</v>
      </c>
      <c r="B709">
        <v>1</v>
      </c>
      <c r="C709">
        <v>1</v>
      </c>
      <c r="D709">
        <v>1</v>
      </c>
      <c r="E709">
        <v>0</v>
      </c>
      <c r="F709">
        <v>0</v>
      </c>
      <c r="G709">
        <v>0</v>
      </c>
    </row>
    <row r="710" spans="1:7">
      <c r="A710" t="s">
        <v>1248</v>
      </c>
      <c r="B710">
        <v>1</v>
      </c>
      <c r="C710">
        <v>0</v>
      </c>
      <c r="D710">
        <v>0</v>
      </c>
      <c r="E710">
        <v>0</v>
      </c>
      <c r="F710">
        <v>0</v>
      </c>
      <c r="G710">
        <v>1</v>
      </c>
    </row>
    <row r="711" spans="1:7">
      <c r="A711" t="s">
        <v>1249</v>
      </c>
      <c r="B711">
        <v>1</v>
      </c>
      <c r="C711">
        <v>1</v>
      </c>
      <c r="D711">
        <v>1</v>
      </c>
      <c r="E711">
        <v>1</v>
      </c>
      <c r="F711">
        <v>1</v>
      </c>
      <c r="G711">
        <v>1</v>
      </c>
    </row>
    <row r="712" spans="1:7">
      <c r="A712" t="s">
        <v>1250</v>
      </c>
      <c r="B712">
        <v>1</v>
      </c>
      <c r="C712">
        <v>0</v>
      </c>
      <c r="D712">
        <v>0</v>
      </c>
      <c r="E712">
        <v>0</v>
      </c>
      <c r="F712">
        <v>0</v>
      </c>
      <c r="G712">
        <v>0</v>
      </c>
    </row>
    <row r="713" spans="1:7">
      <c r="A713" t="s">
        <v>1251</v>
      </c>
      <c r="B713">
        <v>1</v>
      </c>
      <c r="C713">
        <v>0</v>
      </c>
      <c r="D713">
        <v>0</v>
      </c>
      <c r="E713">
        <v>0</v>
      </c>
      <c r="F713">
        <v>0</v>
      </c>
      <c r="G713">
        <v>1</v>
      </c>
    </row>
    <row r="714" spans="1:7">
      <c r="A714" t="s">
        <v>1252</v>
      </c>
      <c r="B714">
        <v>1</v>
      </c>
      <c r="C714">
        <v>1</v>
      </c>
      <c r="D714">
        <v>1</v>
      </c>
      <c r="E714">
        <v>0</v>
      </c>
      <c r="F714">
        <v>0</v>
      </c>
      <c r="G714">
        <v>1</v>
      </c>
    </row>
    <row r="715" spans="1:7">
      <c r="A715" t="s">
        <v>1253</v>
      </c>
      <c r="B715">
        <v>1</v>
      </c>
      <c r="C715">
        <v>0</v>
      </c>
      <c r="D715">
        <v>0</v>
      </c>
      <c r="E715">
        <v>1</v>
      </c>
      <c r="F715">
        <v>0</v>
      </c>
      <c r="G715">
        <v>1</v>
      </c>
    </row>
    <row r="716" spans="1:7">
      <c r="A716" t="s">
        <v>1254</v>
      </c>
      <c r="B716">
        <v>1</v>
      </c>
      <c r="C716">
        <v>1</v>
      </c>
      <c r="D716">
        <v>1</v>
      </c>
      <c r="E716">
        <v>0</v>
      </c>
      <c r="F716">
        <v>1</v>
      </c>
      <c r="G716">
        <v>0</v>
      </c>
    </row>
    <row r="717" spans="1:7">
      <c r="A717" t="s">
        <v>1255</v>
      </c>
      <c r="B717">
        <v>1</v>
      </c>
      <c r="C717">
        <v>0</v>
      </c>
      <c r="D717">
        <v>0</v>
      </c>
      <c r="E717">
        <v>0</v>
      </c>
      <c r="F717">
        <v>0</v>
      </c>
      <c r="G717">
        <v>0</v>
      </c>
    </row>
    <row r="718" spans="1:7">
      <c r="A718" t="s">
        <v>1256</v>
      </c>
      <c r="B718">
        <v>1</v>
      </c>
      <c r="C718">
        <v>1</v>
      </c>
      <c r="D718">
        <v>0</v>
      </c>
      <c r="E718">
        <v>1</v>
      </c>
      <c r="F718">
        <v>1</v>
      </c>
      <c r="G718">
        <v>1</v>
      </c>
    </row>
    <row r="719" spans="1:7">
      <c r="A719" t="s">
        <v>1257</v>
      </c>
      <c r="B719">
        <v>1</v>
      </c>
      <c r="C719">
        <v>1</v>
      </c>
      <c r="D719">
        <v>0</v>
      </c>
      <c r="E719">
        <v>1</v>
      </c>
      <c r="F719">
        <v>0</v>
      </c>
      <c r="G719">
        <v>1</v>
      </c>
    </row>
    <row r="720" spans="1:7">
      <c r="A720" t="s">
        <v>1258</v>
      </c>
      <c r="B720">
        <v>1</v>
      </c>
      <c r="C720">
        <v>1</v>
      </c>
      <c r="D720">
        <v>1</v>
      </c>
      <c r="E720">
        <v>1</v>
      </c>
      <c r="F720">
        <v>0</v>
      </c>
      <c r="G720">
        <v>1</v>
      </c>
    </row>
    <row r="721" spans="1:7">
      <c r="A721" t="s">
        <v>1259</v>
      </c>
      <c r="B721">
        <v>1</v>
      </c>
      <c r="C721">
        <v>1</v>
      </c>
      <c r="D721">
        <v>1</v>
      </c>
      <c r="E721">
        <v>1</v>
      </c>
      <c r="F721">
        <v>1</v>
      </c>
      <c r="G721">
        <v>1</v>
      </c>
    </row>
    <row r="722" spans="1:7">
      <c r="A722" t="s">
        <v>1260</v>
      </c>
      <c r="B722">
        <v>1</v>
      </c>
      <c r="C722">
        <v>1</v>
      </c>
      <c r="D722">
        <v>1</v>
      </c>
      <c r="E722">
        <v>1</v>
      </c>
      <c r="F722">
        <v>1</v>
      </c>
      <c r="G722">
        <v>1</v>
      </c>
    </row>
    <row r="723" spans="1:7">
      <c r="A723" t="s">
        <v>1261</v>
      </c>
      <c r="B723">
        <v>1</v>
      </c>
      <c r="C723">
        <v>1</v>
      </c>
      <c r="D723">
        <v>1</v>
      </c>
      <c r="E723">
        <v>1</v>
      </c>
      <c r="F723">
        <v>1</v>
      </c>
      <c r="G723">
        <v>1</v>
      </c>
    </row>
    <row r="724" spans="1:7">
      <c r="A724" t="s">
        <v>1262</v>
      </c>
      <c r="B724">
        <v>1</v>
      </c>
      <c r="C724">
        <v>1</v>
      </c>
      <c r="D724">
        <v>1</v>
      </c>
      <c r="E724">
        <v>1</v>
      </c>
      <c r="F724">
        <v>1</v>
      </c>
      <c r="G724">
        <v>1</v>
      </c>
    </row>
    <row r="725" spans="1:7">
      <c r="A725" t="s">
        <v>1263</v>
      </c>
      <c r="B725">
        <v>1</v>
      </c>
      <c r="C725">
        <v>0</v>
      </c>
      <c r="D725">
        <v>0</v>
      </c>
      <c r="E725">
        <v>0</v>
      </c>
      <c r="F725">
        <v>0</v>
      </c>
      <c r="G725">
        <v>0</v>
      </c>
    </row>
    <row r="726" spans="1:7">
      <c r="A726" t="s">
        <v>1264</v>
      </c>
      <c r="B726">
        <v>1</v>
      </c>
      <c r="C726">
        <v>0</v>
      </c>
      <c r="D726">
        <v>0</v>
      </c>
      <c r="E726">
        <v>0</v>
      </c>
      <c r="F726">
        <v>0</v>
      </c>
      <c r="G726">
        <v>1</v>
      </c>
    </row>
    <row r="727" spans="1:7">
      <c r="A727" t="s">
        <v>1265</v>
      </c>
      <c r="B727">
        <v>1</v>
      </c>
      <c r="C727">
        <v>1</v>
      </c>
      <c r="D727">
        <v>1</v>
      </c>
      <c r="E727">
        <v>0</v>
      </c>
      <c r="F727">
        <v>0</v>
      </c>
      <c r="G727">
        <v>1</v>
      </c>
    </row>
    <row r="728" spans="1:7">
      <c r="A728" t="s">
        <v>1266</v>
      </c>
      <c r="B728">
        <v>1</v>
      </c>
      <c r="C728">
        <v>0</v>
      </c>
      <c r="D728">
        <v>0</v>
      </c>
      <c r="E728">
        <v>0</v>
      </c>
      <c r="F728">
        <v>0</v>
      </c>
      <c r="G728">
        <v>1</v>
      </c>
    </row>
    <row r="729" spans="1:7">
      <c r="A729" t="s">
        <v>1267</v>
      </c>
      <c r="B729">
        <v>1</v>
      </c>
      <c r="C729">
        <v>0</v>
      </c>
      <c r="D729">
        <v>0</v>
      </c>
      <c r="E729">
        <v>0</v>
      </c>
      <c r="F729">
        <v>0</v>
      </c>
      <c r="G729">
        <v>1</v>
      </c>
    </row>
    <row r="730" spans="1:7">
      <c r="A730" t="s">
        <v>1268</v>
      </c>
      <c r="B730">
        <v>1</v>
      </c>
      <c r="C730">
        <v>1</v>
      </c>
      <c r="D730">
        <v>1</v>
      </c>
      <c r="E730">
        <v>1</v>
      </c>
      <c r="F730">
        <v>1</v>
      </c>
      <c r="G730">
        <v>1</v>
      </c>
    </row>
    <row r="731" spans="1:7">
      <c r="A731" t="s">
        <v>1269</v>
      </c>
      <c r="B731">
        <v>1</v>
      </c>
      <c r="C731">
        <v>1</v>
      </c>
      <c r="D731">
        <v>1</v>
      </c>
      <c r="E731">
        <v>1</v>
      </c>
      <c r="F731">
        <v>1</v>
      </c>
      <c r="G731">
        <v>1</v>
      </c>
    </row>
    <row r="732" spans="1:7">
      <c r="A732" t="s">
        <v>1270</v>
      </c>
      <c r="B732">
        <v>1</v>
      </c>
      <c r="C732">
        <v>0</v>
      </c>
      <c r="D732">
        <v>0</v>
      </c>
      <c r="E732">
        <v>0</v>
      </c>
      <c r="F732">
        <v>0</v>
      </c>
      <c r="G732">
        <v>0</v>
      </c>
    </row>
    <row r="733" spans="1:7">
      <c r="A733" t="s">
        <v>1271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1</v>
      </c>
    </row>
    <row r="734" spans="1:7">
      <c r="A734" t="s">
        <v>1272</v>
      </c>
      <c r="B734">
        <v>1</v>
      </c>
      <c r="C734">
        <v>1</v>
      </c>
      <c r="D734">
        <v>1</v>
      </c>
      <c r="E734">
        <v>1</v>
      </c>
      <c r="F734">
        <v>1</v>
      </c>
      <c r="G734">
        <v>1</v>
      </c>
    </row>
    <row r="735" spans="1:7">
      <c r="A735" t="s">
        <v>1273</v>
      </c>
      <c r="B735">
        <v>1</v>
      </c>
      <c r="C735">
        <v>1</v>
      </c>
      <c r="D735">
        <v>1</v>
      </c>
      <c r="E735">
        <v>1</v>
      </c>
      <c r="F735">
        <v>1</v>
      </c>
      <c r="G735">
        <v>1</v>
      </c>
    </row>
    <row r="736" spans="1:7">
      <c r="A736" t="s">
        <v>1274</v>
      </c>
      <c r="B736">
        <v>1</v>
      </c>
      <c r="C736">
        <v>0</v>
      </c>
      <c r="D736">
        <v>0</v>
      </c>
      <c r="E736">
        <v>0</v>
      </c>
      <c r="F736">
        <v>0</v>
      </c>
      <c r="G736">
        <v>0</v>
      </c>
    </row>
    <row r="737" spans="1:7">
      <c r="A737" t="s">
        <v>1275</v>
      </c>
      <c r="B737">
        <v>1</v>
      </c>
      <c r="C737">
        <v>0</v>
      </c>
      <c r="D737">
        <v>0</v>
      </c>
      <c r="E737">
        <v>0</v>
      </c>
      <c r="F737">
        <v>1</v>
      </c>
      <c r="G737">
        <v>0</v>
      </c>
    </row>
    <row r="738" spans="1:7">
      <c r="A738" t="s">
        <v>1276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</row>
    <row r="739" spans="1:7">
      <c r="A739" t="s">
        <v>1277</v>
      </c>
      <c r="B739">
        <v>1</v>
      </c>
      <c r="C739">
        <v>0</v>
      </c>
      <c r="D739">
        <v>0</v>
      </c>
      <c r="E739">
        <v>1</v>
      </c>
      <c r="F739">
        <v>0</v>
      </c>
      <c r="G739">
        <v>0</v>
      </c>
    </row>
    <row r="740" spans="1:7">
      <c r="A740" t="s">
        <v>1278</v>
      </c>
      <c r="B740">
        <v>1</v>
      </c>
      <c r="C740">
        <v>1</v>
      </c>
      <c r="D740">
        <v>1</v>
      </c>
      <c r="E740">
        <v>1</v>
      </c>
      <c r="F740">
        <v>1</v>
      </c>
      <c r="G740">
        <v>1</v>
      </c>
    </row>
    <row r="741" spans="1:7">
      <c r="A741" t="s">
        <v>1279</v>
      </c>
      <c r="B741">
        <v>1</v>
      </c>
      <c r="C741">
        <v>0</v>
      </c>
      <c r="D741">
        <v>0</v>
      </c>
      <c r="E741">
        <v>0</v>
      </c>
      <c r="F741">
        <v>0</v>
      </c>
      <c r="G741">
        <v>1</v>
      </c>
    </row>
    <row r="742" spans="1:7">
      <c r="A742" t="s">
        <v>1280</v>
      </c>
      <c r="B742">
        <v>1</v>
      </c>
      <c r="C742">
        <v>1</v>
      </c>
      <c r="D742">
        <v>1</v>
      </c>
      <c r="E742">
        <v>1</v>
      </c>
      <c r="F742">
        <v>1</v>
      </c>
      <c r="G742">
        <v>1</v>
      </c>
    </row>
    <row r="743" spans="1:7">
      <c r="A743" t="s">
        <v>1281</v>
      </c>
      <c r="B743">
        <v>1</v>
      </c>
      <c r="C743">
        <v>0</v>
      </c>
      <c r="D743">
        <v>0</v>
      </c>
      <c r="E743">
        <v>0</v>
      </c>
      <c r="F743">
        <v>0</v>
      </c>
      <c r="G743">
        <v>1</v>
      </c>
    </row>
    <row r="744" spans="1:7">
      <c r="A744" t="s">
        <v>1282</v>
      </c>
      <c r="B744">
        <v>1</v>
      </c>
      <c r="C744">
        <v>1</v>
      </c>
      <c r="D744">
        <v>0</v>
      </c>
      <c r="E744">
        <v>1</v>
      </c>
      <c r="F744">
        <v>1</v>
      </c>
      <c r="G744">
        <v>1</v>
      </c>
    </row>
    <row r="745" spans="1:7">
      <c r="A745" t="s">
        <v>1283</v>
      </c>
      <c r="B745">
        <v>1</v>
      </c>
      <c r="C745">
        <v>1</v>
      </c>
      <c r="D745">
        <v>1</v>
      </c>
      <c r="E745">
        <v>1</v>
      </c>
      <c r="F745">
        <v>1</v>
      </c>
      <c r="G745">
        <v>1</v>
      </c>
    </row>
    <row r="746" spans="1:7">
      <c r="A746" t="s">
        <v>1284</v>
      </c>
      <c r="B746">
        <v>1</v>
      </c>
      <c r="C746">
        <v>1</v>
      </c>
      <c r="D746">
        <v>1</v>
      </c>
      <c r="E746">
        <v>1</v>
      </c>
      <c r="F746">
        <v>0</v>
      </c>
      <c r="G746">
        <v>1</v>
      </c>
    </row>
    <row r="747" spans="1:7">
      <c r="A747" t="s">
        <v>1285</v>
      </c>
      <c r="B747">
        <v>1</v>
      </c>
      <c r="C747">
        <v>1</v>
      </c>
      <c r="D747">
        <v>1</v>
      </c>
      <c r="E747">
        <v>0</v>
      </c>
      <c r="F747">
        <v>0</v>
      </c>
      <c r="G747">
        <v>1</v>
      </c>
    </row>
    <row r="748" spans="1:7">
      <c r="A748" t="s">
        <v>1286</v>
      </c>
      <c r="B748">
        <v>1</v>
      </c>
      <c r="C748">
        <v>1</v>
      </c>
      <c r="D748">
        <v>1</v>
      </c>
      <c r="E748">
        <v>0</v>
      </c>
      <c r="F748">
        <v>1</v>
      </c>
      <c r="G748">
        <v>1</v>
      </c>
    </row>
    <row r="749" spans="1:7">
      <c r="A749" t="s">
        <v>1287</v>
      </c>
      <c r="B749">
        <v>1</v>
      </c>
      <c r="C749">
        <v>1</v>
      </c>
      <c r="D749">
        <v>1</v>
      </c>
      <c r="E749">
        <v>1</v>
      </c>
      <c r="F749">
        <v>1</v>
      </c>
      <c r="G749">
        <v>1</v>
      </c>
    </row>
    <row r="750" spans="1:7">
      <c r="A750" t="s">
        <v>1288</v>
      </c>
      <c r="B750">
        <v>1</v>
      </c>
      <c r="C750">
        <v>1</v>
      </c>
      <c r="D750">
        <v>0</v>
      </c>
      <c r="E750">
        <v>1</v>
      </c>
      <c r="F750">
        <v>1</v>
      </c>
      <c r="G750">
        <v>1</v>
      </c>
    </row>
    <row r="751" spans="1:7">
      <c r="A751" t="s">
        <v>1289</v>
      </c>
      <c r="B751">
        <v>1</v>
      </c>
      <c r="C751">
        <v>1</v>
      </c>
      <c r="D751">
        <v>1</v>
      </c>
      <c r="E751">
        <v>1</v>
      </c>
      <c r="F751">
        <v>1</v>
      </c>
      <c r="G751">
        <v>1</v>
      </c>
    </row>
    <row r="752" spans="1:7">
      <c r="A752" t="s">
        <v>1290</v>
      </c>
      <c r="B752">
        <v>1</v>
      </c>
      <c r="C752">
        <v>1</v>
      </c>
      <c r="D752">
        <v>1</v>
      </c>
      <c r="E752">
        <v>1</v>
      </c>
      <c r="F752">
        <v>1</v>
      </c>
      <c r="G752">
        <v>1</v>
      </c>
    </row>
    <row r="753" spans="1:7">
      <c r="A753" t="s">
        <v>1291</v>
      </c>
      <c r="B753">
        <v>1</v>
      </c>
      <c r="C753">
        <v>1</v>
      </c>
      <c r="D753">
        <v>0</v>
      </c>
      <c r="E753">
        <v>0</v>
      </c>
      <c r="F753">
        <v>1</v>
      </c>
      <c r="G753">
        <v>1</v>
      </c>
    </row>
    <row r="754" spans="1:7">
      <c r="A754" t="s">
        <v>1292</v>
      </c>
      <c r="B754">
        <v>1</v>
      </c>
      <c r="C754">
        <v>1</v>
      </c>
      <c r="D754">
        <v>1</v>
      </c>
      <c r="E754">
        <v>1</v>
      </c>
      <c r="F754">
        <v>1</v>
      </c>
      <c r="G754">
        <v>1</v>
      </c>
    </row>
    <row r="755" spans="1:7">
      <c r="A755" t="s">
        <v>1293</v>
      </c>
      <c r="B755">
        <v>1</v>
      </c>
      <c r="C755">
        <v>1</v>
      </c>
      <c r="D755">
        <v>0</v>
      </c>
      <c r="E755">
        <v>0</v>
      </c>
      <c r="F755">
        <v>0</v>
      </c>
      <c r="G755">
        <v>1</v>
      </c>
    </row>
    <row r="756" spans="1:7">
      <c r="A756" t="s">
        <v>1294</v>
      </c>
      <c r="B756">
        <v>1</v>
      </c>
      <c r="C756">
        <v>1</v>
      </c>
      <c r="D756">
        <v>1</v>
      </c>
      <c r="E756">
        <v>1</v>
      </c>
      <c r="F756">
        <v>1</v>
      </c>
      <c r="G756">
        <v>1</v>
      </c>
    </row>
    <row r="757" spans="1:7">
      <c r="A757" t="s">
        <v>1295</v>
      </c>
      <c r="B757">
        <v>1</v>
      </c>
      <c r="C757">
        <v>1</v>
      </c>
      <c r="D757">
        <v>1</v>
      </c>
      <c r="E757">
        <v>1</v>
      </c>
      <c r="F757">
        <v>1</v>
      </c>
      <c r="G757">
        <v>1</v>
      </c>
    </row>
    <row r="758" spans="1:7">
      <c r="A758" t="s">
        <v>1296</v>
      </c>
      <c r="B758">
        <v>1</v>
      </c>
      <c r="C758">
        <v>0</v>
      </c>
      <c r="D758">
        <v>0</v>
      </c>
      <c r="E758">
        <v>0</v>
      </c>
      <c r="F758">
        <v>0</v>
      </c>
      <c r="G758">
        <v>1</v>
      </c>
    </row>
    <row r="759" spans="1:7">
      <c r="A759" t="s">
        <v>1297</v>
      </c>
      <c r="B759">
        <v>1</v>
      </c>
      <c r="C759">
        <v>1</v>
      </c>
      <c r="D759">
        <v>1</v>
      </c>
      <c r="E759">
        <v>1</v>
      </c>
      <c r="F759">
        <v>1</v>
      </c>
      <c r="G759">
        <v>1</v>
      </c>
    </row>
    <row r="760" spans="1:7">
      <c r="A760" t="s">
        <v>1298</v>
      </c>
      <c r="B760">
        <v>1</v>
      </c>
      <c r="C760">
        <v>0</v>
      </c>
      <c r="D760">
        <v>0</v>
      </c>
      <c r="E760">
        <v>0</v>
      </c>
      <c r="F760">
        <v>0</v>
      </c>
      <c r="G760">
        <v>0</v>
      </c>
    </row>
    <row r="761" spans="1:7">
      <c r="A761" t="s">
        <v>1299</v>
      </c>
      <c r="B761">
        <v>1</v>
      </c>
      <c r="C761">
        <v>1</v>
      </c>
      <c r="D761">
        <v>0</v>
      </c>
      <c r="E761">
        <v>1</v>
      </c>
      <c r="F761">
        <v>1</v>
      </c>
      <c r="G761">
        <v>1</v>
      </c>
    </row>
    <row r="762" spans="1:7">
      <c r="A762" t="s">
        <v>1300</v>
      </c>
      <c r="B762">
        <v>1</v>
      </c>
      <c r="C762">
        <v>1</v>
      </c>
      <c r="D762">
        <v>0</v>
      </c>
      <c r="E762">
        <v>1</v>
      </c>
      <c r="F762">
        <v>0</v>
      </c>
      <c r="G762">
        <v>1</v>
      </c>
    </row>
    <row r="763" spans="1:7">
      <c r="A763" t="s">
        <v>1301</v>
      </c>
      <c r="B763">
        <v>1</v>
      </c>
      <c r="C763">
        <v>0</v>
      </c>
      <c r="D763">
        <v>0</v>
      </c>
      <c r="E763">
        <v>0</v>
      </c>
      <c r="F763">
        <v>0</v>
      </c>
      <c r="G763">
        <v>1</v>
      </c>
    </row>
    <row r="764" spans="1:7">
      <c r="A764" t="s">
        <v>1302</v>
      </c>
      <c r="B764">
        <v>1</v>
      </c>
      <c r="C764">
        <v>1</v>
      </c>
      <c r="D764">
        <v>1</v>
      </c>
      <c r="E764">
        <v>1</v>
      </c>
      <c r="F764">
        <v>1</v>
      </c>
      <c r="G764">
        <v>1</v>
      </c>
    </row>
    <row r="765" spans="1:7">
      <c r="A765" t="s">
        <v>1303</v>
      </c>
      <c r="B765">
        <v>1</v>
      </c>
      <c r="C765">
        <v>1</v>
      </c>
      <c r="D765">
        <v>1</v>
      </c>
      <c r="E765">
        <v>1</v>
      </c>
      <c r="F765">
        <v>0</v>
      </c>
      <c r="G765">
        <v>1</v>
      </c>
    </row>
    <row r="766" spans="1:7">
      <c r="A766" t="s">
        <v>1304</v>
      </c>
      <c r="B766">
        <v>1</v>
      </c>
      <c r="C766">
        <v>1</v>
      </c>
      <c r="D766">
        <v>1</v>
      </c>
      <c r="E766">
        <v>1</v>
      </c>
      <c r="F766">
        <v>1</v>
      </c>
      <c r="G766">
        <v>1</v>
      </c>
    </row>
    <row r="767" spans="1:7">
      <c r="A767" t="s">
        <v>1305</v>
      </c>
      <c r="B767">
        <v>1</v>
      </c>
      <c r="C767">
        <v>1</v>
      </c>
      <c r="D767">
        <v>1</v>
      </c>
      <c r="E767">
        <v>1</v>
      </c>
      <c r="F767">
        <v>1</v>
      </c>
      <c r="G767">
        <v>1</v>
      </c>
    </row>
    <row r="768" spans="1:7">
      <c r="A768" t="s">
        <v>1306</v>
      </c>
      <c r="B768">
        <v>1</v>
      </c>
      <c r="C768">
        <v>0</v>
      </c>
      <c r="D768">
        <v>0</v>
      </c>
      <c r="E768">
        <v>0</v>
      </c>
      <c r="F768">
        <v>0</v>
      </c>
      <c r="G768">
        <v>1</v>
      </c>
    </row>
    <row r="769" spans="1:7">
      <c r="A769" t="s">
        <v>1307</v>
      </c>
      <c r="B769">
        <v>1</v>
      </c>
      <c r="C769">
        <v>1</v>
      </c>
      <c r="D769">
        <v>1</v>
      </c>
      <c r="E769">
        <v>1</v>
      </c>
      <c r="F769">
        <v>1</v>
      </c>
      <c r="G769">
        <v>1</v>
      </c>
    </row>
    <row r="770" spans="1:7">
      <c r="A770" t="s">
        <v>1308</v>
      </c>
      <c r="B770">
        <v>1</v>
      </c>
      <c r="C770">
        <v>1</v>
      </c>
      <c r="D770">
        <v>1</v>
      </c>
      <c r="E770">
        <v>1</v>
      </c>
      <c r="F770">
        <v>1</v>
      </c>
      <c r="G770">
        <v>1</v>
      </c>
    </row>
    <row r="771" spans="1:7">
      <c r="A771" t="s">
        <v>1309</v>
      </c>
      <c r="B771">
        <v>1</v>
      </c>
      <c r="C771">
        <v>1</v>
      </c>
      <c r="D771">
        <v>0</v>
      </c>
      <c r="E771">
        <v>0</v>
      </c>
      <c r="F771">
        <v>0</v>
      </c>
      <c r="G771">
        <v>1</v>
      </c>
    </row>
    <row r="772" spans="1:7">
      <c r="A772" t="s">
        <v>1310</v>
      </c>
      <c r="B772">
        <v>1</v>
      </c>
      <c r="C772">
        <v>1</v>
      </c>
      <c r="D772">
        <v>1</v>
      </c>
      <c r="E772">
        <v>1</v>
      </c>
      <c r="F772">
        <v>1</v>
      </c>
      <c r="G772">
        <v>1</v>
      </c>
    </row>
    <row r="773" spans="1:7">
      <c r="A773" t="s">
        <v>1311</v>
      </c>
      <c r="B773">
        <v>1</v>
      </c>
      <c r="C773">
        <v>1</v>
      </c>
      <c r="D773">
        <v>1</v>
      </c>
      <c r="E773">
        <v>1</v>
      </c>
      <c r="F773">
        <v>1</v>
      </c>
      <c r="G773">
        <v>1</v>
      </c>
    </row>
    <row r="774" spans="1:7">
      <c r="A774" t="s">
        <v>1312</v>
      </c>
      <c r="B774">
        <v>1</v>
      </c>
      <c r="C774">
        <v>0</v>
      </c>
      <c r="D774">
        <v>0</v>
      </c>
      <c r="E774">
        <v>0</v>
      </c>
      <c r="F774">
        <v>0</v>
      </c>
      <c r="G774">
        <v>0</v>
      </c>
    </row>
    <row r="775" spans="1:7">
      <c r="A775" t="s">
        <v>1313</v>
      </c>
      <c r="B775">
        <v>1</v>
      </c>
      <c r="C775">
        <v>1</v>
      </c>
      <c r="D775">
        <v>0</v>
      </c>
      <c r="E775">
        <v>0</v>
      </c>
      <c r="F775">
        <v>0</v>
      </c>
      <c r="G775">
        <v>1</v>
      </c>
    </row>
    <row r="776" spans="1:7">
      <c r="A776" t="s">
        <v>1314</v>
      </c>
      <c r="B776">
        <v>1</v>
      </c>
      <c r="C776">
        <v>0</v>
      </c>
      <c r="D776">
        <v>0</v>
      </c>
      <c r="E776">
        <v>0</v>
      </c>
      <c r="F776">
        <v>0</v>
      </c>
      <c r="G776">
        <v>1</v>
      </c>
    </row>
    <row r="777" spans="1:7">
      <c r="A777" t="s">
        <v>1315</v>
      </c>
      <c r="B777">
        <v>1</v>
      </c>
      <c r="C777">
        <v>1</v>
      </c>
      <c r="D777">
        <v>0</v>
      </c>
      <c r="E777">
        <v>1</v>
      </c>
      <c r="F777">
        <v>1</v>
      </c>
      <c r="G777">
        <v>1</v>
      </c>
    </row>
    <row r="778" spans="1:7">
      <c r="A778" t="s">
        <v>1316</v>
      </c>
      <c r="B778">
        <v>1</v>
      </c>
      <c r="C778">
        <v>1</v>
      </c>
      <c r="D778">
        <v>1</v>
      </c>
      <c r="E778">
        <v>1</v>
      </c>
      <c r="F778">
        <v>0</v>
      </c>
      <c r="G778">
        <v>0</v>
      </c>
    </row>
    <row r="779" spans="1:7">
      <c r="A779" t="s">
        <v>1317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1</v>
      </c>
    </row>
    <row r="780" spans="1:7">
      <c r="A780" t="s">
        <v>1318</v>
      </c>
      <c r="B780">
        <v>1</v>
      </c>
      <c r="C780">
        <v>1</v>
      </c>
      <c r="D780">
        <v>1</v>
      </c>
      <c r="E780">
        <v>1</v>
      </c>
      <c r="F780">
        <v>1</v>
      </c>
      <c r="G780">
        <v>1</v>
      </c>
    </row>
    <row r="781" spans="1:7">
      <c r="A781" t="s">
        <v>1319</v>
      </c>
      <c r="B781">
        <v>1</v>
      </c>
      <c r="C781">
        <v>1</v>
      </c>
      <c r="D781">
        <v>0</v>
      </c>
      <c r="E781">
        <v>1</v>
      </c>
      <c r="F781">
        <v>1</v>
      </c>
      <c r="G781">
        <v>1</v>
      </c>
    </row>
    <row r="782" spans="1:7">
      <c r="A782" t="s">
        <v>1320</v>
      </c>
      <c r="B782">
        <v>1</v>
      </c>
      <c r="C782">
        <v>1</v>
      </c>
      <c r="D782">
        <v>1</v>
      </c>
      <c r="E782">
        <v>1</v>
      </c>
      <c r="F782">
        <v>1</v>
      </c>
      <c r="G782">
        <v>1</v>
      </c>
    </row>
    <row r="783" spans="1:7">
      <c r="A783" t="s">
        <v>1321</v>
      </c>
      <c r="B783">
        <v>1</v>
      </c>
      <c r="C783">
        <v>0</v>
      </c>
      <c r="D783">
        <v>0</v>
      </c>
      <c r="E783">
        <v>0</v>
      </c>
      <c r="F783">
        <v>0</v>
      </c>
      <c r="G783">
        <v>0</v>
      </c>
    </row>
    <row r="784" spans="1:7">
      <c r="A784" t="s">
        <v>1322</v>
      </c>
      <c r="B784">
        <v>1</v>
      </c>
      <c r="C784">
        <v>1</v>
      </c>
      <c r="D784">
        <v>0</v>
      </c>
      <c r="E784">
        <v>1</v>
      </c>
      <c r="F784">
        <v>1</v>
      </c>
      <c r="G784">
        <v>1</v>
      </c>
    </row>
    <row r="785" spans="1:7">
      <c r="A785" t="s">
        <v>1323</v>
      </c>
      <c r="B785">
        <v>1</v>
      </c>
      <c r="C785">
        <v>1</v>
      </c>
      <c r="D785">
        <v>1</v>
      </c>
      <c r="E785">
        <v>0</v>
      </c>
      <c r="F785">
        <v>0</v>
      </c>
      <c r="G785">
        <v>1</v>
      </c>
    </row>
    <row r="786" spans="1:7">
      <c r="A786" t="s">
        <v>1324</v>
      </c>
      <c r="B786">
        <v>1</v>
      </c>
      <c r="C786">
        <v>1</v>
      </c>
      <c r="D786">
        <v>1</v>
      </c>
      <c r="E786">
        <v>1</v>
      </c>
      <c r="F786">
        <v>0</v>
      </c>
      <c r="G786">
        <v>0</v>
      </c>
    </row>
    <row r="787" spans="1:7">
      <c r="A787" t="s">
        <v>1325</v>
      </c>
      <c r="B787">
        <v>1</v>
      </c>
      <c r="C787">
        <v>1</v>
      </c>
      <c r="D787">
        <v>0</v>
      </c>
      <c r="E787">
        <v>0</v>
      </c>
      <c r="F787">
        <v>1</v>
      </c>
      <c r="G787">
        <v>1</v>
      </c>
    </row>
    <row r="788" spans="1:7">
      <c r="A788" t="s">
        <v>1326</v>
      </c>
      <c r="B788">
        <v>1</v>
      </c>
      <c r="C788">
        <v>1</v>
      </c>
      <c r="D788">
        <v>1</v>
      </c>
      <c r="E788">
        <v>1</v>
      </c>
      <c r="F788">
        <v>1</v>
      </c>
      <c r="G788">
        <v>0</v>
      </c>
    </row>
    <row r="789" spans="1:7">
      <c r="A789" t="s">
        <v>1327</v>
      </c>
      <c r="B789">
        <v>1</v>
      </c>
      <c r="C789">
        <v>0</v>
      </c>
      <c r="D789">
        <v>0</v>
      </c>
      <c r="E789">
        <v>1</v>
      </c>
      <c r="F789">
        <v>1</v>
      </c>
      <c r="G789">
        <v>0</v>
      </c>
    </row>
    <row r="790" spans="1:7">
      <c r="A790" t="s">
        <v>1328</v>
      </c>
      <c r="B790">
        <v>1</v>
      </c>
      <c r="C790">
        <v>0</v>
      </c>
      <c r="D790">
        <v>0</v>
      </c>
      <c r="E790">
        <v>0</v>
      </c>
      <c r="F790">
        <v>1</v>
      </c>
      <c r="G790">
        <v>1</v>
      </c>
    </row>
    <row r="791" spans="1:7">
      <c r="A791" t="s">
        <v>1329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</row>
    <row r="792" spans="1:7">
      <c r="A792" t="s">
        <v>1330</v>
      </c>
      <c r="B792">
        <v>1</v>
      </c>
      <c r="C792">
        <v>0</v>
      </c>
      <c r="D792">
        <v>0</v>
      </c>
      <c r="E792">
        <v>0</v>
      </c>
      <c r="F792">
        <v>0</v>
      </c>
      <c r="G792">
        <v>0</v>
      </c>
    </row>
    <row r="793" spans="1:7">
      <c r="A793" t="s">
        <v>1331</v>
      </c>
      <c r="B793">
        <v>1</v>
      </c>
      <c r="C793">
        <v>1</v>
      </c>
      <c r="D793">
        <v>0</v>
      </c>
      <c r="E793">
        <v>1</v>
      </c>
      <c r="F793">
        <v>0</v>
      </c>
      <c r="G793">
        <v>1</v>
      </c>
    </row>
    <row r="794" spans="1:7">
      <c r="A794" t="s">
        <v>1332</v>
      </c>
      <c r="B794">
        <v>1</v>
      </c>
      <c r="C794">
        <v>0</v>
      </c>
      <c r="D794">
        <v>0</v>
      </c>
      <c r="E794">
        <v>0</v>
      </c>
      <c r="F794">
        <v>0</v>
      </c>
      <c r="G794">
        <v>1</v>
      </c>
    </row>
    <row r="795" spans="1:7">
      <c r="A795" t="s">
        <v>1333</v>
      </c>
      <c r="B795">
        <v>1</v>
      </c>
      <c r="C795">
        <v>1</v>
      </c>
      <c r="D795">
        <v>1</v>
      </c>
      <c r="E795">
        <v>1</v>
      </c>
      <c r="F795">
        <v>1</v>
      </c>
      <c r="G795">
        <v>0</v>
      </c>
    </row>
    <row r="796" spans="1:7">
      <c r="A796" t="s">
        <v>1334</v>
      </c>
      <c r="B796">
        <v>1</v>
      </c>
      <c r="C796">
        <v>0</v>
      </c>
      <c r="D796">
        <v>0</v>
      </c>
      <c r="E796">
        <v>0</v>
      </c>
      <c r="F796">
        <v>0</v>
      </c>
      <c r="G796">
        <v>1</v>
      </c>
    </row>
    <row r="797" spans="1:7">
      <c r="A797" t="s">
        <v>1335</v>
      </c>
      <c r="B797">
        <v>1</v>
      </c>
      <c r="C797">
        <v>1</v>
      </c>
      <c r="D797">
        <v>0</v>
      </c>
      <c r="E797">
        <v>1</v>
      </c>
      <c r="F797">
        <v>0</v>
      </c>
      <c r="G797">
        <v>1</v>
      </c>
    </row>
    <row r="798" spans="1:7">
      <c r="A798" t="s">
        <v>1336</v>
      </c>
      <c r="B798">
        <v>1</v>
      </c>
      <c r="C798">
        <v>0</v>
      </c>
      <c r="D798">
        <v>0</v>
      </c>
      <c r="E798">
        <v>1</v>
      </c>
      <c r="F798">
        <v>0</v>
      </c>
      <c r="G798">
        <v>0</v>
      </c>
    </row>
    <row r="799" spans="1:7">
      <c r="A799" t="s">
        <v>1337</v>
      </c>
      <c r="B799">
        <v>1</v>
      </c>
      <c r="C799">
        <v>1</v>
      </c>
      <c r="D799">
        <v>1</v>
      </c>
      <c r="E799">
        <v>1</v>
      </c>
      <c r="F799">
        <v>1</v>
      </c>
      <c r="G799">
        <v>1</v>
      </c>
    </row>
    <row r="800" spans="1:7">
      <c r="A800" t="s">
        <v>1338</v>
      </c>
      <c r="B800">
        <v>1</v>
      </c>
      <c r="C800">
        <v>1</v>
      </c>
      <c r="D800">
        <v>1</v>
      </c>
      <c r="E800">
        <v>1</v>
      </c>
      <c r="F800">
        <v>1</v>
      </c>
      <c r="G800">
        <v>1</v>
      </c>
    </row>
    <row r="801" spans="1:7">
      <c r="A801" t="s">
        <v>1339</v>
      </c>
      <c r="B801">
        <v>1</v>
      </c>
      <c r="C801">
        <v>1</v>
      </c>
      <c r="D801">
        <v>1</v>
      </c>
      <c r="E801">
        <v>1</v>
      </c>
      <c r="F801">
        <v>1</v>
      </c>
      <c r="G801">
        <v>0</v>
      </c>
    </row>
    <row r="802" spans="1:7">
      <c r="A802" t="s">
        <v>1340</v>
      </c>
      <c r="B802">
        <v>1</v>
      </c>
      <c r="C802">
        <v>1</v>
      </c>
      <c r="D802">
        <v>1</v>
      </c>
      <c r="E802">
        <v>1</v>
      </c>
      <c r="F802">
        <v>0</v>
      </c>
      <c r="G802">
        <v>1</v>
      </c>
    </row>
    <row r="803" spans="1:7">
      <c r="A803" t="s">
        <v>1341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1</v>
      </c>
    </row>
    <row r="804" spans="1:7">
      <c r="A804" t="s">
        <v>1342</v>
      </c>
      <c r="B804">
        <v>1</v>
      </c>
      <c r="C804">
        <v>1</v>
      </c>
      <c r="D804">
        <v>0</v>
      </c>
      <c r="E804">
        <v>1</v>
      </c>
      <c r="F804">
        <v>0</v>
      </c>
      <c r="G804">
        <v>1</v>
      </c>
    </row>
    <row r="805" spans="1:7">
      <c r="A805" t="s">
        <v>1343</v>
      </c>
      <c r="B805">
        <v>1</v>
      </c>
      <c r="C805">
        <v>0</v>
      </c>
      <c r="D805">
        <v>0</v>
      </c>
      <c r="E805">
        <v>0</v>
      </c>
      <c r="F805">
        <v>0</v>
      </c>
      <c r="G805">
        <v>0</v>
      </c>
    </row>
    <row r="806" spans="1:7">
      <c r="A806" t="s">
        <v>1344</v>
      </c>
      <c r="B806">
        <v>1</v>
      </c>
      <c r="C806">
        <v>0</v>
      </c>
      <c r="D806">
        <v>0</v>
      </c>
      <c r="E806">
        <v>1</v>
      </c>
      <c r="F806">
        <v>0</v>
      </c>
      <c r="G806">
        <v>1</v>
      </c>
    </row>
    <row r="807" spans="1:7">
      <c r="A807" t="s">
        <v>1345</v>
      </c>
      <c r="B807">
        <v>1</v>
      </c>
      <c r="C807">
        <v>1</v>
      </c>
      <c r="D807">
        <v>1</v>
      </c>
      <c r="E807">
        <v>1</v>
      </c>
      <c r="F807">
        <v>1</v>
      </c>
      <c r="G807">
        <v>1</v>
      </c>
    </row>
    <row r="808" spans="1:7">
      <c r="A808" t="s">
        <v>1346</v>
      </c>
      <c r="B808">
        <v>1</v>
      </c>
      <c r="C808">
        <v>1</v>
      </c>
      <c r="D808">
        <v>1</v>
      </c>
      <c r="E808">
        <v>1</v>
      </c>
      <c r="F808">
        <v>1</v>
      </c>
      <c r="G808">
        <v>1</v>
      </c>
    </row>
    <row r="809" spans="1:7">
      <c r="A809" t="s">
        <v>1347</v>
      </c>
      <c r="B809">
        <v>1</v>
      </c>
      <c r="C809">
        <v>1</v>
      </c>
      <c r="D809">
        <v>1</v>
      </c>
      <c r="E809">
        <v>0</v>
      </c>
      <c r="F809">
        <v>0</v>
      </c>
      <c r="G809">
        <v>0</v>
      </c>
    </row>
    <row r="810" spans="1:7">
      <c r="A810" t="s">
        <v>1348</v>
      </c>
      <c r="B810">
        <v>1</v>
      </c>
      <c r="C810">
        <v>1</v>
      </c>
      <c r="D810">
        <v>1</v>
      </c>
      <c r="E810">
        <v>1</v>
      </c>
      <c r="F810">
        <v>1</v>
      </c>
      <c r="G810">
        <v>1</v>
      </c>
    </row>
    <row r="811" spans="1:7">
      <c r="A811" t="s">
        <v>1349</v>
      </c>
      <c r="B811">
        <v>1</v>
      </c>
      <c r="C811">
        <v>1</v>
      </c>
      <c r="D811">
        <v>0</v>
      </c>
      <c r="E811">
        <v>1</v>
      </c>
      <c r="F811">
        <v>0</v>
      </c>
      <c r="G811">
        <v>1</v>
      </c>
    </row>
    <row r="812" spans="1:7">
      <c r="A812" t="s">
        <v>1350</v>
      </c>
      <c r="B812">
        <v>1</v>
      </c>
      <c r="C812">
        <v>1</v>
      </c>
      <c r="D812">
        <v>0</v>
      </c>
      <c r="E812">
        <v>0</v>
      </c>
      <c r="F812">
        <v>0</v>
      </c>
      <c r="G812">
        <v>1</v>
      </c>
    </row>
    <row r="813" spans="1:7">
      <c r="A813" t="s">
        <v>1351</v>
      </c>
      <c r="B813">
        <v>1</v>
      </c>
      <c r="C813">
        <v>1</v>
      </c>
      <c r="D813">
        <v>0</v>
      </c>
      <c r="E813">
        <v>0</v>
      </c>
      <c r="F813">
        <v>1</v>
      </c>
      <c r="G813">
        <v>1</v>
      </c>
    </row>
    <row r="814" spans="1:7">
      <c r="A814" t="s">
        <v>1352</v>
      </c>
      <c r="B814">
        <v>1</v>
      </c>
      <c r="C814">
        <v>1</v>
      </c>
      <c r="D814">
        <v>1</v>
      </c>
      <c r="E814">
        <v>1</v>
      </c>
      <c r="F814">
        <v>1</v>
      </c>
      <c r="G814">
        <v>1</v>
      </c>
    </row>
    <row r="815" spans="1:7">
      <c r="A815" t="s">
        <v>1353</v>
      </c>
      <c r="B815">
        <v>1</v>
      </c>
      <c r="C815">
        <v>1</v>
      </c>
      <c r="D815">
        <v>1</v>
      </c>
      <c r="E815">
        <v>1</v>
      </c>
      <c r="F815">
        <v>1</v>
      </c>
      <c r="G815">
        <v>1</v>
      </c>
    </row>
    <row r="816" spans="1:7">
      <c r="A816" t="s">
        <v>1354</v>
      </c>
      <c r="B816">
        <v>1</v>
      </c>
      <c r="C816">
        <v>1</v>
      </c>
      <c r="D816">
        <v>1</v>
      </c>
      <c r="E816">
        <v>1</v>
      </c>
      <c r="F816">
        <v>1</v>
      </c>
      <c r="G816">
        <v>1</v>
      </c>
    </row>
    <row r="817" spans="1:7">
      <c r="A817" t="s">
        <v>1355</v>
      </c>
      <c r="B817">
        <v>1</v>
      </c>
      <c r="C817">
        <v>1</v>
      </c>
      <c r="D817">
        <v>0</v>
      </c>
      <c r="E817">
        <v>1</v>
      </c>
      <c r="F817">
        <v>0</v>
      </c>
      <c r="G817">
        <v>1</v>
      </c>
    </row>
    <row r="818" spans="1:7">
      <c r="A818" t="s">
        <v>1356</v>
      </c>
      <c r="B818">
        <v>1</v>
      </c>
      <c r="C818">
        <v>1</v>
      </c>
      <c r="D818">
        <v>1</v>
      </c>
      <c r="E818">
        <v>1</v>
      </c>
      <c r="F818">
        <v>1</v>
      </c>
      <c r="G818">
        <v>1</v>
      </c>
    </row>
    <row r="819" spans="1:7">
      <c r="A819" t="s">
        <v>1357</v>
      </c>
      <c r="B819">
        <v>1</v>
      </c>
      <c r="C819">
        <v>1</v>
      </c>
      <c r="D819">
        <v>1</v>
      </c>
      <c r="E819">
        <v>1</v>
      </c>
      <c r="F819">
        <v>0</v>
      </c>
      <c r="G819">
        <v>1</v>
      </c>
    </row>
    <row r="820" spans="1:7">
      <c r="A820" t="s">
        <v>1358</v>
      </c>
      <c r="B820">
        <v>1</v>
      </c>
      <c r="C820">
        <v>1</v>
      </c>
      <c r="D820">
        <v>0</v>
      </c>
      <c r="E820">
        <v>0</v>
      </c>
      <c r="F820">
        <v>1</v>
      </c>
      <c r="G820">
        <v>0</v>
      </c>
    </row>
    <row r="821" spans="1:7">
      <c r="A821" t="s">
        <v>1359</v>
      </c>
      <c r="B821">
        <v>1</v>
      </c>
      <c r="C821">
        <v>1</v>
      </c>
      <c r="D821">
        <v>1</v>
      </c>
      <c r="E821">
        <v>1</v>
      </c>
      <c r="F821">
        <v>1</v>
      </c>
      <c r="G821">
        <v>1</v>
      </c>
    </row>
    <row r="822" spans="1:7">
      <c r="A822" t="s">
        <v>1360</v>
      </c>
      <c r="B822">
        <v>1</v>
      </c>
      <c r="C822">
        <v>1</v>
      </c>
      <c r="D822">
        <v>1</v>
      </c>
      <c r="E822">
        <v>1</v>
      </c>
      <c r="F822">
        <v>1</v>
      </c>
      <c r="G822">
        <v>1</v>
      </c>
    </row>
    <row r="823" spans="1:7">
      <c r="A823" t="s">
        <v>1361</v>
      </c>
      <c r="B823">
        <v>1</v>
      </c>
      <c r="C823">
        <v>0</v>
      </c>
      <c r="D823">
        <v>0</v>
      </c>
      <c r="E823">
        <v>1</v>
      </c>
      <c r="F823">
        <v>0</v>
      </c>
      <c r="G823">
        <v>1</v>
      </c>
    </row>
    <row r="824" spans="1:7">
      <c r="A824" t="s">
        <v>1362</v>
      </c>
      <c r="B824">
        <v>1</v>
      </c>
      <c r="C824">
        <v>1</v>
      </c>
      <c r="D824">
        <v>1</v>
      </c>
      <c r="E824">
        <v>1</v>
      </c>
      <c r="F824">
        <v>1</v>
      </c>
      <c r="G824">
        <v>1</v>
      </c>
    </row>
    <row r="825" spans="1:7">
      <c r="A825" t="s">
        <v>1363</v>
      </c>
      <c r="B825">
        <v>1</v>
      </c>
      <c r="C825">
        <v>1</v>
      </c>
      <c r="D825">
        <v>1</v>
      </c>
      <c r="E825">
        <v>1</v>
      </c>
      <c r="F825">
        <v>1</v>
      </c>
      <c r="G825">
        <v>1</v>
      </c>
    </row>
    <row r="826" spans="1:7">
      <c r="A826" t="s">
        <v>1364</v>
      </c>
      <c r="B826">
        <v>1</v>
      </c>
      <c r="C826">
        <v>1</v>
      </c>
      <c r="D826">
        <v>1</v>
      </c>
      <c r="E826">
        <v>1</v>
      </c>
      <c r="F826">
        <v>1</v>
      </c>
      <c r="G826">
        <v>0</v>
      </c>
    </row>
    <row r="827" spans="1:7">
      <c r="A827" t="s">
        <v>1365</v>
      </c>
      <c r="B827">
        <v>1</v>
      </c>
      <c r="C827">
        <v>1</v>
      </c>
      <c r="D827">
        <v>1</v>
      </c>
      <c r="E827">
        <v>1</v>
      </c>
      <c r="F827">
        <v>1</v>
      </c>
      <c r="G827">
        <v>1</v>
      </c>
    </row>
    <row r="828" spans="1:7">
      <c r="A828" t="s">
        <v>1366</v>
      </c>
      <c r="B828">
        <v>1</v>
      </c>
      <c r="C828">
        <v>1</v>
      </c>
      <c r="D828">
        <v>1</v>
      </c>
      <c r="E828">
        <v>1</v>
      </c>
      <c r="F828">
        <v>1</v>
      </c>
      <c r="G828">
        <v>1</v>
      </c>
    </row>
    <row r="829" spans="1:7">
      <c r="A829" t="s">
        <v>1367</v>
      </c>
      <c r="B829">
        <v>1</v>
      </c>
      <c r="C829">
        <v>1</v>
      </c>
      <c r="D829">
        <v>1</v>
      </c>
      <c r="E829">
        <v>1</v>
      </c>
      <c r="F829">
        <v>1</v>
      </c>
      <c r="G829">
        <v>1</v>
      </c>
    </row>
    <row r="830" spans="1:7">
      <c r="A830" t="s">
        <v>1368</v>
      </c>
      <c r="B830">
        <v>1</v>
      </c>
      <c r="C830">
        <v>1</v>
      </c>
      <c r="D830">
        <v>0</v>
      </c>
      <c r="E830">
        <v>0</v>
      </c>
      <c r="F830">
        <v>1</v>
      </c>
      <c r="G830">
        <v>1</v>
      </c>
    </row>
    <row r="831" spans="1:7">
      <c r="A831" t="s">
        <v>1369</v>
      </c>
      <c r="B831">
        <v>1</v>
      </c>
      <c r="C831">
        <v>1</v>
      </c>
      <c r="D831">
        <v>1</v>
      </c>
      <c r="E831">
        <v>1</v>
      </c>
      <c r="F831">
        <v>1</v>
      </c>
      <c r="G831">
        <v>1</v>
      </c>
    </row>
    <row r="832" spans="1:7">
      <c r="A832" t="s">
        <v>1370</v>
      </c>
      <c r="B832">
        <v>1</v>
      </c>
      <c r="C832">
        <v>1</v>
      </c>
      <c r="D832">
        <v>1</v>
      </c>
      <c r="E832">
        <v>1</v>
      </c>
      <c r="F832">
        <v>1</v>
      </c>
      <c r="G832">
        <v>1</v>
      </c>
    </row>
    <row r="833" spans="1:7">
      <c r="A833" t="s">
        <v>1371</v>
      </c>
      <c r="B833">
        <v>1</v>
      </c>
      <c r="C833">
        <v>1</v>
      </c>
      <c r="D833">
        <v>1</v>
      </c>
      <c r="E833">
        <v>1</v>
      </c>
      <c r="F833">
        <v>1</v>
      </c>
      <c r="G833">
        <v>1</v>
      </c>
    </row>
    <row r="834" spans="1:7">
      <c r="A834" t="s">
        <v>1372</v>
      </c>
      <c r="B834">
        <v>1</v>
      </c>
      <c r="C834">
        <v>1</v>
      </c>
      <c r="D834">
        <v>1</v>
      </c>
      <c r="E834">
        <v>1</v>
      </c>
      <c r="F834">
        <v>1</v>
      </c>
      <c r="G834">
        <v>1</v>
      </c>
    </row>
    <row r="835" spans="1:7">
      <c r="A835" t="s">
        <v>1373</v>
      </c>
      <c r="B835">
        <v>1</v>
      </c>
      <c r="C835">
        <v>1</v>
      </c>
      <c r="D835">
        <v>1</v>
      </c>
      <c r="E835">
        <v>1</v>
      </c>
      <c r="F835">
        <v>0</v>
      </c>
      <c r="G835">
        <v>1</v>
      </c>
    </row>
    <row r="836" spans="1:7">
      <c r="A836" t="s">
        <v>1374</v>
      </c>
      <c r="B836">
        <v>1</v>
      </c>
      <c r="C836">
        <v>0</v>
      </c>
      <c r="D836">
        <v>0</v>
      </c>
      <c r="E836">
        <v>1</v>
      </c>
      <c r="F836">
        <v>0</v>
      </c>
      <c r="G836">
        <v>1</v>
      </c>
    </row>
    <row r="837" spans="1:7">
      <c r="A837" t="s">
        <v>1375</v>
      </c>
      <c r="B837">
        <v>1</v>
      </c>
      <c r="C837">
        <v>1</v>
      </c>
      <c r="D837">
        <v>1</v>
      </c>
      <c r="E837">
        <v>1</v>
      </c>
      <c r="F837">
        <v>1</v>
      </c>
      <c r="G837">
        <v>1</v>
      </c>
    </row>
    <row r="838" spans="1:7">
      <c r="A838" t="s">
        <v>1376</v>
      </c>
      <c r="B838">
        <v>1</v>
      </c>
      <c r="C838">
        <v>1</v>
      </c>
      <c r="D838">
        <v>1</v>
      </c>
      <c r="E838">
        <v>1</v>
      </c>
      <c r="F838">
        <v>1</v>
      </c>
      <c r="G838">
        <v>1</v>
      </c>
    </row>
    <row r="839" spans="1:7">
      <c r="A839" t="s">
        <v>1377</v>
      </c>
      <c r="B839">
        <v>1</v>
      </c>
      <c r="C839">
        <v>1</v>
      </c>
      <c r="D839">
        <v>1</v>
      </c>
      <c r="E839">
        <v>1</v>
      </c>
      <c r="F839">
        <v>1</v>
      </c>
      <c r="G839">
        <v>1</v>
      </c>
    </row>
    <row r="840" spans="1:7">
      <c r="A840" t="s">
        <v>1378</v>
      </c>
      <c r="B840">
        <v>1</v>
      </c>
      <c r="C840">
        <v>1</v>
      </c>
      <c r="D840">
        <v>1</v>
      </c>
      <c r="E840">
        <v>1</v>
      </c>
      <c r="F840">
        <v>1</v>
      </c>
      <c r="G840">
        <v>1</v>
      </c>
    </row>
    <row r="841" spans="1:7">
      <c r="A841" t="s">
        <v>1379</v>
      </c>
      <c r="B841">
        <v>1</v>
      </c>
      <c r="C841">
        <v>1</v>
      </c>
      <c r="D841">
        <v>1</v>
      </c>
      <c r="E841">
        <v>1</v>
      </c>
      <c r="F841">
        <v>0</v>
      </c>
      <c r="G841">
        <v>1</v>
      </c>
    </row>
    <row r="842" spans="1:7">
      <c r="A842" t="s">
        <v>1380</v>
      </c>
      <c r="B842">
        <v>1</v>
      </c>
      <c r="C842">
        <v>0</v>
      </c>
      <c r="D842">
        <v>0</v>
      </c>
      <c r="E842">
        <v>0</v>
      </c>
      <c r="F842">
        <v>0</v>
      </c>
      <c r="G842">
        <v>0</v>
      </c>
    </row>
    <row r="843" spans="1:7">
      <c r="A843" t="s">
        <v>1381</v>
      </c>
      <c r="B843">
        <v>1</v>
      </c>
      <c r="C843">
        <v>0</v>
      </c>
      <c r="D843">
        <v>0</v>
      </c>
      <c r="E843">
        <v>0</v>
      </c>
      <c r="F843">
        <v>0</v>
      </c>
      <c r="G843">
        <v>0</v>
      </c>
    </row>
    <row r="844" spans="1:7">
      <c r="A844" t="s">
        <v>1382</v>
      </c>
      <c r="B844">
        <v>1</v>
      </c>
      <c r="C844">
        <v>1</v>
      </c>
      <c r="D844">
        <v>1</v>
      </c>
      <c r="E844">
        <v>1</v>
      </c>
      <c r="F844">
        <v>1</v>
      </c>
      <c r="G844">
        <v>1</v>
      </c>
    </row>
    <row r="845" spans="1:7">
      <c r="A845" t="s">
        <v>1383</v>
      </c>
      <c r="B845">
        <v>1</v>
      </c>
      <c r="C845">
        <v>1</v>
      </c>
      <c r="D845">
        <v>1</v>
      </c>
      <c r="E845">
        <v>1</v>
      </c>
      <c r="F845">
        <v>1</v>
      </c>
      <c r="G845">
        <v>1</v>
      </c>
    </row>
    <row r="846" spans="1:7">
      <c r="A846" t="s">
        <v>1384</v>
      </c>
      <c r="B846">
        <v>1</v>
      </c>
      <c r="C846">
        <v>1</v>
      </c>
      <c r="D846">
        <v>1</v>
      </c>
      <c r="E846">
        <v>1</v>
      </c>
      <c r="F846">
        <v>1</v>
      </c>
      <c r="G846">
        <v>0</v>
      </c>
    </row>
    <row r="847" spans="1:7">
      <c r="A847" t="s">
        <v>1385</v>
      </c>
      <c r="B847">
        <v>1</v>
      </c>
      <c r="C847">
        <v>1</v>
      </c>
      <c r="D847">
        <v>1</v>
      </c>
      <c r="E847">
        <v>1</v>
      </c>
      <c r="F847">
        <v>0</v>
      </c>
      <c r="G847">
        <v>1</v>
      </c>
    </row>
    <row r="848" spans="1:7">
      <c r="A848" t="s">
        <v>1386</v>
      </c>
      <c r="B848">
        <v>1</v>
      </c>
      <c r="C848">
        <v>1</v>
      </c>
      <c r="D848">
        <v>1</v>
      </c>
      <c r="E848">
        <v>1</v>
      </c>
      <c r="F848">
        <v>1</v>
      </c>
      <c r="G848">
        <v>1</v>
      </c>
    </row>
    <row r="849" spans="1:7">
      <c r="A849" t="s">
        <v>1387</v>
      </c>
      <c r="B849">
        <v>1</v>
      </c>
      <c r="C849">
        <v>1</v>
      </c>
      <c r="D849">
        <v>1</v>
      </c>
      <c r="E849">
        <v>1</v>
      </c>
      <c r="F849">
        <v>1</v>
      </c>
      <c r="G849">
        <v>1</v>
      </c>
    </row>
    <row r="850" spans="1:7">
      <c r="A850" t="s">
        <v>1388</v>
      </c>
      <c r="B850">
        <v>1</v>
      </c>
      <c r="C850">
        <v>1</v>
      </c>
      <c r="D850">
        <v>1</v>
      </c>
      <c r="E850">
        <v>1</v>
      </c>
      <c r="F850">
        <v>1</v>
      </c>
      <c r="G850">
        <v>1</v>
      </c>
    </row>
    <row r="851" spans="1:7">
      <c r="A851" t="s">
        <v>1389</v>
      </c>
      <c r="B851">
        <v>1</v>
      </c>
      <c r="C851">
        <v>1</v>
      </c>
      <c r="D851">
        <v>0</v>
      </c>
      <c r="E851">
        <v>1</v>
      </c>
      <c r="F851">
        <v>1</v>
      </c>
      <c r="G851">
        <v>1</v>
      </c>
    </row>
    <row r="852" spans="1:7">
      <c r="A852" t="s">
        <v>1390</v>
      </c>
      <c r="B852">
        <v>1</v>
      </c>
      <c r="C852">
        <v>1</v>
      </c>
      <c r="D852">
        <v>1</v>
      </c>
      <c r="E852">
        <v>1</v>
      </c>
      <c r="F852">
        <v>1</v>
      </c>
      <c r="G852">
        <v>1</v>
      </c>
    </row>
    <row r="853" spans="1:7">
      <c r="A853" t="s">
        <v>1391</v>
      </c>
      <c r="B853">
        <v>1</v>
      </c>
      <c r="C853">
        <v>1</v>
      </c>
      <c r="D853">
        <v>1</v>
      </c>
      <c r="E853">
        <v>1</v>
      </c>
      <c r="F853">
        <v>1</v>
      </c>
      <c r="G853">
        <v>1</v>
      </c>
    </row>
    <row r="854" spans="1:7">
      <c r="A854" t="s">
        <v>1392</v>
      </c>
      <c r="B854">
        <v>1</v>
      </c>
      <c r="C854">
        <v>0</v>
      </c>
      <c r="D854">
        <v>0</v>
      </c>
      <c r="E854">
        <v>0</v>
      </c>
      <c r="F854">
        <v>0</v>
      </c>
      <c r="G854">
        <v>0</v>
      </c>
    </row>
    <row r="855" spans="1:7">
      <c r="A855" t="s">
        <v>1393</v>
      </c>
      <c r="B855">
        <v>1</v>
      </c>
      <c r="C855">
        <v>1</v>
      </c>
      <c r="D855">
        <v>1</v>
      </c>
      <c r="E855">
        <v>1</v>
      </c>
      <c r="F855">
        <v>1</v>
      </c>
      <c r="G855">
        <v>1</v>
      </c>
    </row>
    <row r="856" spans="1:7">
      <c r="A856" t="s">
        <v>1394</v>
      </c>
      <c r="B856">
        <v>1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>
      <c r="A857" t="s">
        <v>1395</v>
      </c>
      <c r="B857">
        <v>1</v>
      </c>
      <c r="C857">
        <v>1</v>
      </c>
      <c r="D857">
        <v>1</v>
      </c>
      <c r="E857">
        <v>1</v>
      </c>
      <c r="F857">
        <v>1</v>
      </c>
      <c r="G857">
        <v>1</v>
      </c>
    </row>
    <row r="858" spans="1:7">
      <c r="A858" t="s">
        <v>1396</v>
      </c>
      <c r="B858">
        <v>1</v>
      </c>
      <c r="C858">
        <v>0</v>
      </c>
      <c r="D858">
        <v>0</v>
      </c>
      <c r="E858">
        <v>0</v>
      </c>
      <c r="F858">
        <v>0</v>
      </c>
      <c r="G858">
        <v>1</v>
      </c>
    </row>
    <row r="859" spans="1:7">
      <c r="A859" t="s">
        <v>1397</v>
      </c>
      <c r="B859">
        <v>1</v>
      </c>
      <c r="C859">
        <v>1</v>
      </c>
      <c r="D859">
        <v>1</v>
      </c>
      <c r="E859">
        <v>1</v>
      </c>
      <c r="F859">
        <v>1</v>
      </c>
      <c r="G859">
        <v>1</v>
      </c>
    </row>
    <row r="860" spans="1:7">
      <c r="A860" t="s">
        <v>1398</v>
      </c>
      <c r="B860">
        <v>1</v>
      </c>
      <c r="C860">
        <v>1</v>
      </c>
      <c r="D860">
        <v>1</v>
      </c>
      <c r="E860">
        <v>1</v>
      </c>
      <c r="F860">
        <v>1</v>
      </c>
      <c r="G860">
        <v>1</v>
      </c>
    </row>
    <row r="861" spans="1:7">
      <c r="A861" t="s">
        <v>1399</v>
      </c>
      <c r="B861">
        <v>1</v>
      </c>
      <c r="C861">
        <v>1</v>
      </c>
      <c r="D861">
        <v>1</v>
      </c>
      <c r="E861">
        <v>1</v>
      </c>
      <c r="F861">
        <v>1</v>
      </c>
      <c r="G861">
        <v>1</v>
      </c>
    </row>
    <row r="862" spans="1:7">
      <c r="A862" t="s">
        <v>1400</v>
      </c>
      <c r="B862">
        <v>1</v>
      </c>
      <c r="C862">
        <v>1</v>
      </c>
      <c r="D862">
        <v>1</v>
      </c>
      <c r="E862">
        <v>1</v>
      </c>
      <c r="F862">
        <v>1</v>
      </c>
      <c r="G862">
        <v>1</v>
      </c>
    </row>
    <row r="863" spans="1:7">
      <c r="A863" t="s">
        <v>1401</v>
      </c>
      <c r="B863">
        <v>1</v>
      </c>
      <c r="C863">
        <v>0</v>
      </c>
      <c r="D863">
        <v>0</v>
      </c>
      <c r="E863">
        <v>0</v>
      </c>
      <c r="F863">
        <v>0</v>
      </c>
      <c r="G863">
        <v>1</v>
      </c>
    </row>
    <row r="864" spans="1:7">
      <c r="A864" t="s">
        <v>1402</v>
      </c>
      <c r="B864">
        <v>1</v>
      </c>
      <c r="C864">
        <v>0</v>
      </c>
      <c r="D864">
        <v>0</v>
      </c>
      <c r="E864">
        <v>0</v>
      </c>
      <c r="F864">
        <v>0</v>
      </c>
      <c r="G864">
        <v>1</v>
      </c>
    </row>
    <row r="865" spans="1:7">
      <c r="A865" t="s">
        <v>1403</v>
      </c>
      <c r="B865">
        <v>1</v>
      </c>
      <c r="C865">
        <v>1</v>
      </c>
      <c r="D865">
        <v>1</v>
      </c>
      <c r="E865">
        <v>1</v>
      </c>
      <c r="F865">
        <v>1</v>
      </c>
      <c r="G865">
        <v>1</v>
      </c>
    </row>
    <row r="866" spans="1:7">
      <c r="A866" t="s">
        <v>1404</v>
      </c>
      <c r="B866">
        <v>1</v>
      </c>
      <c r="C866">
        <v>1</v>
      </c>
      <c r="D866">
        <v>0</v>
      </c>
      <c r="E866">
        <v>1</v>
      </c>
      <c r="F866">
        <v>1</v>
      </c>
      <c r="G866">
        <v>1</v>
      </c>
    </row>
    <row r="867" spans="1:7">
      <c r="A867" t="s">
        <v>1405</v>
      </c>
      <c r="B867">
        <v>1</v>
      </c>
      <c r="C867">
        <v>1</v>
      </c>
      <c r="D867">
        <v>0</v>
      </c>
      <c r="E867">
        <v>1</v>
      </c>
      <c r="F867">
        <v>1</v>
      </c>
      <c r="G867">
        <v>1</v>
      </c>
    </row>
    <row r="868" spans="1:7">
      <c r="A868" t="s">
        <v>1406</v>
      </c>
      <c r="B868">
        <v>1</v>
      </c>
      <c r="C868">
        <v>0</v>
      </c>
      <c r="D868">
        <v>0</v>
      </c>
      <c r="E868">
        <v>1</v>
      </c>
      <c r="F868">
        <v>0</v>
      </c>
      <c r="G868">
        <v>1</v>
      </c>
    </row>
    <row r="869" spans="1:7">
      <c r="A869" t="s">
        <v>1407</v>
      </c>
      <c r="B869">
        <v>1</v>
      </c>
      <c r="C869">
        <v>1</v>
      </c>
      <c r="D869">
        <v>1</v>
      </c>
      <c r="E869">
        <v>1</v>
      </c>
      <c r="F869">
        <v>1</v>
      </c>
      <c r="G869">
        <v>1</v>
      </c>
    </row>
    <row r="870" spans="1:7">
      <c r="A870" t="s">
        <v>1408</v>
      </c>
      <c r="B870">
        <v>1</v>
      </c>
      <c r="C870">
        <v>1</v>
      </c>
      <c r="D870">
        <v>0</v>
      </c>
      <c r="E870">
        <v>1</v>
      </c>
      <c r="F870">
        <v>1</v>
      </c>
      <c r="G870">
        <v>1</v>
      </c>
    </row>
    <row r="871" spans="1:7">
      <c r="A871" t="s">
        <v>1409</v>
      </c>
      <c r="B871">
        <v>1</v>
      </c>
      <c r="C871">
        <v>1</v>
      </c>
      <c r="D871">
        <v>1</v>
      </c>
      <c r="E871">
        <v>1</v>
      </c>
      <c r="F871">
        <v>1</v>
      </c>
      <c r="G871">
        <v>1</v>
      </c>
    </row>
    <row r="872" spans="1:7">
      <c r="A872" t="s">
        <v>1410</v>
      </c>
      <c r="B872">
        <v>1</v>
      </c>
      <c r="C872">
        <v>1</v>
      </c>
      <c r="D872">
        <v>0</v>
      </c>
      <c r="E872">
        <v>1</v>
      </c>
      <c r="F872">
        <v>1</v>
      </c>
      <c r="G872">
        <v>0</v>
      </c>
    </row>
    <row r="873" spans="1:7">
      <c r="A873" t="s">
        <v>1411</v>
      </c>
      <c r="B873">
        <v>1</v>
      </c>
      <c r="C873">
        <v>1</v>
      </c>
      <c r="D873">
        <v>1</v>
      </c>
      <c r="E873">
        <v>1</v>
      </c>
      <c r="F873">
        <v>1</v>
      </c>
      <c r="G873">
        <v>1</v>
      </c>
    </row>
    <row r="874" spans="1:7">
      <c r="A874" t="s">
        <v>1412</v>
      </c>
      <c r="B874">
        <v>1</v>
      </c>
      <c r="C874">
        <v>0</v>
      </c>
      <c r="D874">
        <v>0</v>
      </c>
      <c r="E874">
        <v>0</v>
      </c>
      <c r="F874">
        <v>0</v>
      </c>
      <c r="G874">
        <v>1</v>
      </c>
    </row>
    <row r="875" spans="1:7">
      <c r="A875" t="s">
        <v>1413</v>
      </c>
      <c r="B875">
        <v>1</v>
      </c>
      <c r="C875">
        <v>0</v>
      </c>
      <c r="D875">
        <v>0</v>
      </c>
      <c r="E875">
        <v>0</v>
      </c>
      <c r="F875">
        <v>0</v>
      </c>
      <c r="G875">
        <v>1</v>
      </c>
    </row>
    <row r="876" spans="1:7">
      <c r="A876" t="s">
        <v>1414</v>
      </c>
      <c r="B876">
        <v>1</v>
      </c>
      <c r="C876">
        <v>0</v>
      </c>
      <c r="D876">
        <v>0</v>
      </c>
      <c r="E876">
        <v>1</v>
      </c>
      <c r="F876">
        <v>1</v>
      </c>
      <c r="G876">
        <v>1</v>
      </c>
    </row>
    <row r="877" spans="1:7">
      <c r="A877" t="s">
        <v>1415</v>
      </c>
      <c r="B877">
        <v>1</v>
      </c>
      <c r="C877">
        <v>0</v>
      </c>
      <c r="D877">
        <v>0</v>
      </c>
      <c r="E877">
        <v>0</v>
      </c>
      <c r="F877">
        <v>0</v>
      </c>
      <c r="G877">
        <v>1</v>
      </c>
    </row>
    <row r="878" spans="1:7">
      <c r="A878" t="s">
        <v>1416</v>
      </c>
      <c r="B878">
        <v>1</v>
      </c>
      <c r="C878">
        <v>0</v>
      </c>
      <c r="D878">
        <v>0</v>
      </c>
      <c r="E878">
        <v>0</v>
      </c>
      <c r="F878">
        <v>0</v>
      </c>
      <c r="G878">
        <v>1</v>
      </c>
    </row>
    <row r="879" spans="1:7">
      <c r="A879" t="s">
        <v>1417</v>
      </c>
      <c r="B879">
        <v>1</v>
      </c>
      <c r="C879">
        <v>1</v>
      </c>
      <c r="D879">
        <v>1</v>
      </c>
      <c r="E879">
        <v>1</v>
      </c>
      <c r="F879">
        <v>1</v>
      </c>
      <c r="G879">
        <v>1</v>
      </c>
    </row>
    <row r="880" spans="1:7">
      <c r="A880" t="s">
        <v>1418</v>
      </c>
      <c r="B880">
        <v>1</v>
      </c>
      <c r="C880">
        <v>1</v>
      </c>
      <c r="D880">
        <v>1</v>
      </c>
      <c r="E880">
        <v>1</v>
      </c>
      <c r="F880">
        <v>1</v>
      </c>
      <c r="G880">
        <v>1</v>
      </c>
    </row>
    <row r="881" spans="1:7">
      <c r="A881" t="s">
        <v>1419</v>
      </c>
      <c r="B881">
        <v>1</v>
      </c>
      <c r="C881">
        <v>0</v>
      </c>
      <c r="D881">
        <v>0</v>
      </c>
      <c r="E881">
        <v>0</v>
      </c>
      <c r="F881">
        <v>0</v>
      </c>
      <c r="G881">
        <v>1</v>
      </c>
    </row>
    <row r="882" spans="1:7">
      <c r="A882" t="s">
        <v>1420</v>
      </c>
      <c r="B882">
        <v>1</v>
      </c>
      <c r="C882">
        <v>0</v>
      </c>
      <c r="D882">
        <v>0</v>
      </c>
      <c r="E882">
        <v>0</v>
      </c>
      <c r="F882">
        <v>1</v>
      </c>
      <c r="G882">
        <v>1</v>
      </c>
    </row>
    <row r="883" spans="1:7">
      <c r="A883" t="s">
        <v>1421</v>
      </c>
      <c r="B883">
        <v>1</v>
      </c>
      <c r="C883">
        <v>1</v>
      </c>
      <c r="D883">
        <v>1</v>
      </c>
      <c r="E883">
        <v>1</v>
      </c>
      <c r="F883">
        <v>1</v>
      </c>
      <c r="G883">
        <v>1</v>
      </c>
    </row>
    <row r="884" spans="1:7">
      <c r="A884" t="s">
        <v>1422</v>
      </c>
      <c r="B884">
        <v>1</v>
      </c>
      <c r="C884">
        <v>1</v>
      </c>
      <c r="D884">
        <v>1</v>
      </c>
      <c r="E884">
        <v>1</v>
      </c>
      <c r="F884">
        <v>1</v>
      </c>
      <c r="G884">
        <v>1</v>
      </c>
    </row>
    <row r="885" spans="1:7">
      <c r="A885" t="s">
        <v>1423</v>
      </c>
      <c r="B885">
        <v>1</v>
      </c>
      <c r="C885">
        <v>1</v>
      </c>
      <c r="D885">
        <v>1</v>
      </c>
      <c r="E885">
        <v>1</v>
      </c>
      <c r="F885">
        <v>1</v>
      </c>
      <c r="G885">
        <v>1</v>
      </c>
    </row>
    <row r="886" spans="1:7">
      <c r="A886" t="s">
        <v>1424</v>
      </c>
      <c r="B886">
        <v>1</v>
      </c>
      <c r="C886">
        <v>1</v>
      </c>
      <c r="D886">
        <v>1</v>
      </c>
      <c r="E886">
        <v>1</v>
      </c>
      <c r="F886">
        <v>1</v>
      </c>
      <c r="G886">
        <v>1</v>
      </c>
    </row>
    <row r="887" spans="1:7">
      <c r="A887" t="s">
        <v>1425</v>
      </c>
      <c r="B887">
        <v>1</v>
      </c>
      <c r="C887">
        <v>1</v>
      </c>
      <c r="D887">
        <v>1</v>
      </c>
      <c r="E887">
        <v>1</v>
      </c>
      <c r="F887">
        <v>1</v>
      </c>
      <c r="G887">
        <v>1</v>
      </c>
    </row>
    <row r="888" spans="1:7">
      <c r="A888" t="s">
        <v>1426</v>
      </c>
      <c r="B888">
        <v>1</v>
      </c>
      <c r="C888">
        <v>1</v>
      </c>
      <c r="D888">
        <v>1</v>
      </c>
      <c r="E888">
        <v>1</v>
      </c>
      <c r="F888">
        <v>0</v>
      </c>
      <c r="G888">
        <v>1</v>
      </c>
    </row>
    <row r="889" spans="1:7">
      <c r="A889" t="s">
        <v>1427</v>
      </c>
      <c r="B889">
        <v>1</v>
      </c>
      <c r="C889">
        <v>0</v>
      </c>
      <c r="D889">
        <v>0</v>
      </c>
      <c r="E889">
        <v>0</v>
      </c>
      <c r="F889">
        <v>0</v>
      </c>
      <c r="G889">
        <v>1</v>
      </c>
    </row>
    <row r="890" spans="1:7">
      <c r="A890" t="s">
        <v>1428</v>
      </c>
      <c r="B890">
        <v>1</v>
      </c>
      <c r="C890">
        <v>1</v>
      </c>
      <c r="D890">
        <v>1</v>
      </c>
      <c r="E890">
        <v>1</v>
      </c>
      <c r="F890">
        <v>0</v>
      </c>
      <c r="G890">
        <v>1</v>
      </c>
    </row>
    <row r="891" spans="1:7">
      <c r="A891" t="s">
        <v>1429</v>
      </c>
      <c r="B891">
        <v>1</v>
      </c>
      <c r="C891">
        <v>1</v>
      </c>
      <c r="D891">
        <v>0</v>
      </c>
      <c r="E891">
        <v>0</v>
      </c>
      <c r="F891">
        <v>0</v>
      </c>
      <c r="G891">
        <v>1</v>
      </c>
    </row>
    <row r="892" spans="1:7">
      <c r="A892" t="s">
        <v>1430</v>
      </c>
      <c r="B892">
        <v>1</v>
      </c>
      <c r="C892">
        <v>1</v>
      </c>
      <c r="D892">
        <v>0</v>
      </c>
      <c r="E892">
        <v>0</v>
      </c>
      <c r="F892">
        <v>0</v>
      </c>
      <c r="G892">
        <v>1</v>
      </c>
    </row>
    <row r="893" spans="1:7">
      <c r="A893" t="s">
        <v>1431</v>
      </c>
      <c r="B893">
        <v>1</v>
      </c>
      <c r="C893">
        <v>1</v>
      </c>
      <c r="D893">
        <v>1</v>
      </c>
      <c r="E893">
        <v>1</v>
      </c>
      <c r="F893">
        <v>1</v>
      </c>
      <c r="G893">
        <v>1</v>
      </c>
    </row>
    <row r="894" spans="1:7">
      <c r="A894" t="s">
        <v>1432</v>
      </c>
      <c r="B894">
        <v>1</v>
      </c>
      <c r="C894">
        <v>1</v>
      </c>
      <c r="D894">
        <v>1</v>
      </c>
      <c r="E894">
        <v>1</v>
      </c>
      <c r="F894">
        <v>1</v>
      </c>
      <c r="G894">
        <v>1</v>
      </c>
    </row>
    <row r="895" spans="1:7">
      <c r="A895" t="s">
        <v>1433</v>
      </c>
      <c r="B895">
        <v>1</v>
      </c>
      <c r="C895">
        <v>0</v>
      </c>
      <c r="D895">
        <v>0</v>
      </c>
      <c r="E895">
        <v>0</v>
      </c>
      <c r="F895">
        <v>0</v>
      </c>
      <c r="G895">
        <v>1</v>
      </c>
    </row>
    <row r="896" spans="1:7">
      <c r="A896" t="s">
        <v>1434</v>
      </c>
      <c r="B896">
        <v>1</v>
      </c>
      <c r="C896">
        <v>0</v>
      </c>
      <c r="D896">
        <v>0</v>
      </c>
      <c r="E896">
        <v>0</v>
      </c>
      <c r="F896">
        <v>0</v>
      </c>
      <c r="G896">
        <v>1</v>
      </c>
    </row>
    <row r="897" spans="1:7">
      <c r="A897" t="s">
        <v>1435</v>
      </c>
      <c r="B897">
        <v>1</v>
      </c>
      <c r="C897">
        <v>1</v>
      </c>
      <c r="D897">
        <v>0</v>
      </c>
      <c r="E897">
        <v>1</v>
      </c>
      <c r="F897">
        <v>1</v>
      </c>
      <c r="G897">
        <v>1</v>
      </c>
    </row>
    <row r="898" spans="1:7">
      <c r="A898" t="s">
        <v>1436</v>
      </c>
      <c r="B898">
        <v>1</v>
      </c>
      <c r="C898">
        <v>0</v>
      </c>
      <c r="D898">
        <v>0</v>
      </c>
      <c r="E898">
        <v>0</v>
      </c>
      <c r="F898">
        <v>0</v>
      </c>
      <c r="G898">
        <v>1</v>
      </c>
    </row>
    <row r="899" spans="1:7">
      <c r="A899" t="s">
        <v>1437</v>
      </c>
      <c r="B899">
        <v>1</v>
      </c>
      <c r="C899">
        <v>0</v>
      </c>
      <c r="D899">
        <v>0</v>
      </c>
      <c r="E899">
        <v>0</v>
      </c>
      <c r="F899">
        <v>0</v>
      </c>
      <c r="G899">
        <v>1</v>
      </c>
    </row>
    <row r="900" spans="1:7">
      <c r="A900" t="s">
        <v>1438</v>
      </c>
      <c r="B900">
        <v>1</v>
      </c>
      <c r="C900">
        <v>1</v>
      </c>
      <c r="D900">
        <v>1</v>
      </c>
      <c r="E900">
        <v>1</v>
      </c>
      <c r="F900">
        <v>1</v>
      </c>
      <c r="G900">
        <v>1</v>
      </c>
    </row>
    <row r="901" spans="1:7">
      <c r="A901" t="s">
        <v>1439</v>
      </c>
      <c r="B901">
        <v>1</v>
      </c>
      <c r="C901">
        <v>1</v>
      </c>
      <c r="D901">
        <v>1</v>
      </c>
      <c r="E901">
        <v>1</v>
      </c>
      <c r="F901">
        <v>1</v>
      </c>
      <c r="G901">
        <v>1</v>
      </c>
    </row>
    <row r="902" spans="1:7">
      <c r="A902" t="s">
        <v>1440</v>
      </c>
      <c r="B902">
        <v>1</v>
      </c>
      <c r="C902">
        <v>1</v>
      </c>
      <c r="D902">
        <v>1</v>
      </c>
      <c r="E902">
        <v>1</v>
      </c>
      <c r="F902">
        <v>1</v>
      </c>
      <c r="G902">
        <v>1</v>
      </c>
    </row>
    <row r="903" spans="1:7">
      <c r="A903" t="s">
        <v>1441</v>
      </c>
      <c r="B903">
        <v>1</v>
      </c>
      <c r="C903">
        <v>0</v>
      </c>
      <c r="D903">
        <v>0</v>
      </c>
      <c r="E903">
        <v>0</v>
      </c>
      <c r="F903">
        <v>0</v>
      </c>
      <c r="G903">
        <v>1</v>
      </c>
    </row>
    <row r="904" spans="1:7">
      <c r="A904" t="s">
        <v>1442</v>
      </c>
      <c r="B904">
        <v>1</v>
      </c>
      <c r="C904">
        <v>1</v>
      </c>
      <c r="D904">
        <v>1</v>
      </c>
      <c r="E904">
        <v>1</v>
      </c>
      <c r="F904">
        <v>1</v>
      </c>
      <c r="G904">
        <v>1</v>
      </c>
    </row>
    <row r="905" spans="1:7">
      <c r="A905" t="s">
        <v>1443</v>
      </c>
      <c r="B905">
        <v>1</v>
      </c>
      <c r="C905">
        <v>1</v>
      </c>
      <c r="D905">
        <v>1</v>
      </c>
      <c r="E905">
        <v>1</v>
      </c>
      <c r="F905">
        <v>1</v>
      </c>
      <c r="G905">
        <v>1</v>
      </c>
    </row>
    <row r="906" spans="1:7">
      <c r="A906" t="s">
        <v>1444</v>
      </c>
      <c r="B906">
        <v>1</v>
      </c>
      <c r="C906">
        <v>1</v>
      </c>
      <c r="D906">
        <v>1</v>
      </c>
      <c r="E906">
        <v>1</v>
      </c>
      <c r="F906">
        <v>1</v>
      </c>
      <c r="G906">
        <v>1</v>
      </c>
    </row>
    <row r="907" spans="1:7">
      <c r="A907" t="s">
        <v>1445</v>
      </c>
      <c r="B907">
        <v>1</v>
      </c>
      <c r="C907">
        <v>1</v>
      </c>
      <c r="D907">
        <v>1</v>
      </c>
      <c r="E907">
        <v>1</v>
      </c>
      <c r="F907">
        <v>1</v>
      </c>
      <c r="G907">
        <v>1</v>
      </c>
    </row>
    <row r="908" spans="1:7">
      <c r="A908" t="s">
        <v>1446</v>
      </c>
      <c r="B908">
        <v>1</v>
      </c>
      <c r="C908">
        <v>1</v>
      </c>
      <c r="D908">
        <v>1</v>
      </c>
      <c r="E908">
        <v>1</v>
      </c>
      <c r="F908">
        <v>1</v>
      </c>
      <c r="G908">
        <v>1</v>
      </c>
    </row>
    <row r="909" spans="1:7">
      <c r="A909" t="s">
        <v>1447</v>
      </c>
      <c r="B909">
        <v>1</v>
      </c>
      <c r="C909">
        <v>1</v>
      </c>
      <c r="D909">
        <v>1</v>
      </c>
      <c r="E909">
        <v>1</v>
      </c>
      <c r="F909">
        <v>1</v>
      </c>
      <c r="G909">
        <v>1</v>
      </c>
    </row>
    <row r="910" spans="1:7">
      <c r="A910" t="s">
        <v>1448</v>
      </c>
      <c r="B910">
        <v>1</v>
      </c>
      <c r="C910">
        <v>1</v>
      </c>
      <c r="D910">
        <v>1</v>
      </c>
      <c r="E910">
        <v>1</v>
      </c>
      <c r="F910">
        <v>1</v>
      </c>
      <c r="G910">
        <v>1</v>
      </c>
    </row>
    <row r="911" spans="1:7">
      <c r="A911" t="s">
        <v>1449</v>
      </c>
      <c r="B911">
        <v>1</v>
      </c>
      <c r="C911">
        <v>1</v>
      </c>
      <c r="D911">
        <v>1</v>
      </c>
      <c r="E911">
        <v>1</v>
      </c>
      <c r="F911">
        <v>1</v>
      </c>
      <c r="G911">
        <v>1</v>
      </c>
    </row>
    <row r="912" spans="1:7">
      <c r="A912" t="s">
        <v>1450</v>
      </c>
      <c r="B912">
        <v>1</v>
      </c>
      <c r="C912">
        <v>1</v>
      </c>
      <c r="D912">
        <v>1</v>
      </c>
      <c r="E912">
        <v>1</v>
      </c>
      <c r="F912">
        <v>1</v>
      </c>
      <c r="G912">
        <v>1</v>
      </c>
    </row>
    <row r="913" spans="1:7">
      <c r="A913" t="s">
        <v>1451</v>
      </c>
      <c r="B913">
        <v>1</v>
      </c>
      <c r="C913">
        <v>1</v>
      </c>
      <c r="D913">
        <v>1</v>
      </c>
      <c r="E913">
        <v>1</v>
      </c>
      <c r="F913">
        <v>1</v>
      </c>
      <c r="G913">
        <v>1</v>
      </c>
    </row>
    <row r="914" spans="1:7">
      <c r="A914" t="s">
        <v>1452</v>
      </c>
      <c r="B914">
        <v>1</v>
      </c>
      <c r="C914">
        <v>1</v>
      </c>
      <c r="D914">
        <v>1</v>
      </c>
      <c r="E914">
        <v>1</v>
      </c>
      <c r="F914">
        <v>1</v>
      </c>
      <c r="G914">
        <v>1</v>
      </c>
    </row>
    <row r="915" spans="1:7">
      <c r="A915" t="s">
        <v>1453</v>
      </c>
      <c r="B915">
        <v>1</v>
      </c>
      <c r="C915">
        <v>1</v>
      </c>
      <c r="D915">
        <v>1</v>
      </c>
      <c r="E915">
        <v>1</v>
      </c>
      <c r="F915">
        <v>1</v>
      </c>
      <c r="G915">
        <v>1</v>
      </c>
    </row>
    <row r="916" spans="1:7">
      <c r="A916" t="s">
        <v>1454</v>
      </c>
      <c r="B916">
        <v>1</v>
      </c>
      <c r="C916">
        <v>1</v>
      </c>
      <c r="D916">
        <v>1</v>
      </c>
      <c r="E916">
        <v>1</v>
      </c>
      <c r="F916">
        <v>1</v>
      </c>
      <c r="G916">
        <v>1</v>
      </c>
    </row>
    <row r="917" spans="1:7">
      <c r="A917" t="s">
        <v>1455</v>
      </c>
      <c r="B917">
        <v>1</v>
      </c>
      <c r="C917">
        <v>1</v>
      </c>
      <c r="D917">
        <v>1</v>
      </c>
      <c r="E917">
        <v>1</v>
      </c>
      <c r="F917">
        <v>1</v>
      </c>
      <c r="G917">
        <v>1</v>
      </c>
    </row>
    <row r="918" spans="1:7">
      <c r="A918" t="s">
        <v>1456</v>
      </c>
      <c r="B918">
        <v>1</v>
      </c>
      <c r="C918">
        <v>1</v>
      </c>
      <c r="D918">
        <v>1</v>
      </c>
      <c r="E918">
        <v>1</v>
      </c>
      <c r="F918">
        <v>1</v>
      </c>
      <c r="G918">
        <v>1</v>
      </c>
    </row>
    <row r="919" spans="1:7">
      <c r="A919" t="s">
        <v>1457</v>
      </c>
      <c r="B919">
        <v>1</v>
      </c>
      <c r="C919">
        <v>0</v>
      </c>
      <c r="D919">
        <v>0</v>
      </c>
      <c r="E919">
        <v>0</v>
      </c>
      <c r="F919">
        <v>0</v>
      </c>
      <c r="G919">
        <v>1</v>
      </c>
    </row>
    <row r="920" spans="1:7">
      <c r="A920" t="s">
        <v>1458</v>
      </c>
      <c r="B920">
        <v>1</v>
      </c>
      <c r="C920">
        <v>0</v>
      </c>
      <c r="D920">
        <v>0</v>
      </c>
      <c r="E920">
        <v>0</v>
      </c>
      <c r="F920">
        <v>0</v>
      </c>
      <c r="G920">
        <v>1</v>
      </c>
    </row>
    <row r="921" spans="1:7">
      <c r="A921" t="s">
        <v>1459</v>
      </c>
      <c r="B921">
        <v>1</v>
      </c>
      <c r="C921">
        <v>1</v>
      </c>
      <c r="D921">
        <v>1</v>
      </c>
      <c r="E921">
        <v>1</v>
      </c>
      <c r="F921">
        <v>1</v>
      </c>
      <c r="G921">
        <v>1</v>
      </c>
    </row>
    <row r="922" spans="1:7">
      <c r="A922" t="s">
        <v>1460</v>
      </c>
      <c r="B922">
        <v>1</v>
      </c>
      <c r="C922">
        <v>1</v>
      </c>
      <c r="D922">
        <v>1</v>
      </c>
      <c r="E922">
        <v>1</v>
      </c>
      <c r="F922">
        <v>1</v>
      </c>
      <c r="G922">
        <v>1</v>
      </c>
    </row>
    <row r="923" spans="1:7">
      <c r="A923" t="s">
        <v>1461</v>
      </c>
      <c r="B923">
        <v>1</v>
      </c>
      <c r="C923">
        <v>1</v>
      </c>
      <c r="D923">
        <v>0</v>
      </c>
      <c r="E923">
        <v>1</v>
      </c>
      <c r="F923">
        <v>1</v>
      </c>
      <c r="G923">
        <v>1</v>
      </c>
    </row>
    <row r="924" spans="1:7">
      <c r="A924" t="s">
        <v>1462</v>
      </c>
      <c r="B924">
        <v>1</v>
      </c>
      <c r="C924">
        <v>1</v>
      </c>
      <c r="D924">
        <v>0</v>
      </c>
      <c r="E924">
        <v>1</v>
      </c>
      <c r="F924">
        <v>1</v>
      </c>
      <c r="G924">
        <v>1</v>
      </c>
    </row>
    <row r="925" spans="1:7">
      <c r="A925" t="s">
        <v>1463</v>
      </c>
      <c r="B925">
        <v>1</v>
      </c>
      <c r="C925">
        <v>1</v>
      </c>
      <c r="D925">
        <v>1</v>
      </c>
      <c r="E925">
        <v>1</v>
      </c>
      <c r="F925">
        <v>1</v>
      </c>
      <c r="G925">
        <v>1</v>
      </c>
    </row>
    <row r="926" spans="1:7">
      <c r="A926" t="s">
        <v>1464</v>
      </c>
      <c r="B926">
        <v>1</v>
      </c>
      <c r="C926">
        <v>1</v>
      </c>
      <c r="D926">
        <v>1</v>
      </c>
      <c r="E926">
        <v>1</v>
      </c>
      <c r="F926">
        <v>0</v>
      </c>
      <c r="G926">
        <v>1</v>
      </c>
    </row>
    <row r="927" spans="1:7">
      <c r="A927" t="s">
        <v>1465</v>
      </c>
      <c r="B927">
        <v>1</v>
      </c>
      <c r="C927">
        <v>1</v>
      </c>
      <c r="D927">
        <v>1</v>
      </c>
      <c r="E927">
        <v>1</v>
      </c>
      <c r="F927">
        <v>1</v>
      </c>
      <c r="G927">
        <v>1</v>
      </c>
    </row>
    <row r="928" spans="1:7">
      <c r="A928" t="s">
        <v>1466</v>
      </c>
      <c r="B928">
        <v>1</v>
      </c>
      <c r="C928">
        <v>1</v>
      </c>
      <c r="D928">
        <v>1</v>
      </c>
      <c r="E928">
        <v>1</v>
      </c>
      <c r="F928">
        <v>1</v>
      </c>
      <c r="G928">
        <v>1</v>
      </c>
    </row>
    <row r="929" spans="1:7">
      <c r="A929" t="s">
        <v>1467</v>
      </c>
      <c r="B929">
        <v>1</v>
      </c>
      <c r="C929">
        <v>1</v>
      </c>
      <c r="D929">
        <v>1</v>
      </c>
      <c r="E929">
        <v>1</v>
      </c>
      <c r="F929">
        <v>1</v>
      </c>
      <c r="G929">
        <v>0</v>
      </c>
    </row>
    <row r="930" spans="1:7">
      <c r="A930" t="s">
        <v>1468</v>
      </c>
      <c r="B930">
        <v>1</v>
      </c>
      <c r="C930">
        <v>1</v>
      </c>
      <c r="D930">
        <v>1</v>
      </c>
      <c r="E930">
        <v>1</v>
      </c>
      <c r="F930">
        <v>1</v>
      </c>
      <c r="G930">
        <v>1</v>
      </c>
    </row>
    <row r="931" spans="1:7">
      <c r="A931" t="s">
        <v>1469</v>
      </c>
      <c r="B931">
        <v>1</v>
      </c>
      <c r="C931">
        <v>1</v>
      </c>
      <c r="D931">
        <v>1</v>
      </c>
      <c r="E931">
        <v>1</v>
      </c>
      <c r="F931">
        <v>1</v>
      </c>
      <c r="G931">
        <v>0</v>
      </c>
    </row>
    <row r="932" spans="1:7">
      <c r="A932" t="s">
        <v>1470</v>
      </c>
      <c r="B932">
        <v>1</v>
      </c>
      <c r="C932">
        <v>1</v>
      </c>
      <c r="D932">
        <v>1</v>
      </c>
      <c r="E932">
        <v>1</v>
      </c>
      <c r="F932">
        <v>1</v>
      </c>
      <c r="G932">
        <v>1</v>
      </c>
    </row>
    <row r="933" spans="1:7">
      <c r="A933" t="s">
        <v>1471</v>
      </c>
      <c r="B933">
        <v>1</v>
      </c>
      <c r="C933">
        <v>1</v>
      </c>
      <c r="D933">
        <v>1</v>
      </c>
      <c r="E933">
        <v>1</v>
      </c>
      <c r="F933">
        <v>1</v>
      </c>
      <c r="G933">
        <v>1</v>
      </c>
    </row>
    <row r="934" spans="1:7">
      <c r="A934" t="s">
        <v>1472</v>
      </c>
      <c r="B934">
        <v>1</v>
      </c>
      <c r="C934">
        <v>1</v>
      </c>
      <c r="D934">
        <v>1</v>
      </c>
      <c r="E934">
        <v>1</v>
      </c>
      <c r="F934">
        <v>1</v>
      </c>
      <c r="G934">
        <v>1</v>
      </c>
    </row>
    <row r="935" spans="1:7">
      <c r="A935" t="s">
        <v>1473</v>
      </c>
      <c r="B935">
        <v>1</v>
      </c>
      <c r="C935">
        <v>0</v>
      </c>
      <c r="D935">
        <v>0</v>
      </c>
      <c r="E935">
        <v>0</v>
      </c>
      <c r="F935">
        <v>0</v>
      </c>
      <c r="G935">
        <v>1</v>
      </c>
    </row>
    <row r="936" spans="1:7">
      <c r="A936" t="s">
        <v>1474</v>
      </c>
      <c r="B936">
        <v>1</v>
      </c>
      <c r="C936">
        <v>0</v>
      </c>
      <c r="D936">
        <v>0</v>
      </c>
      <c r="E936">
        <v>0</v>
      </c>
      <c r="F936">
        <v>0</v>
      </c>
      <c r="G936">
        <v>1</v>
      </c>
    </row>
    <row r="937" spans="1:7">
      <c r="A937" t="s">
        <v>1475</v>
      </c>
      <c r="B937">
        <v>1</v>
      </c>
      <c r="C937">
        <v>0</v>
      </c>
      <c r="D937">
        <v>0</v>
      </c>
      <c r="E937">
        <v>0</v>
      </c>
      <c r="F937">
        <v>0</v>
      </c>
      <c r="G937">
        <v>1</v>
      </c>
    </row>
    <row r="938" spans="1:7">
      <c r="A938" t="s">
        <v>1476</v>
      </c>
      <c r="B938">
        <v>1</v>
      </c>
      <c r="C938">
        <v>1</v>
      </c>
      <c r="D938">
        <v>1</v>
      </c>
      <c r="E938">
        <v>1</v>
      </c>
      <c r="F938">
        <v>1</v>
      </c>
      <c r="G938">
        <v>1</v>
      </c>
    </row>
    <row r="939" spans="1:7">
      <c r="A939" t="s">
        <v>1477</v>
      </c>
      <c r="B939">
        <v>1</v>
      </c>
      <c r="C939">
        <v>1</v>
      </c>
      <c r="D939">
        <v>1</v>
      </c>
      <c r="E939">
        <v>1</v>
      </c>
      <c r="F939">
        <v>1</v>
      </c>
      <c r="G939">
        <v>1</v>
      </c>
    </row>
    <row r="940" spans="1:7">
      <c r="A940" t="s">
        <v>1478</v>
      </c>
      <c r="B940">
        <v>1</v>
      </c>
      <c r="C940">
        <v>1</v>
      </c>
      <c r="D940">
        <v>1</v>
      </c>
      <c r="E940">
        <v>1</v>
      </c>
      <c r="F940">
        <v>1</v>
      </c>
      <c r="G940">
        <v>1</v>
      </c>
    </row>
    <row r="941" spans="1:7">
      <c r="A941" t="s">
        <v>1479</v>
      </c>
      <c r="B941">
        <v>1</v>
      </c>
      <c r="C941">
        <v>1</v>
      </c>
      <c r="D941">
        <v>1</v>
      </c>
      <c r="E941">
        <v>1</v>
      </c>
      <c r="F941">
        <v>1</v>
      </c>
      <c r="G941">
        <v>1</v>
      </c>
    </row>
    <row r="942" spans="1:7">
      <c r="A942" t="s">
        <v>1480</v>
      </c>
      <c r="B942">
        <v>1</v>
      </c>
      <c r="C942">
        <v>0</v>
      </c>
      <c r="D942">
        <v>0</v>
      </c>
      <c r="E942">
        <v>0</v>
      </c>
      <c r="F942">
        <v>0</v>
      </c>
      <c r="G942">
        <v>1</v>
      </c>
    </row>
    <row r="943" spans="1:7">
      <c r="A943" t="s">
        <v>1481</v>
      </c>
      <c r="B943">
        <v>1</v>
      </c>
      <c r="C943">
        <v>1</v>
      </c>
      <c r="D943">
        <v>1</v>
      </c>
      <c r="E943">
        <v>1</v>
      </c>
      <c r="F943">
        <v>1</v>
      </c>
      <c r="G943">
        <v>1</v>
      </c>
    </row>
    <row r="944" spans="1:7">
      <c r="A944" t="s">
        <v>1482</v>
      </c>
      <c r="B944">
        <v>1</v>
      </c>
      <c r="C944">
        <v>1</v>
      </c>
      <c r="D944">
        <v>1</v>
      </c>
      <c r="E944">
        <v>1</v>
      </c>
      <c r="F944">
        <v>1</v>
      </c>
      <c r="G944">
        <v>1</v>
      </c>
    </row>
    <row r="945" spans="1:7">
      <c r="A945" t="s">
        <v>1483</v>
      </c>
      <c r="B945">
        <v>1</v>
      </c>
      <c r="C945">
        <v>0</v>
      </c>
      <c r="D945">
        <v>0</v>
      </c>
      <c r="E945">
        <v>1</v>
      </c>
      <c r="F945">
        <v>0</v>
      </c>
      <c r="G945">
        <v>1</v>
      </c>
    </row>
    <row r="946" spans="1:7">
      <c r="A946" t="s">
        <v>1484</v>
      </c>
      <c r="B946">
        <v>1</v>
      </c>
      <c r="C946">
        <v>1</v>
      </c>
      <c r="D946">
        <v>1</v>
      </c>
      <c r="E946">
        <v>1</v>
      </c>
      <c r="F946">
        <v>1</v>
      </c>
      <c r="G946">
        <v>1</v>
      </c>
    </row>
    <row r="947" spans="1:7">
      <c r="A947" t="s">
        <v>1485</v>
      </c>
      <c r="B947">
        <v>1</v>
      </c>
      <c r="C947">
        <v>1</v>
      </c>
      <c r="D947">
        <v>1</v>
      </c>
      <c r="E947">
        <v>1</v>
      </c>
      <c r="F947">
        <v>1</v>
      </c>
      <c r="G947">
        <v>1</v>
      </c>
    </row>
    <row r="948" spans="1:7">
      <c r="A948" t="s">
        <v>1486</v>
      </c>
      <c r="B948">
        <v>1</v>
      </c>
      <c r="C948">
        <v>0</v>
      </c>
      <c r="D948">
        <v>0</v>
      </c>
      <c r="E948">
        <v>1</v>
      </c>
      <c r="F948">
        <v>0</v>
      </c>
      <c r="G948">
        <v>1</v>
      </c>
    </row>
    <row r="949" spans="1:7">
      <c r="A949" t="s">
        <v>1487</v>
      </c>
      <c r="B949">
        <v>1</v>
      </c>
      <c r="C949">
        <v>0</v>
      </c>
      <c r="D949">
        <v>0</v>
      </c>
      <c r="E949">
        <v>1</v>
      </c>
      <c r="F949">
        <v>0</v>
      </c>
      <c r="G949">
        <v>1</v>
      </c>
    </row>
    <row r="950" spans="1:7">
      <c r="A950" t="s">
        <v>1488</v>
      </c>
      <c r="B950">
        <v>1</v>
      </c>
      <c r="C950">
        <v>1</v>
      </c>
      <c r="D950">
        <v>1</v>
      </c>
      <c r="E950">
        <v>1</v>
      </c>
      <c r="F950">
        <v>1</v>
      </c>
      <c r="G950">
        <v>1</v>
      </c>
    </row>
    <row r="951" spans="1:7">
      <c r="A951" t="s">
        <v>1489</v>
      </c>
      <c r="B951">
        <v>1</v>
      </c>
      <c r="C951">
        <v>1</v>
      </c>
      <c r="D951">
        <v>1</v>
      </c>
      <c r="E951">
        <v>1</v>
      </c>
      <c r="F951">
        <v>1</v>
      </c>
      <c r="G951">
        <v>1</v>
      </c>
    </row>
    <row r="952" spans="1:7">
      <c r="A952" t="s">
        <v>1490</v>
      </c>
      <c r="B952">
        <v>1</v>
      </c>
      <c r="C952">
        <v>1</v>
      </c>
      <c r="D952">
        <v>1</v>
      </c>
      <c r="E952">
        <v>1</v>
      </c>
      <c r="F952">
        <v>1</v>
      </c>
      <c r="G952">
        <v>1</v>
      </c>
    </row>
    <row r="953" spans="1:7">
      <c r="A953" t="s">
        <v>1491</v>
      </c>
      <c r="B953">
        <v>1</v>
      </c>
      <c r="C953">
        <v>1</v>
      </c>
      <c r="D953">
        <v>1</v>
      </c>
      <c r="E953">
        <v>1</v>
      </c>
      <c r="F953">
        <v>1</v>
      </c>
      <c r="G953">
        <v>1</v>
      </c>
    </row>
    <row r="954" spans="1:7">
      <c r="A954" t="s">
        <v>1492</v>
      </c>
      <c r="B954">
        <v>1</v>
      </c>
      <c r="C954">
        <v>1</v>
      </c>
      <c r="D954">
        <v>1</v>
      </c>
      <c r="E954">
        <v>1</v>
      </c>
      <c r="F954">
        <v>1</v>
      </c>
      <c r="G954">
        <v>1</v>
      </c>
    </row>
    <row r="955" spans="1:7">
      <c r="A955" t="s">
        <v>1493</v>
      </c>
      <c r="B955">
        <v>1</v>
      </c>
      <c r="C955">
        <v>1</v>
      </c>
      <c r="D955">
        <v>1</v>
      </c>
      <c r="E955">
        <v>1</v>
      </c>
      <c r="F955">
        <v>1</v>
      </c>
      <c r="G955">
        <v>1</v>
      </c>
    </row>
    <row r="956" spans="1:7">
      <c r="A956" t="s">
        <v>1494</v>
      </c>
      <c r="B956">
        <v>1</v>
      </c>
      <c r="C956">
        <v>1</v>
      </c>
      <c r="D956">
        <v>1</v>
      </c>
      <c r="E956">
        <v>1</v>
      </c>
      <c r="F956">
        <v>1</v>
      </c>
      <c r="G956">
        <v>1</v>
      </c>
    </row>
    <row r="957" spans="1:7">
      <c r="A957" t="s">
        <v>1495</v>
      </c>
      <c r="B957">
        <v>1</v>
      </c>
      <c r="C957">
        <v>1</v>
      </c>
      <c r="D957">
        <v>1</v>
      </c>
      <c r="E957">
        <v>1</v>
      </c>
      <c r="F957">
        <v>1</v>
      </c>
      <c r="G957">
        <v>1</v>
      </c>
    </row>
    <row r="958" spans="1:7">
      <c r="A958" t="s">
        <v>1496</v>
      </c>
      <c r="B958">
        <v>1</v>
      </c>
      <c r="C958">
        <v>1</v>
      </c>
      <c r="D958">
        <v>1</v>
      </c>
      <c r="E958">
        <v>1</v>
      </c>
      <c r="F958">
        <v>1</v>
      </c>
      <c r="G958">
        <v>1</v>
      </c>
    </row>
    <row r="959" spans="1:7">
      <c r="A959" t="s">
        <v>1497</v>
      </c>
      <c r="B959">
        <v>1</v>
      </c>
      <c r="C959">
        <v>1</v>
      </c>
      <c r="D959">
        <v>1</v>
      </c>
      <c r="E959">
        <v>1</v>
      </c>
      <c r="F959">
        <v>1</v>
      </c>
      <c r="G959">
        <v>1</v>
      </c>
    </row>
    <row r="960" spans="1:7">
      <c r="A960" t="s">
        <v>1498</v>
      </c>
      <c r="B960">
        <v>1</v>
      </c>
      <c r="C960">
        <v>0</v>
      </c>
      <c r="D960">
        <v>0</v>
      </c>
      <c r="E960">
        <v>1</v>
      </c>
      <c r="F960">
        <v>0</v>
      </c>
      <c r="G960">
        <v>1</v>
      </c>
    </row>
    <row r="961" spans="1:7">
      <c r="A961" t="s">
        <v>1499</v>
      </c>
      <c r="B961">
        <v>1</v>
      </c>
      <c r="C961">
        <v>0</v>
      </c>
      <c r="D961">
        <v>0</v>
      </c>
      <c r="E961">
        <v>0</v>
      </c>
      <c r="F961">
        <v>0</v>
      </c>
      <c r="G961">
        <v>1</v>
      </c>
    </row>
    <row r="962" spans="1:7">
      <c r="A962" t="s">
        <v>1500</v>
      </c>
      <c r="B962">
        <v>1</v>
      </c>
      <c r="C962">
        <v>0</v>
      </c>
      <c r="D962">
        <v>0</v>
      </c>
      <c r="E962">
        <v>0</v>
      </c>
      <c r="F962">
        <v>0</v>
      </c>
      <c r="G962">
        <v>1</v>
      </c>
    </row>
    <row r="963" spans="1:7">
      <c r="A963" t="s">
        <v>1501</v>
      </c>
      <c r="B963">
        <v>1</v>
      </c>
      <c r="C963">
        <v>1</v>
      </c>
      <c r="D963">
        <v>1</v>
      </c>
      <c r="E963">
        <v>1</v>
      </c>
      <c r="F963">
        <v>1</v>
      </c>
      <c r="G963">
        <v>1</v>
      </c>
    </row>
    <row r="964" spans="1:7">
      <c r="A964" t="s">
        <v>1502</v>
      </c>
      <c r="B964">
        <v>1</v>
      </c>
      <c r="C964">
        <v>1</v>
      </c>
      <c r="D964">
        <v>1</v>
      </c>
      <c r="E964">
        <v>1</v>
      </c>
      <c r="F964">
        <v>1</v>
      </c>
      <c r="G964">
        <v>1</v>
      </c>
    </row>
    <row r="965" spans="1:7">
      <c r="A965" t="s">
        <v>1503</v>
      </c>
      <c r="B965">
        <v>1</v>
      </c>
      <c r="C965">
        <v>1</v>
      </c>
      <c r="D965">
        <v>1</v>
      </c>
      <c r="E965">
        <v>1</v>
      </c>
      <c r="F965">
        <v>1</v>
      </c>
      <c r="G965">
        <v>1</v>
      </c>
    </row>
    <row r="966" spans="1:7">
      <c r="A966" t="s">
        <v>1504</v>
      </c>
      <c r="B966">
        <v>1</v>
      </c>
      <c r="C966">
        <v>1</v>
      </c>
      <c r="D966">
        <v>1</v>
      </c>
      <c r="E966">
        <v>1</v>
      </c>
      <c r="F966">
        <v>1</v>
      </c>
      <c r="G966">
        <v>1</v>
      </c>
    </row>
    <row r="967" spans="1:7">
      <c r="A967" t="s">
        <v>1505</v>
      </c>
      <c r="B967">
        <v>1</v>
      </c>
      <c r="C967">
        <v>1</v>
      </c>
      <c r="D967">
        <v>1</v>
      </c>
      <c r="E967">
        <v>1</v>
      </c>
      <c r="F967">
        <v>1</v>
      </c>
      <c r="G967">
        <v>1</v>
      </c>
    </row>
    <row r="968" spans="1:7">
      <c r="A968" t="s">
        <v>1506</v>
      </c>
      <c r="B968">
        <v>1</v>
      </c>
      <c r="C968">
        <v>0</v>
      </c>
      <c r="D968">
        <v>0</v>
      </c>
      <c r="E968">
        <v>0</v>
      </c>
      <c r="F968">
        <v>0</v>
      </c>
      <c r="G968">
        <v>1</v>
      </c>
    </row>
    <row r="969" spans="1:7">
      <c r="A969" t="s">
        <v>1507</v>
      </c>
      <c r="B969">
        <v>1</v>
      </c>
      <c r="C969">
        <v>1</v>
      </c>
      <c r="D969">
        <v>1</v>
      </c>
      <c r="E969">
        <v>1</v>
      </c>
      <c r="F969">
        <v>1</v>
      </c>
      <c r="G969">
        <v>1</v>
      </c>
    </row>
    <row r="970" spans="1:7">
      <c r="A970" t="s">
        <v>1508</v>
      </c>
      <c r="B970">
        <v>1</v>
      </c>
      <c r="C970">
        <v>1</v>
      </c>
      <c r="D970">
        <v>1</v>
      </c>
      <c r="E970">
        <v>1</v>
      </c>
      <c r="F970">
        <v>1</v>
      </c>
      <c r="G970">
        <v>1</v>
      </c>
    </row>
    <row r="971" spans="1:7">
      <c r="A971" t="s">
        <v>1509</v>
      </c>
      <c r="B971">
        <v>1</v>
      </c>
      <c r="C971">
        <v>1</v>
      </c>
      <c r="D971">
        <v>1</v>
      </c>
      <c r="E971">
        <v>1</v>
      </c>
      <c r="F971">
        <v>1</v>
      </c>
      <c r="G971">
        <v>1</v>
      </c>
    </row>
    <row r="972" spans="1:7">
      <c r="A972" t="s">
        <v>1510</v>
      </c>
      <c r="B972">
        <v>1</v>
      </c>
      <c r="C972">
        <v>1</v>
      </c>
      <c r="D972">
        <v>1</v>
      </c>
      <c r="E972">
        <v>1</v>
      </c>
      <c r="F972">
        <v>1</v>
      </c>
      <c r="G972">
        <v>1</v>
      </c>
    </row>
    <row r="973" spans="1:7">
      <c r="A973" t="s">
        <v>1511</v>
      </c>
      <c r="B973">
        <v>1</v>
      </c>
      <c r="C973">
        <v>0</v>
      </c>
      <c r="D973">
        <v>0</v>
      </c>
      <c r="E973">
        <v>0</v>
      </c>
      <c r="F973">
        <v>0</v>
      </c>
      <c r="G973">
        <v>1</v>
      </c>
    </row>
    <row r="974" spans="1:7">
      <c r="A974" t="s">
        <v>1512</v>
      </c>
      <c r="B974">
        <v>1</v>
      </c>
      <c r="C974">
        <v>1</v>
      </c>
      <c r="D974">
        <v>1</v>
      </c>
      <c r="E974">
        <v>1</v>
      </c>
      <c r="F974">
        <v>1</v>
      </c>
      <c r="G974">
        <v>1</v>
      </c>
    </row>
    <row r="975" spans="1:7">
      <c r="A975" t="s">
        <v>1513</v>
      </c>
      <c r="B975">
        <v>1</v>
      </c>
      <c r="C975">
        <v>1</v>
      </c>
      <c r="D975">
        <v>1</v>
      </c>
      <c r="E975">
        <v>1</v>
      </c>
      <c r="F975">
        <v>1</v>
      </c>
      <c r="G975">
        <v>1</v>
      </c>
    </row>
    <row r="976" spans="1:7">
      <c r="A976" t="s">
        <v>1514</v>
      </c>
      <c r="B976">
        <v>1</v>
      </c>
      <c r="C976">
        <v>1</v>
      </c>
      <c r="D976">
        <v>1</v>
      </c>
      <c r="E976">
        <v>1</v>
      </c>
      <c r="F976">
        <v>1</v>
      </c>
      <c r="G976">
        <v>1</v>
      </c>
    </row>
    <row r="977" spans="1:7">
      <c r="A977" t="s">
        <v>1515</v>
      </c>
      <c r="B977">
        <v>1</v>
      </c>
      <c r="C977">
        <v>1</v>
      </c>
      <c r="D977">
        <v>1</v>
      </c>
      <c r="E977">
        <v>1</v>
      </c>
      <c r="F977">
        <v>1</v>
      </c>
      <c r="G977">
        <v>1</v>
      </c>
    </row>
    <row r="978" spans="1:7">
      <c r="A978" t="s">
        <v>1516</v>
      </c>
      <c r="B978">
        <v>1</v>
      </c>
      <c r="C978">
        <v>0</v>
      </c>
      <c r="D978">
        <v>0</v>
      </c>
      <c r="E978">
        <v>0</v>
      </c>
      <c r="F978">
        <v>0</v>
      </c>
      <c r="G978">
        <v>1</v>
      </c>
    </row>
    <row r="979" spans="1:7">
      <c r="A979" t="s">
        <v>1517</v>
      </c>
      <c r="B979">
        <v>1</v>
      </c>
      <c r="C979">
        <v>1</v>
      </c>
      <c r="D979">
        <v>1</v>
      </c>
      <c r="E979">
        <v>1</v>
      </c>
      <c r="F979">
        <v>1</v>
      </c>
      <c r="G979">
        <v>1</v>
      </c>
    </row>
    <row r="980" spans="1:7">
      <c r="A980" t="s">
        <v>1518</v>
      </c>
      <c r="B980">
        <v>1</v>
      </c>
      <c r="C980">
        <v>1</v>
      </c>
      <c r="D980">
        <v>1</v>
      </c>
      <c r="E980">
        <v>1</v>
      </c>
      <c r="F980">
        <v>1</v>
      </c>
      <c r="G980">
        <v>1</v>
      </c>
    </row>
    <row r="981" spans="1:7">
      <c r="A981" t="s">
        <v>1519</v>
      </c>
      <c r="B981">
        <v>1</v>
      </c>
      <c r="C981">
        <v>1</v>
      </c>
      <c r="D981">
        <v>1</v>
      </c>
      <c r="E981">
        <v>1</v>
      </c>
      <c r="F981">
        <v>1</v>
      </c>
      <c r="G981">
        <v>1</v>
      </c>
    </row>
    <row r="982" spans="1:7">
      <c r="A982" t="s">
        <v>1520</v>
      </c>
      <c r="B982">
        <v>1</v>
      </c>
      <c r="C982">
        <v>1</v>
      </c>
      <c r="D982">
        <v>1</v>
      </c>
      <c r="E982">
        <v>1</v>
      </c>
      <c r="F982">
        <v>1</v>
      </c>
      <c r="G982">
        <v>1</v>
      </c>
    </row>
    <row r="983" spans="1:7">
      <c r="A983" t="s">
        <v>1521</v>
      </c>
      <c r="B983">
        <v>1</v>
      </c>
      <c r="C983">
        <v>1</v>
      </c>
      <c r="D983">
        <v>1</v>
      </c>
      <c r="E983">
        <v>1</v>
      </c>
      <c r="F983">
        <v>0</v>
      </c>
      <c r="G983">
        <v>1</v>
      </c>
    </row>
    <row r="984" spans="1:7">
      <c r="A984" t="s">
        <v>1522</v>
      </c>
      <c r="B984">
        <v>1</v>
      </c>
      <c r="C984">
        <v>1</v>
      </c>
      <c r="D984">
        <v>1</v>
      </c>
      <c r="E984">
        <v>1</v>
      </c>
      <c r="F984">
        <v>0</v>
      </c>
      <c r="G984">
        <v>1</v>
      </c>
    </row>
    <row r="985" spans="1:7">
      <c r="A985" t="s">
        <v>1523</v>
      </c>
      <c r="B985">
        <v>1</v>
      </c>
      <c r="C985">
        <v>1</v>
      </c>
      <c r="D985">
        <v>1</v>
      </c>
      <c r="E985">
        <v>1</v>
      </c>
      <c r="F985">
        <v>1</v>
      </c>
      <c r="G985">
        <v>1</v>
      </c>
    </row>
    <row r="986" spans="1:7">
      <c r="A986" t="s">
        <v>1524</v>
      </c>
      <c r="B986">
        <v>1</v>
      </c>
      <c r="C986">
        <v>0</v>
      </c>
      <c r="D986">
        <v>0</v>
      </c>
      <c r="E986">
        <v>0</v>
      </c>
      <c r="F986">
        <v>0</v>
      </c>
      <c r="G986">
        <v>1</v>
      </c>
    </row>
    <row r="987" spans="1:7">
      <c r="A987" t="s">
        <v>1525</v>
      </c>
      <c r="B987">
        <v>1</v>
      </c>
      <c r="C987">
        <v>1</v>
      </c>
      <c r="D987">
        <v>1</v>
      </c>
      <c r="E987">
        <v>1</v>
      </c>
      <c r="F987">
        <v>1</v>
      </c>
      <c r="G987">
        <v>1</v>
      </c>
    </row>
    <row r="988" spans="1:7">
      <c r="A988" t="s">
        <v>1526</v>
      </c>
      <c r="B988">
        <v>1</v>
      </c>
      <c r="C988">
        <v>0</v>
      </c>
      <c r="D988">
        <v>0</v>
      </c>
      <c r="E988">
        <v>0</v>
      </c>
      <c r="F988">
        <v>0</v>
      </c>
      <c r="G988">
        <v>1</v>
      </c>
    </row>
    <row r="989" spans="1:7">
      <c r="A989" t="s">
        <v>1527</v>
      </c>
      <c r="B989">
        <v>1</v>
      </c>
      <c r="C989">
        <v>0</v>
      </c>
      <c r="D989">
        <v>0</v>
      </c>
      <c r="E989">
        <v>1</v>
      </c>
      <c r="F989">
        <v>0</v>
      </c>
      <c r="G989">
        <v>1</v>
      </c>
    </row>
    <row r="990" spans="1:7">
      <c r="A990" t="s">
        <v>1528</v>
      </c>
      <c r="B990">
        <v>1</v>
      </c>
      <c r="C990">
        <v>0</v>
      </c>
      <c r="D990">
        <v>0</v>
      </c>
      <c r="E990">
        <v>0</v>
      </c>
      <c r="F990">
        <v>0</v>
      </c>
      <c r="G990">
        <v>1</v>
      </c>
    </row>
    <row r="991" spans="1:7">
      <c r="A991" t="s">
        <v>1529</v>
      </c>
      <c r="B991">
        <v>1</v>
      </c>
      <c r="C991">
        <v>0</v>
      </c>
      <c r="D991">
        <v>0</v>
      </c>
      <c r="E991">
        <v>0</v>
      </c>
      <c r="F991">
        <v>0</v>
      </c>
      <c r="G991">
        <v>1</v>
      </c>
    </row>
    <row r="992" spans="1:7">
      <c r="A992" t="s">
        <v>1530</v>
      </c>
      <c r="B992">
        <v>1</v>
      </c>
      <c r="C992">
        <v>0</v>
      </c>
      <c r="D992">
        <v>0</v>
      </c>
      <c r="E992">
        <v>0</v>
      </c>
      <c r="F992">
        <v>0</v>
      </c>
      <c r="G992">
        <v>1</v>
      </c>
    </row>
    <row r="993" spans="1:7">
      <c r="A993" t="s">
        <v>1531</v>
      </c>
      <c r="B993">
        <v>1</v>
      </c>
      <c r="C993">
        <v>0</v>
      </c>
      <c r="D993">
        <v>0</v>
      </c>
      <c r="E993">
        <v>1</v>
      </c>
      <c r="F993">
        <v>0</v>
      </c>
      <c r="G993">
        <v>1</v>
      </c>
    </row>
    <row r="994" spans="1:7">
      <c r="A994" t="s">
        <v>1532</v>
      </c>
      <c r="B994">
        <v>1</v>
      </c>
      <c r="C994">
        <v>1</v>
      </c>
      <c r="D994">
        <v>1</v>
      </c>
      <c r="E994">
        <v>1</v>
      </c>
      <c r="F994">
        <v>1</v>
      </c>
      <c r="G994">
        <v>1</v>
      </c>
    </row>
    <row r="995" spans="1:7">
      <c r="A995" t="s">
        <v>1533</v>
      </c>
      <c r="B995">
        <v>1</v>
      </c>
      <c r="C995">
        <v>0</v>
      </c>
      <c r="D995">
        <v>0</v>
      </c>
      <c r="E995">
        <v>0</v>
      </c>
      <c r="F995">
        <v>0</v>
      </c>
      <c r="G995">
        <v>1</v>
      </c>
    </row>
    <row r="996" spans="1:7">
      <c r="A996" t="s">
        <v>1534</v>
      </c>
      <c r="B996">
        <v>1</v>
      </c>
      <c r="C996">
        <v>0</v>
      </c>
      <c r="D996">
        <v>0</v>
      </c>
      <c r="E996">
        <v>0</v>
      </c>
      <c r="F996">
        <v>0</v>
      </c>
      <c r="G996">
        <v>1</v>
      </c>
    </row>
    <row r="997" spans="1:7">
      <c r="A997" t="s">
        <v>1535</v>
      </c>
      <c r="B997">
        <v>1</v>
      </c>
      <c r="C997">
        <v>1</v>
      </c>
      <c r="D997">
        <v>1</v>
      </c>
      <c r="E997">
        <v>1</v>
      </c>
      <c r="F997">
        <v>0</v>
      </c>
      <c r="G997">
        <v>1</v>
      </c>
    </row>
    <row r="998" spans="1:7">
      <c r="A998" t="s">
        <v>1536</v>
      </c>
      <c r="B998">
        <v>1</v>
      </c>
      <c r="C998">
        <v>1</v>
      </c>
      <c r="D998">
        <v>1</v>
      </c>
      <c r="E998">
        <v>1</v>
      </c>
      <c r="F998">
        <v>1</v>
      </c>
      <c r="G998">
        <v>1</v>
      </c>
    </row>
    <row r="999" spans="1:7">
      <c r="A999" t="s">
        <v>1537</v>
      </c>
      <c r="B999">
        <v>1</v>
      </c>
      <c r="C999">
        <v>1</v>
      </c>
      <c r="D999">
        <v>1</v>
      </c>
      <c r="E999">
        <v>1</v>
      </c>
      <c r="F999">
        <v>1</v>
      </c>
      <c r="G999">
        <v>1</v>
      </c>
    </row>
    <row r="1000" spans="1:7">
      <c r="A1000" t="s">
        <v>1538</v>
      </c>
      <c r="B1000">
        <v>1</v>
      </c>
      <c r="C1000">
        <v>1</v>
      </c>
      <c r="D1000">
        <v>1</v>
      </c>
      <c r="E1000">
        <v>1</v>
      </c>
      <c r="F1000">
        <v>1</v>
      </c>
      <c r="G1000">
        <v>1</v>
      </c>
    </row>
    <row r="1001" spans="1:7">
      <c r="A1001" t="s">
        <v>1539</v>
      </c>
      <c r="B1001">
        <v>1</v>
      </c>
      <c r="C1001">
        <v>1</v>
      </c>
      <c r="D1001">
        <v>1</v>
      </c>
      <c r="E1001">
        <v>1</v>
      </c>
      <c r="F1001">
        <v>1</v>
      </c>
      <c r="G1001">
        <v>1</v>
      </c>
    </row>
    <row r="1002" spans="1:7">
      <c r="A1002" t="s">
        <v>1540</v>
      </c>
      <c r="B1002">
        <v>1</v>
      </c>
      <c r="C1002">
        <v>1</v>
      </c>
      <c r="D1002">
        <v>0</v>
      </c>
      <c r="E1002">
        <v>1</v>
      </c>
      <c r="F1002">
        <v>1</v>
      </c>
      <c r="G1002">
        <v>1</v>
      </c>
    </row>
    <row r="1003" spans="1:7">
      <c r="A1003" t="s">
        <v>1541</v>
      </c>
      <c r="B1003">
        <v>1</v>
      </c>
      <c r="C1003">
        <v>1</v>
      </c>
      <c r="D1003">
        <v>1</v>
      </c>
      <c r="E1003">
        <v>1</v>
      </c>
      <c r="F1003">
        <v>1</v>
      </c>
      <c r="G1003">
        <v>1</v>
      </c>
    </row>
    <row r="1004" spans="1:7">
      <c r="A1004" t="s">
        <v>1542</v>
      </c>
      <c r="B1004">
        <v>1</v>
      </c>
      <c r="C1004">
        <v>1</v>
      </c>
      <c r="D1004">
        <v>1</v>
      </c>
      <c r="E1004">
        <v>1</v>
      </c>
      <c r="F1004">
        <v>1</v>
      </c>
      <c r="G1004">
        <v>1</v>
      </c>
    </row>
    <row r="1005" spans="1:7">
      <c r="A1005" t="s">
        <v>1543</v>
      </c>
      <c r="B1005">
        <v>1</v>
      </c>
      <c r="C1005">
        <v>0</v>
      </c>
      <c r="D1005">
        <v>0</v>
      </c>
      <c r="E1005">
        <v>0</v>
      </c>
      <c r="F1005">
        <v>0</v>
      </c>
      <c r="G1005">
        <v>1</v>
      </c>
    </row>
    <row r="1006" spans="1:7">
      <c r="A1006" t="s">
        <v>1544</v>
      </c>
      <c r="B1006">
        <v>1</v>
      </c>
      <c r="C1006">
        <v>0</v>
      </c>
      <c r="D1006">
        <v>0</v>
      </c>
      <c r="E1006">
        <v>1</v>
      </c>
      <c r="F1006">
        <v>0</v>
      </c>
      <c r="G1006">
        <v>1</v>
      </c>
    </row>
    <row r="1007" spans="1:7">
      <c r="A1007" t="s">
        <v>1545</v>
      </c>
      <c r="B1007">
        <v>1</v>
      </c>
      <c r="C1007">
        <v>0</v>
      </c>
      <c r="D1007">
        <v>0</v>
      </c>
      <c r="E1007">
        <v>0</v>
      </c>
      <c r="F1007">
        <v>0</v>
      </c>
      <c r="G1007">
        <v>1</v>
      </c>
    </row>
    <row r="1008" spans="1:7">
      <c r="A1008" t="s">
        <v>1546</v>
      </c>
      <c r="B1008">
        <v>1</v>
      </c>
      <c r="C1008">
        <v>0</v>
      </c>
      <c r="D1008">
        <v>0</v>
      </c>
      <c r="E1008">
        <v>0</v>
      </c>
      <c r="F1008">
        <v>0</v>
      </c>
      <c r="G1008">
        <v>0</v>
      </c>
    </row>
    <row r="1009" spans="1:7">
      <c r="A1009" t="s">
        <v>1547</v>
      </c>
      <c r="B1009">
        <v>1</v>
      </c>
      <c r="C1009">
        <v>1</v>
      </c>
      <c r="D1009">
        <v>1</v>
      </c>
      <c r="E1009">
        <v>1</v>
      </c>
      <c r="F1009">
        <v>1</v>
      </c>
      <c r="G1009">
        <v>1</v>
      </c>
    </row>
    <row r="1010" spans="1:7">
      <c r="A1010" t="s">
        <v>1548</v>
      </c>
      <c r="B1010">
        <v>1</v>
      </c>
      <c r="C1010">
        <v>1</v>
      </c>
      <c r="D1010">
        <v>1</v>
      </c>
      <c r="E1010">
        <v>1</v>
      </c>
      <c r="F1010">
        <v>1</v>
      </c>
      <c r="G1010">
        <v>1</v>
      </c>
    </row>
    <row r="1011" spans="1:7">
      <c r="A1011" t="s">
        <v>1549</v>
      </c>
      <c r="B1011">
        <v>1</v>
      </c>
      <c r="C1011">
        <v>1</v>
      </c>
      <c r="D1011">
        <v>1</v>
      </c>
      <c r="E1011">
        <v>1</v>
      </c>
      <c r="F1011">
        <v>1</v>
      </c>
      <c r="G1011">
        <v>1</v>
      </c>
    </row>
    <row r="1012" spans="1:7">
      <c r="A1012" t="s">
        <v>1550</v>
      </c>
      <c r="B1012">
        <v>1</v>
      </c>
      <c r="C1012">
        <v>1</v>
      </c>
      <c r="D1012">
        <v>1</v>
      </c>
      <c r="E1012">
        <v>1</v>
      </c>
      <c r="F1012">
        <v>1</v>
      </c>
      <c r="G1012">
        <v>1</v>
      </c>
    </row>
    <row r="1013" spans="1:7">
      <c r="A1013" t="s">
        <v>1551</v>
      </c>
      <c r="B1013">
        <v>1</v>
      </c>
      <c r="C1013">
        <v>1</v>
      </c>
      <c r="D1013">
        <v>1</v>
      </c>
      <c r="E1013">
        <v>1</v>
      </c>
      <c r="F1013">
        <v>1</v>
      </c>
      <c r="G1013">
        <v>1</v>
      </c>
    </row>
    <row r="1014" spans="1:7">
      <c r="A1014" t="s">
        <v>1552</v>
      </c>
      <c r="B1014">
        <v>1</v>
      </c>
      <c r="C1014">
        <v>1</v>
      </c>
      <c r="D1014">
        <v>1</v>
      </c>
      <c r="E1014">
        <v>1</v>
      </c>
      <c r="F1014">
        <v>1</v>
      </c>
      <c r="G1014">
        <v>1</v>
      </c>
    </row>
    <row r="1015" spans="1:7">
      <c r="A1015" t="s">
        <v>1553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1</v>
      </c>
    </row>
    <row r="1016" spans="1:7">
      <c r="A1016" t="s">
        <v>1554</v>
      </c>
      <c r="B1016">
        <v>1</v>
      </c>
      <c r="C1016">
        <v>1</v>
      </c>
      <c r="D1016">
        <v>1</v>
      </c>
      <c r="E1016">
        <v>1</v>
      </c>
      <c r="F1016">
        <v>1</v>
      </c>
      <c r="G1016">
        <v>1</v>
      </c>
    </row>
    <row r="1017" spans="1:7">
      <c r="A1017" t="s">
        <v>1555</v>
      </c>
      <c r="B1017">
        <v>1</v>
      </c>
      <c r="C1017">
        <v>1</v>
      </c>
      <c r="D1017">
        <v>1</v>
      </c>
      <c r="E1017">
        <v>1</v>
      </c>
      <c r="F1017">
        <v>0</v>
      </c>
      <c r="G1017">
        <v>1</v>
      </c>
    </row>
    <row r="1018" spans="1:7">
      <c r="A1018" t="s">
        <v>1556</v>
      </c>
      <c r="B1018">
        <v>1</v>
      </c>
      <c r="C1018">
        <v>1</v>
      </c>
      <c r="D1018">
        <v>1</v>
      </c>
      <c r="E1018">
        <v>1</v>
      </c>
      <c r="F1018">
        <v>1</v>
      </c>
      <c r="G1018">
        <v>1</v>
      </c>
    </row>
    <row r="1019" spans="1:7">
      <c r="A1019" t="s">
        <v>1557</v>
      </c>
      <c r="B1019">
        <v>1</v>
      </c>
      <c r="C1019">
        <v>1</v>
      </c>
      <c r="D1019">
        <v>1</v>
      </c>
      <c r="E1019">
        <v>1</v>
      </c>
      <c r="F1019">
        <v>1</v>
      </c>
      <c r="G1019">
        <v>1</v>
      </c>
    </row>
    <row r="1020" spans="1:7">
      <c r="A1020" t="s">
        <v>1558</v>
      </c>
      <c r="B1020">
        <v>1</v>
      </c>
      <c r="C1020">
        <v>1</v>
      </c>
      <c r="D1020">
        <v>1</v>
      </c>
      <c r="E1020">
        <v>1</v>
      </c>
      <c r="F1020">
        <v>1</v>
      </c>
      <c r="G1020">
        <v>1</v>
      </c>
    </row>
    <row r="1021" spans="1:7">
      <c r="A1021" t="s">
        <v>1559</v>
      </c>
      <c r="B1021">
        <v>1</v>
      </c>
      <c r="C1021">
        <v>1</v>
      </c>
      <c r="D1021">
        <v>1</v>
      </c>
      <c r="E1021">
        <v>1</v>
      </c>
      <c r="F1021">
        <v>1</v>
      </c>
      <c r="G1021">
        <v>1</v>
      </c>
    </row>
    <row r="1022" spans="1:7">
      <c r="A1022" t="s">
        <v>1560</v>
      </c>
      <c r="B1022">
        <v>1</v>
      </c>
      <c r="C1022">
        <v>1</v>
      </c>
      <c r="D1022">
        <v>1</v>
      </c>
      <c r="E1022">
        <v>1</v>
      </c>
      <c r="F1022">
        <v>1</v>
      </c>
      <c r="G1022">
        <v>1</v>
      </c>
    </row>
    <row r="1023" spans="1:7">
      <c r="A1023" t="s">
        <v>1561</v>
      </c>
      <c r="B1023">
        <v>1</v>
      </c>
      <c r="C1023">
        <v>1</v>
      </c>
      <c r="D1023">
        <v>1</v>
      </c>
      <c r="E1023">
        <v>1</v>
      </c>
      <c r="F1023">
        <v>1</v>
      </c>
      <c r="G1023">
        <v>1</v>
      </c>
    </row>
    <row r="1024" spans="1:7">
      <c r="A1024" t="s">
        <v>1562</v>
      </c>
      <c r="B1024">
        <v>1</v>
      </c>
      <c r="C1024">
        <v>1</v>
      </c>
      <c r="D1024">
        <v>1</v>
      </c>
      <c r="E1024">
        <v>1</v>
      </c>
      <c r="F1024">
        <v>1</v>
      </c>
      <c r="G1024">
        <v>1</v>
      </c>
    </row>
    <row r="1025" spans="1:7">
      <c r="A1025" t="s">
        <v>1563</v>
      </c>
      <c r="B1025">
        <v>1</v>
      </c>
      <c r="C1025">
        <v>1</v>
      </c>
      <c r="D1025">
        <v>1</v>
      </c>
      <c r="E1025">
        <v>1</v>
      </c>
      <c r="F1025">
        <v>1</v>
      </c>
      <c r="G1025">
        <v>1</v>
      </c>
    </row>
    <row r="1026" spans="1:7">
      <c r="A1026" t="s">
        <v>1564</v>
      </c>
      <c r="B1026">
        <v>1</v>
      </c>
      <c r="C1026">
        <v>1</v>
      </c>
      <c r="D1026">
        <v>1</v>
      </c>
      <c r="E1026">
        <v>1</v>
      </c>
      <c r="F1026">
        <v>1</v>
      </c>
      <c r="G1026">
        <v>1</v>
      </c>
    </row>
    <row r="1027" spans="1:7">
      <c r="A1027" t="s">
        <v>1565</v>
      </c>
      <c r="B1027">
        <v>1</v>
      </c>
      <c r="C1027">
        <v>1</v>
      </c>
      <c r="D1027">
        <v>1</v>
      </c>
      <c r="E1027">
        <v>1</v>
      </c>
      <c r="F1027">
        <v>1</v>
      </c>
      <c r="G1027">
        <v>1</v>
      </c>
    </row>
    <row r="1028" spans="1:7">
      <c r="A1028" t="s">
        <v>1566</v>
      </c>
      <c r="B1028">
        <v>1</v>
      </c>
      <c r="C1028">
        <v>1</v>
      </c>
      <c r="D1028">
        <v>1</v>
      </c>
      <c r="E1028">
        <v>1</v>
      </c>
      <c r="F1028">
        <v>1</v>
      </c>
      <c r="G1028">
        <v>1</v>
      </c>
    </row>
    <row r="1029" spans="1:7">
      <c r="A1029" t="s">
        <v>1567</v>
      </c>
      <c r="B1029">
        <v>1</v>
      </c>
      <c r="C1029">
        <v>1</v>
      </c>
      <c r="D1029">
        <v>1</v>
      </c>
      <c r="E1029">
        <v>1</v>
      </c>
      <c r="F1029">
        <v>1</v>
      </c>
      <c r="G1029">
        <v>1</v>
      </c>
    </row>
    <row r="1030" spans="1:7">
      <c r="A1030" t="s">
        <v>1568</v>
      </c>
      <c r="B1030">
        <v>1</v>
      </c>
      <c r="C1030">
        <v>1</v>
      </c>
      <c r="D1030">
        <v>1</v>
      </c>
      <c r="E1030">
        <v>1</v>
      </c>
      <c r="F1030">
        <v>1</v>
      </c>
      <c r="G1030">
        <v>1</v>
      </c>
    </row>
    <row r="1031" spans="1:7">
      <c r="A1031" t="s">
        <v>1569</v>
      </c>
      <c r="B1031">
        <v>1</v>
      </c>
      <c r="C1031">
        <v>1</v>
      </c>
      <c r="D1031">
        <v>1</v>
      </c>
      <c r="E1031">
        <v>1</v>
      </c>
      <c r="F1031">
        <v>1</v>
      </c>
      <c r="G1031">
        <v>1</v>
      </c>
    </row>
    <row r="1032" spans="1:7">
      <c r="A1032" t="s">
        <v>1570</v>
      </c>
      <c r="B1032">
        <v>1</v>
      </c>
      <c r="C1032">
        <v>1</v>
      </c>
      <c r="D1032">
        <v>1</v>
      </c>
      <c r="E1032">
        <v>1</v>
      </c>
      <c r="F1032">
        <v>1</v>
      </c>
      <c r="G1032">
        <v>1</v>
      </c>
    </row>
    <row r="1033" spans="1:7">
      <c r="A1033" t="s">
        <v>1571</v>
      </c>
      <c r="B1033">
        <v>1</v>
      </c>
      <c r="C1033">
        <v>1</v>
      </c>
      <c r="D1033">
        <v>1</v>
      </c>
      <c r="E1033">
        <v>1</v>
      </c>
      <c r="F1033">
        <v>1</v>
      </c>
      <c r="G1033">
        <v>1</v>
      </c>
    </row>
    <row r="1034" spans="1:7">
      <c r="A1034" t="s">
        <v>1572</v>
      </c>
      <c r="B1034">
        <v>1</v>
      </c>
      <c r="C1034">
        <v>1</v>
      </c>
      <c r="D1034">
        <v>1</v>
      </c>
      <c r="E1034">
        <v>1</v>
      </c>
      <c r="F1034">
        <v>1</v>
      </c>
      <c r="G1034">
        <v>1</v>
      </c>
    </row>
    <row r="1035" spans="1:7">
      <c r="A1035" t="s">
        <v>1573</v>
      </c>
      <c r="B1035">
        <v>1</v>
      </c>
      <c r="C1035">
        <v>1</v>
      </c>
      <c r="D1035">
        <v>1</v>
      </c>
      <c r="E1035">
        <v>1</v>
      </c>
      <c r="F1035">
        <v>1</v>
      </c>
      <c r="G1035">
        <v>1</v>
      </c>
    </row>
    <row r="1036" spans="1:7">
      <c r="A1036" t="s">
        <v>1574</v>
      </c>
      <c r="B1036">
        <v>1</v>
      </c>
      <c r="C1036">
        <v>1</v>
      </c>
      <c r="D1036">
        <v>0</v>
      </c>
      <c r="E1036">
        <v>1</v>
      </c>
      <c r="F1036">
        <v>1</v>
      </c>
      <c r="G1036">
        <v>1</v>
      </c>
    </row>
    <row r="1037" spans="1:7">
      <c r="A1037" t="s">
        <v>1575</v>
      </c>
      <c r="B1037">
        <v>1</v>
      </c>
      <c r="C1037">
        <v>1</v>
      </c>
      <c r="D1037">
        <v>1</v>
      </c>
      <c r="E1037">
        <v>1</v>
      </c>
      <c r="F1037">
        <v>1</v>
      </c>
      <c r="G1037">
        <v>1</v>
      </c>
    </row>
    <row r="1038" spans="1:7">
      <c r="A1038" t="s">
        <v>1576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1</v>
      </c>
    </row>
    <row r="1039" spans="1:7">
      <c r="A1039" t="s">
        <v>1577</v>
      </c>
      <c r="B1039">
        <v>1</v>
      </c>
      <c r="C1039">
        <v>1</v>
      </c>
      <c r="D1039">
        <v>0</v>
      </c>
      <c r="E1039">
        <v>1</v>
      </c>
      <c r="F1039">
        <v>1</v>
      </c>
      <c r="G1039">
        <v>1</v>
      </c>
    </row>
    <row r="1040" spans="1:7">
      <c r="A1040" t="s">
        <v>1578</v>
      </c>
      <c r="B1040">
        <v>1</v>
      </c>
      <c r="C1040">
        <v>1</v>
      </c>
      <c r="D1040">
        <v>1</v>
      </c>
      <c r="E1040">
        <v>1</v>
      </c>
      <c r="F1040">
        <v>1</v>
      </c>
      <c r="G1040">
        <v>1</v>
      </c>
    </row>
    <row r="1041" spans="1:7">
      <c r="A1041" t="s">
        <v>1579</v>
      </c>
      <c r="B1041">
        <v>1</v>
      </c>
      <c r="C1041">
        <v>1</v>
      </c>
      <c r="D1041">
        <v>1</v>
      </c>
      <c r="E1041">
        <v>1</v>
      </c>
      <c r="F1041">
        <v>1</v>
      </c>
      <c r="G1041">
        <v>1</v>
      </c>
    </row>
    <row r="1042" spans="1:7">
      <c r="A1042" t="s">
        <v>1580</v>
      </c>
      <c r="B1042">
        <v>1</v>
      </c>
      <c r="C1042">
        <v>1</v>
      </c>
      <c r="D1042">
        <v>1</v>
      </c>
      <c r="E1042">
        <v>1</v>
      </c>
      <c r="F1042">
        <v>1</v>
      </c>
      <c r="G1042">
        <v>1</v>
      </c>
    </row>
    <row r="1043" spans="1:7">
      <c r="A1043" t="s">
        <v>1581</v>
      </c>
      <c r="B1043">
        <v>1</v>
      </c>
      <c r="C1043">
        <v>1</v>
      </c>
      <c r="D1043">
        <v>1</v>
      </c>
      <c r="E1043">
        <v>1</v>
      </c>
      <c r="F1043">
        <v>1</v>
      </c>
      <c r="G1043">
        <v>1</v>
      </c>
    </row>
    <row r="1044" spans="1:7">
      <c r="A1044" t="s">
        <v>1582</v>
      </c>
      <c r="B1044">
        <v>1</v>
      </c>
      <c r="C1044">
        <v>1</v>
      </c>
      <c r="D1044">
        <v>1</v>
      </c>
      <c r="E1044">
        <v>1</v>
      </c>
      <c r="F1044">
        <v>1</v>
      </c>
      <c r="G1044">
        <v>1</v>
      </c>
    </row>
    <row r="1045" spans="1:7">
      <c r="A1045" t="s">
        <v>1583</v>
      </c>
      <c r="B1045">
        <v>1</v>
      </c>
      <c r="C1045">
        <v>1</v>
      </c>
      <c r="D1045">
        <v>1</v>
      </c>
      <c r="E1045">
        <v>1</v>
      </c>
      <c r="F1045">
        <v>1</v>
      </c>
      <c r="G1045">
        <v>1</v>
      </c>
    </row>
    <row r="1046" spans="1:7">
      <c r="A1046" t="s">
        <v>1584</v>
      </c>
      <c r="B1046">
        <v>1</v>
      </c>
      <c r="C1046">
        <v>0</v>
      </c>
      <c r="D1046">
        <v>0</v>
      </c>
      <c r="E1046">
        <v>0</v>
      </c>
      <c r="F1046">
        <v>0</v>
      </c>
      <c r="G1046">
        <v>1</v>
      </c>
    </row>
    <row r="1047" spans="1:7">
      <c r="A1047" t="s">
        <v>1585</v>
      </c>
      <c r="B1047">
        <v>1</v>
      </c>
      <c r="C1047">
        <v>0</v>
      </c>
      <c r="D1047">
        <v>1</v>
      </c>
      <c r="E1047">
        <v>1</v>
      </c>
      <c r="F1047">
        <v>0</v>
      </c>
      <c r="G1047">
        <v>1</v>
      </c>
    </row>
    <row r="1048" spans="1:7">
      <c r="A1048" t="s">
        <v>1586</v>
      </c>
      <c r="B1048">
        <v>1</v>
      </c>
      <c r="C1048">
        <v>0</v>
      </c>
      <c r="D1048">
        <v>0</v>
      </c>
      <c r="E1048">
        <v>0</v>
      </c>
      <c r="F1048">
        <v>0</v>
      </c>
      <c r="G1048">
        <v>1</v>
      </c>
    </row>
    <row r="1049" spans="1:7">
      <c r="A1049" t="s">
        <v>1587</v>
      </c>
      <c r="B1049">
        <v>1</v>
      </c>
      <c r="C1049">
        <v>1</v>
      </c>
      <c r="D1049">
        <v>1</v>
      </c>
      <c r="E1049">
        <v>0</v>
      </c>
      <c r="F1049">
        <v>1</v>
      </c>
      <c r="G1049">
        <v>1</v>
      </c>
    </row>
    <row r="1050" spans="1:7">
      <c r="A1050" t="s">
        <v>1588</v>
      </c>
      <c r="B1050">
        <v>1</v>
      </c>
      <c r="C1050">
        <v>1</v>
      </c>
      <c r="D1050">
        <v>1</v>
      </c>
      <c r="E1050">
        <v>1</v>
      </c>
      <c r="F1050">
        <v>1</v>
      </c>
      <c r="G1050">
        <v>1</v>
      </c>
    </row>
    <row r="1051" spans="1:7">
      <c r="A1051" t="s">
        <v>1589</v>
      </c>
      <c r="B1051">
        <v>1</v>
      </c>
      <c r="C1051">
        <v>1</v>
      </c>
      <c r="D1051">
        <v>1</v>
      </c>
      <c r="E1051">
        <v>1</v>
      </c>
      <c r="F1051">
        <v>0</v>
      </c>
      <c r="G1051">
        <v>1</v>
      </c>
    </row>
    <row r="1052" spans="1:7">
      <c r="A1052" t="s">
        <v>1590</v>
      </c>
      <c r="B1052">
        <v>1</v>
      </c>
      <c r="C1052">
        <v>1</v>
      </c>
      <c r="D1052">
        <v>1</v>
      </c>
      <c r="E1052">
        <v>1</v>
      </c>
      <c r="F1052">
        <v>1</v>
      </c>
      <c r="G1052">
        <v>1</v>
      </c>
    </row>
    <row r="1053" spans="1:7">
      <c r="A1053" t="s">
        <v>1591</v>
      </c>
      <c r="B1053">
        <v>1</v>
      </c>
      <c r="C1053">
        <v>0</v>
      </c>
      <c r="D1053">
        <v>0</v>
      </c>
      <c r="E1053">
        <v>0</v>
      </c>
      <c r="F1053">
        <v>0</v>
      </c>
      <c r="G1053">
        <v>1</v>
      </c>
    </row>
    <row r="1054" spans="1:7">
      <c r="A1054" t="s">
        <v>1592</v>
      </c>
      <c r="B1054">
        <v>1</v>
      </c>
      <c r="C1054">
        <v>1</v>
      </c>
      <c r="D1054">
        <v>1</v>
      </c>
      <c r="E1054">
        <v>1</v>
      </c>
      <c r="F1054">
        <v>1</v>
      </c>
      <c r="G1054">
        <v>1</v>
      </c>
    </row>
    <row r="1055" spans="1:7">
      <c r="A1055" t="s">
        <v>1593</v>
      </c>
      <c r="B1055">
        <v>1</v>
      </c>
      <c r="C1055">
        <v>1</v>
      </c>
      <c r="D1055">
        <v>1</v>
      </c>
      <c r="E1055">
        <v>1</v>
      </c>
      <c r="F1055">
        <v>1</v>
      </c>
      <c r="G1055">
        <v>1</v>
      </c>
    </row>
    <row r="1056" spans="1:7">
      <c r="A1056" t="s">
        <v>1594</v>
      </c>
      <c r="B1056">
        <v>1</v>
      </c>
      <c r="C1056">
        <v>1</v>
      </c>
      <c r="D1056">
        <v>1</v>
      </c>
      <c r="E1056">
        <v>1</v>
      </c>
      <c r="F1056">
        <v>1</v>
      </c>
      <c r="G1056">
        <v>0</v>
      </c>
    </row>
    <row r="1057" spans="1:7">
      <c r="A1057" t="s">
        <v>1595</v>
      </c>
      <c r="B1057">
        <v>1</v>
      </c>
      <c r="C1057">
        <v>1</v>
      </c>
      <c r="D1057">
        <v>0</v>
      </c>
      <c r="E1057">
        <v>1</v>
      </c>
      <c r="F1057">
        <v>1</v>
      </c>
      <c r="G1057">
        <v>1</v>
      </c>
    </row>
    <row r="1058" spans="1:7">
      <c r="A1058" t="s">
        <v>1596</v>
      </c>
      <c r="B1058">
        <v>1</v>
      </c>
      <c r="C1058">
        <v>1</v>
      </c>
      <c r="D1058">
        <v>1</v>
      </c>
      <c r="E1058">
        <v>1</v>
      </c>
      <c r="F1058">
        <v>1</v>
      </c>
      <c r="G1058">
        <v>1</v>
      </c>
    </row>
    <row r="1059" spans="1:7">
      <c r="A1059" t="s">
        <v>1597</v>
      </c>
      <c r="B1059">
        <v>1</v>
      </c>
      <c r="C1059">
        <v>0</v>
      </c>
      <c r="D1059">
        <v>1</v>
      </c>
      <c r="E1059">
        <v>1</v>
      </c>
      <c r="F1059">
        <v>1</v>
      </c>
      <c r="G1059">
        <v>1</v>
      </c>
    </row>
    <row r="1060" spans="1:7">
      <c r="A1060" t="s">
        <v>1598</v>
      </c>
      <c r="B1060">
        <v>1</v>
      </c>
      <c r="C1060">
        <v>1</v>
      </c>
      <c r="D1060">
        <v>1</v>
      </c>
      <c r="E1060">
        <v>1</v>
      </c>
      <c r="F1060">
        <v>1</v>
      </c>
      <c r="G1060">
        <v>1</v>
      </c>
    </row>
    <row r="1061" spans="1:7">
      <c r="A1061" t="s">
        <v>1599</v>
      </c>
      <c r="B1061">
        <v>1</v>
      </c>
      <c r="C1061">
        <v>1</v>
      </c>
      <c r="D1061">
        <v>1</v>
      </c>
      <c r="E1061">
        <v>1</v>
      </c>
      <c r="F1061">
        <v>1</v>
      </c>
      <c r="G1061">
        <v>1</v>
      </c>
    </row>
    <row r="1062" spans="1:7">
      <c r="A1062" t="s">
        <v>1600</v>
      </c>
      <c r="B1062">
        <v>1</v>
      </c>
      <c r="C1062">
        <v>1</v>
      </c>
      <c r="D1062">
        <v>1</v>
      </c>
      <c r="E1062">
        <v>1</v>
      </c>
      <c r="F1062">
        <v>1</v>
      </c>
      <c r="G1062">
        <v>1</v>
      </c>
    </row>
    <row r="1063" spans="1:7">
      <c r="A1063" t="s">
        <v>1601</v>
      </c>
      <c r="B1063">
        <v>1</v>
      </c>
      <c r="C1063">
        <v>1</v>
      </c>
      <c r="D1063">
        <v>1</v>
      </c>
      <c r="E1063">
        <v>1</v>
      </c>
      <c r="F1063">
        <v>1</v>
      </c>
      <c r="G1063">
        <v>1</v>
      </c>
    </row>
    <row r="1064" spans="1:7">
      <c r="A1064" t="s">
        <v>1602</v>
      </c>
      <c r="B1064">
        <v>1</v>
      </c>
      <c r="C1064">
        <v>1</v>
      </c>
      <c r="D1064">
        <v>1</v>
      </c>
      <c r="E1064">
        <v>1</v>
      </c>
      <c r="F1064">
        <v>1</v>
      </c>
      <c r="G1064">
        <v>1</v>
      </c>
    </row>
    <row r="1065" spans="1:7">
      <c r="A1065" t="s">
        <v>1603</v>
      </c>
      <c r="B1065">
        <v>1</v>
      </c>
      <c r="C1065">
        <v>1</v>
      </c>
      <c r="D1065">
        <v>0</v>
      </c>
      <c r="E1065">
        <v>1</v>
      </c>
      <c r="F1065">
        <v>1</v>
      </c>
      <c r="G1065">
        <v>1</v>
      </c>
    </row>
    <row r="1066" spans="1:7">
      <c r="A1066" t="s">
        <v>1604</v>
      </c>
      <c r="B1066">
        <v>1</v>
      </c>
      <c r="C1066">
        <v>1</v>
      </c>
      <c r="D1066">
        <v>1</v>
      </c>
      <c r="E1066">
        <v>1</v>
      </c>
      <c r="F1066">
        <v>1</v>
      </c>
      <c r="G1066">
        <v>1</v>
      </c>
    </row>
    <row r="1067" spans="1:7">
      <c r="A1067" t="s">
        <v>1605</v>
      </c>
      <c r="B1067">
        <v>1</v>
      </c>
      <c r="C1067">
        <v>1</v>
      </c>
      <c r="D1067">
        <v>1</v>
      </c>
      <c r="E1067">
        <v>1</v>
      </c>
      <c r="F1067">
        <v>1</v>
      </c>
      <c r="G1067">
        <v>1</v>
      </c>
    </row>
    <row r="1068" spans="1:7">
      <c r="A1068" t="s">
        <v>1606</v>
      </c>
      <c r="B1068">
        <v>1</v>
      </c>
      <c r="C1068">
        <v>1</v>
      </c>
      <c r="D1068">
        <v>1</v>
      </c>
      <c r="E1068">
        <v>1</v>
      </c>
      <c r="F1068">
        <v>0</v>
      </c>
      <c r="G1068">
        <v>1</v>
      </c>
    </row>
    <row r="1069" spans="1:7">
      <c r="A1069" t="s">
        <v>1607</v>
      </c>
      <c r="B1069">
        <v>1</v>
      </c>
      <c r="C1069">
        <v>1</v>
      </c>
      <c r="D1069">
        <v>1</v>
      </c>
      <c r="E1069">
        <v>1</v>
      </c>
      <c r="F1069">
        <v>1</v>
      </c>
      <c r="G1069">
        <v>1</v>
      </c>
    </row>
    <row r="1070" spans="1:7">
      <c r="A1070" t="s">
        <v>1608</v>
      </c>
      <c r="B1070">
        <v>1</v>
      </c>
      <c r="C1070">
        <v>1</v>
      </c>
      <c r="D1070">
        <v>1</v>
      </c>
      <c r="E1070">
        <v>1</v>
      </c>
      <c r="F1070">
        <v>1</v>
      </c>
      <c r="G1070">
        <v>1</v>
      </c>
    </row>
    <row r="1071" spans="1:7">
      <c r="A1071" t="s">
        <v>1609</v>
      </c>
      <c r="B1071">
        <v>1</v>
      </c>
      <c r="C1071">
        <v>1</v>
      </c>
      <c r="D1071">
        <v>0</v>
      </c>
      <c r="E1071">
        <v>1</v>
      </c>
      <c r="F1071">
        <v>1</v>
      </c>
      <c r="G1071">
        <v>1</v>
      </c>
    </row>
    <row r="1072" spans="1:7">
      <c r="A1072" t="s">
        <v>1610</v>
      </c>
      <c r="B1072">
        <v>1</v>
      </c>
      <c r="C1072">
        <v>1</v>
      </c>
      <c r="D1072">
        <v>1</v>
      </c>
      <c r="E1072">
        <v>1</v>
      </c>
      <c r="F1072">
        <v>1</v>
      </c>
      <c r="G1072">
        <v>1</v>
      </c>
    </row>
    <row r="1073" spans="1:7">
      <c r="A1073" t="s">
        <v>1611</v>
      </c>
      <c r="B1073">
        <v>1</v>
      </c>
      <c r="C1073">
        <v>0</v>
      </c>
      <c r="D1073">
        <v>0</v>
      </c>
      <c r="E1073">
        <v>0</v>
      </c>
      <c r="F1073">
        <v>0</v>
      </c>
      <c r="G1073">
        <v>1</v>
      </c>
    </row>
    <row r="1074" spans="1:7">
      <c r="A1074" t="s">
        <v>1612</v>
      </c>
      <c r="B1074">
        <v>1</v>
      </c>
      <c r="C1074">
        <v>1</v>
      </c>
      <c r="D1074">
        <v>1</v>
      </c>
      <c r="E1074">
        <v>1</v>
      </c>
      <c r="F1074">
        <v>1</v>
      </c>
      <c r="G1074">
        <v>1</v>
      </c>
    </row>
    <row r="1075" spans="1:7">
      <c r="A1075" t="s">
        <v>1613</v>
      </c>
      <c r="B1075">
        <v>1</v>
      </c>
      <c r="C1075">
        <v>1</v>
      </c>
      <c r="D1075">
        <v>1</v>
      </c>
      <c r="E1075">
        <v>1</v>
      </c>
      <c r="F1075">
        <v>1</v>
      </c>
      <c r="G1075">
        <v>1</v>
      </c>
    </row>
    <row r="1076" spans="1:7">
      <c r="A1076" t="s">
        <v>1614</v>
      </c>
      <c r="B1076">
        <v>1</v>
      </c>
      <c r="C1076">
        <v>1</v>
      </c>
      <c r="D1076">
        <v>1</v>
      </c>
      <c r="E1076">
        <v>1</v>
      </c>
      <c r="F1076">
        <v>1</v>
      </c>
      <c r="G1076">
        <v>1</v>
      </c>
    </row>
    <row r="1077" spans="1:7">
      <c r="A1077" t="s">
        <v>1615</v>
      </c>
      <c r="B1077">
        <v>1</v>
      </c>
      <c r="C1077">
        <v>1</v>
      </c>
      <c r="D1077">
        <v>1</v>
      </c>
      <c r="E1077">
        <v>1</v>
      </c>
      <c r="F1077">
        <v>1</v>
      </c>
      <c r="G1077">
        <v>1</v>
      </c>
    </row>
    <row r="1078" spans="1:7">
      <c r="A1078" t="s">
        <v>1616</v>
      </c>
      <c r="B1078">
        <v>1</v>
      </c>
      <c r="C1078">
        <v>1</v>
      </c>
      <c r="D1078">
        <v>1</v>
      </c>
      <c r="E1078">
        <v>1</v>
      </c>
      <c r="F1078">
        <v>1</v>
      </c>
      <c r="G1078">
        <v>1</v>
      </c>
    </row>
    <row r="1079" spans="1:7">
      <c r="A1079" t="s">
        <v>1617</v>
      </c>
      <c r="B1079">
        <v>1</v>
      </c>
      <c r="C1079">
        <v>1</v>
      </c>
      <c r="D1079">
        <v>1</v>
      </c>
      <c r="E1079">
        <v>1</v>
      </c>
      <c r="F1079">
        <v>1</v>
      </c>
      <c r="G1079">
        <v>1</v>
      </c>
    </row>
    <row r="1080" spans="1:7">
      <c r="A1080" t="s">
        <v>1618</v>
      </c>
      <c r="B1080">
        <v>1</v>
      </c>
      <c r="C1080">
        <v>1</v>
      </c>
      <c r="D1080">
        <v>1</v>
      </c>
      <c r="E1080">
        <v>1</v>
      </c>
      <c r="F1080">
        <v>1</v>
      </c>
      <c r="G1080">
        <v>1</v>
      </c>
    </row>
    <row r="1081" spans="1:7">
      <c r="A1081" t="s">
        <v>1619</v>
      </c>
      <c r="B1081">
        <v>1</v>
      </c>
      <c r="C1081">
        <v>1</v>
      </c>
      <c r="D1081">
        <v>1</v>
      </c>
      <c r="E1081">
        <v>1</v>
      </c>
      <c r="F1081">
        <v>1</v>
      </c>
      <c r="G1081">
        <v>1</v>
      </c>
    </row>
    <row r="1082" spans="1:7">
      <c r="A1082" t="s">
        <v>1620</v>
      </c>
      <c r="B1082">
        <v>1</v>
      </c>
      <c r="C1082">
        <v>1</v>
      </c>
      <c r="D1082">
        <v>1</v>
      </c>
      <c r="E1082">
        <v>1</v>
      </c>
      <c r="F1082">
        <v>1</v>
      </c>
      <c r="G1082">
        <v>0</v>
      </c>
    </row>
    <row r="1083" spans="1:7">
      <c r="A1083" t="s">
        <v>1621</v>
      </c>
      <c r="B1083">
        <v>1</v>
      </c>
      <c r="C1083">
        <v>0</v>
      </c>
      <c r="D1083">
        <v>0</v>
      </c>
      <c r="E1083">
        <v>0</v>
      </c>
      <c r="F1083">
        <v>0</v>
      </c>
      <c r="G1083">
        <v>1</v>
      </c>
    </row>
    <row r="1084" spans="1:7">
      <c r="A1084" t="s">
        <v>1622</v>
      </c>
      <c r="B1084">
        <v>1</v>
      </c>
      <c r="C1084">
        <v>0</v>
      </c>
      <c r="D1084">
        <v>1</v>
      </c>
      <c r="E1084">
        <v>1</v>
      </c>
      <c r="F1084">
        <v>1</v>
      </c>
      <c r="G1084">
        <v>1</v>
      </c>
    </row>
    <row r="1085" spans="1:7">
      <c r="A1085" t="s">
        <v>1623</v>
      </c>
      <c r="B1085">
        <v>1</v>
      </c>
      <c r="C1085">
        <v>0</v>
      </c>
      <c r="D1085">
        <v>1</v>
      </c>
      <c r="E1085">
        <v>1</v>
      </c>
      <c r="F1085">
        <v>1</v>
      </c>
      <c r="G1085">
        <v>1</v>
      </c>
    </row>
    <row r="1086" spans="1:7">
      <c r="A1086" t="s">
        <v>1624</v>
      </c>
      <c r="B1086">
        <v>1</v>
      </c>
      <c r="C1086">
        <v>0</v>
      </c>
      <c r="D1086">
        <v>0</v>
      </c>
      <c r="E1086">
        <v>0</v>
      </c>
      <c r="F1086">
        <v>0</v>
      </c>
      <c r="G1086">
        <v>1</v>
      </c>
    </row>
    <row r="1087" spans="1:7">
      <c r="A1087" t="s">
        <v>1625</v>
      </c>
      <c r="B1087">
        <v>1</v>
      </c>
      <c r="C1087">
        <v>1</v>
      </c>
      <c r="D1087">
        <v>1</v>
      </c>
      <c r="E1087">
        <v>1</v>
      </c>
      <c r="F1087">
        <v>1</v>
      </c>
      <c r="G1087">
        <v>1</v>
      </c>
    </row>
    <row r="1088" spans="1:7">
      <c r="A1088" t="s">
        <v>1626</v>
      </c>
      <c r="B1088">
        <v>1</v>
      </c>
      <c r="C1088">
        <v>1</v>
      </c>
      <c r="D1088">
        <v>1</v>
      </c>
      <c r="E1088">
        <v>1</v>
      </c>
      <c r="F1088">
        <v>1</v>
      </c>
      <c r="G1088">
        <v>1</v>
      </c>
    </row>
    <row r="1089" spans="1:7">
      <c r="A1089" t="s">
        <v>1627</v>
      </c>
      <c r="B1089">
        <v>1</v>
      </c>
      <c r="C1089">
        <v>1</v>
      </c>
      <c r="D1089">
        <v>1</v>
      </c>
      <c r="E1089">
        <v>1</v>
      </c>
      <c r="F1089">
        <v>1</v>
      </c>
      <c r="G1089">
        <v>1</v>
      </c>
    </row>
    <row r="1090" spans="1:7">
      <c r="A1090" t="s">
        <v>1628</v>
      </c>
      <c r="B1090">
        <v>1</v>
      </c>
      <c r="C1090">
        <v>1</v>
      </c>
      <c r="D1090">
        <v>1</v>
      </c>
      <c r="E1090">
        <v>1</v>
      </c>
      <c r="F1090">
        <v>1</v>
      </c>
      <c r="G1090">
        <v>1</v>
      </c>
    </row>
    <row r="1091" spans="1:7">
      <c r="A1091" t="s">
        <v>1629</v>
      </c>
      <c r="B1091">
        <v>1</v>
      </c>
      <c r="C1091">
        <v>1</v>
      </c>
      <c r="D1091">
        <v>1</v>
      </c>
      <c r="E1091">
        <v>1</v>
      </c>
      <c r="F1091">
        <v>1</v>
      </c>
      <c r="G1091">
        <v>1</v>
      </c>
    </row>
    <row r="1092" spans="1:7">
      <c r="A1092" t="s">
        <v>1630</v>
      </c>
      <c r="B1092">
        <v>1</v>
      </c>
      <c r="C1092">
        <v>1</v>
      </c>
      <c r="D1092">
        <v>1</v>
      </c>
      <c r="E1092">
        <v>1</v>
      </c>
      <c r="F1092">
        <v>1</v>
      </c>
      <c r="G1092">
        <v>0</v>
      </c>
    </row>
    <row r="1093" spans="1:7">
      <c r="A1093" t="s">
        <v>1631</v>
      </c>
      <c r="B1093">
        <v>1</v>
      </c>
      <c r="C1093">
        <v>0</v>
      </c>
      <c r="D1093">
        <v>0</v>
      </c>
      <c r="E1093">
        <v>1</v>
      </c>
      <c r="F1093">
        <v>0</v>
      </c>
      <c r="G1093">
        <v>1</v>
      </c>
    </row>
    <row r="1094" spans="1:7">
      <c r="A1094" t="s">
        <v>1632</v>
      </c>
      <c r="B1094">
        <v>1</v>
      </c>
      <c r="C1094">
        <v>0</v>
      </c>
      <c r="D1094">
        <v>0</v>
      </c>
      <c r="E1094">
        <v>0</v>
      </c>
      <c r="F1094">
        <v>0</v>
      </c>
      <c r="G1094">
        <v>1</v>
      </c>
    </row>
    <row r="1095" spans="1:7">
      <c r="A1095" t="s">
        <v>1633</v>
      </c>
      <c r="B1095">
        <v>1</v>
      </c>
      <c r="C1095">
        <v>1</v>
      </c>
      <c r="D1095">
        <v>1</v>
      </c>
      <c r="E1095">
        <v>1</v>
      </c>
      <c r="F1095">
        <v>1</v>
      </c>
      <c r="G1095">
        <v>1</v>
      </c>
    </row>
    <row r="1096" spans="1:7">
      <c r="A1096" t="s">
        <v>1634</v>
      </c>
      <c r="B1096">
        <v>1</v>
      </c>
      <c r="C1096">
        <v>1</v>
      </c>
      <c r="D1096">
        <v>1</v>
      </c>
      <c r="E1096">
        <v>1</v>
      </c>
      <c r="F1096">
        <v>1</v>
      </c>
      <c r="G1096">
        <v>1</v>
      </c>
    </row>
    <row r="1097" spans="1:7">
      <c r="A1097" t="s">
        <v>1635</v>
      </c>
      <c r="B1097">
        <v>1</v>
      </c>
      <c r="C1097">
        <v>1</v>
      </c>
      <c r="D1097">
        <v>1</v>
      </c>
      <c r="E1097">
        <v>1</v>
      </c>
      <c r="F1097">
        <v>1</v>
      </c>
      <c r="G1097">
        <v>1</v>
      </c>
    </row>
    <row r="1098" spans="1:7">
      <c r="A1098" t="s">
        <v>1636</v>
      </c>
      <c r="B1098">
        <v>1</v>
      </c>
      <c r="C1098">
        <v>0</v>
      </c>
      <c r="D1098">
        <v>0</v>
      </c>
      <c r="E1098">
        <v>1</v>
      </c>
      <c r="F1098">
        <v>0</v>
      </c>
      <c r="G1098">
        <v>1</v>
      </c>
    </row>
    <row r="1099" spans="1:7">
      <c r="A1099" t="s">
        <v>1637</v>
      </c>
      <c r="B1099">
        <v>1</v>
      </c>
      <c r="C1099">
        <v>1</v>
      </c>
      <c r="D1099">
        <v>1</v>
      </c>
      <c r="E1099">
        <v>1</v>
      </c>
      <c r="F1099">
        <v>1</v>
      </c>
      <c r="G1099">
        <v>1</v>
      </c>
    </row>
    <row r="1100" spans="1:7">
      <c r="A1100" t="s">
        <v>1638</v>
      </c>
      <c r="B1100">
        <v>1</v>
      </c>
      <c r="C1100">
        <v>0</v>
      </c>
      <c r="D1100">
        <v>0</v>
      </c>
      <c r="E1100">
        <v>0</v>
      </c>
      <c r="F1100">
        <v>0</v>
      </c>
      <c r="G1100">
        <v>0</v>
      </c>
    </row>
    <row r="1101" spans="1:7">
      <c r="A1101" t="s">
        <v>1639</v>
      </c>
      <c r="B1101">
        <v>1</v>
      </c>
      <c r="C1101">
        <v>0</v>
      </c>
      <c r="D1101">
        <v>1</v>
      </c>
      <c r="E1101">
        <v>1</v>
      </c>
      <c r="F1101">
        <v>1</v>
      </c>
      <c r="G1101">
        <v>1</v>
      </c>
    </row>
    <row r="1102" spans="1:7">
      <c r="A1102" t="s">
        <v>1640</v>
      </c>
      <c r="B1102">
        <v>1</v>
      </c>
      <c r="C1102">
        <v>0</v>
      </c>
      <c r="D1102">
        <v>0</v>
      </c>
      <c r="E1102">
        <v>0</v>
      </c>
      <c r="F1102">
        <v>0</v>
      </c>
      <c r="G1102">
        <v>1</v>
      </c>
    </row>
    <row r="1103" spans="1:7">
      <c r="A1103" t="s">
        <v>1641</v>
      </c>
      <c r="B1103">
        <v>1</v>
      </c>
      <c r="C1103">
        <v>1</v>
      </c>
      <c r="D1103">
        <v>1</v>
      </c>
      <c r="E1103">
        <v>1</v>
      </c>
      <c r="F1103">
        <v>1</v>
      </c>
      <c r="G1103">
        <v>1</v>
      </c>
    </row>
    <row r="1104" spans="1:7">
      <c r="A1104" t="s">
        <v>1642</v>
      </c>
      <c r="B1104">
        <v>1</v>
      </c>
      <c r="C1104">
        <v>1</v>
      </c>
      <c r="D1104">
        <v>1</v>
      </c>
      <c r="E1104">
        <v>1</v>
      </c>
      <c r="F1104">
        <v>1</v>
      </c>
      <c r="G1104">
        <v>1</v>
      </c>
    </row>
    <row r="1105" spans="1:7">
      <c r="A1105" t="s">
        <v>1643</v>
      </c>
      <c r="B1105">
        <v>1</v>
      </c>
      <c r="C1105">
        <v>0</v>
      </c>
      <c r="D1105">
        <v>0</v>
      </c>
      <c r="E1105">
        <v>0</v>
      </c>
      <c r="F1105">
        <v>0</v>
      </c>
      <c r="G1105">
        <v>1</v>
      </c>
    </row>
    <row r="1106" spans="1:7">
      <c r="A1106" t="s">
        <v>1644</v>
      </c>
      <c r="B1106">
        <v>1</v>
      </c>
      <c r="C1106">
        <v>1</v>
      </c>
      <c r="D1106">
        <v>1</v>
      </c>
      <c r="E1106">
        <v>1</v>
      </c>
      <c r="F1106">
        <v>1</v>
      </c>
      <c r="G1106">
        <v>1</v>
      </c>
    </row>
    <row r="1107" spans="1:7">
      <c r="A1107" t="s">
        <v>1645</v>
      </c>
      <c r="B1107">
        <v>1</v>
      </c>
      <c r="C1107">
        <v>0</v>
      </c>
      <c r="D1107">
        <v>0</v>
      </c>
      <c r="E1107">
        <v>0</v>
      </c>
      <c r="F1107">
        <v>0</v>
      </c>
      <c r="G1107">
        <v>1</v>
      </c>
    </row>
    <row r="1108" spans="1:7">
      <c r="A1108" t="s">
        <v>1646</v>
      </c>
      <c r="B1108">
        <v>1</v>
      </c>
      <c r="C1108">
        <v>0</v>
      </c>
      <c r="D1108">
        <v>0</v>
      </c>
      <c r="E1108">
        <v>0</v>
      </c>
      <c r="F1108">
        <v>0</v>
      </c>
      <c r="G1108">
        <v>1</v>
      </c>
    </row>
    <row r="1109" spans="1:7">
      <c r="A1109" t="s">
        <v>1647</v>
      </c>
      <c r="B1109">
        <v>1</v>
      </c>
      <c r="C1109">
        <v>1</v>
      </c>
      <c r="D1109">
        <v>1</v>
      </c>
      <c r="E1109">
        <v>1</v>
      </c>
      <c r="F1109">
        <v>0</v>
      </c>
      <c r="G1109">
        <v>0</v>
      </c>
    </row>
    <row r="1110" spans="1:7">
      <c r="A1110" t="s">
        <v>1648</v>
      </c>
      <c r="B1110">
        <v>1</v>
      </c>
      <c r="C1110">
        <v>0</v>
      </c>
      <c r="D1110">
        <v>0</v>
      </c>
      <c r="E1110">
        <v>1</v>
      </c>
      <c r="F1110">
        <v>0</v>
      </c>
      <c r="G1110">
        <v>1</v>
      </c>
    </row>
    <row r="1111" spans="1:7">
      <c r="A1111" t="s">
        <v>1649</v>
      </c>
      <c r="B1111">
        <v>1</v>
      </c>
      <c r="C1111">
        <v>1</v>
      </c>
      <c r="D1111">
        <v>1</v>
      </c>
      <c r="E1111">
        <v>1</v>
      </c>
      <c r="F1111">
        <v>0</v>
      </c>
      <c r="G1111">
        <v>1</v>
      </c>
    </row>
    <row r="1112" spans="1:7">
      <c r="A1112" t="s">
        <v>1650</v>
      </c>
      <c r="B1112">
        <v>1</v>
      </c>
      <c r="C1112">
        <v>1</v>
      </c>
      <c r="D1112">
        <v>1</v>
      </c>
      <c r="E1112">
        <v>1</v>
      </c>
      <c r="F1112">
        <v>1</v>
      </c>
      <c r="G1112">
        <v>1</v>
      </c>
    </row>
    <row r="1113" spans="1:7">
      <c r="A1113" t="s">
        <v>1651</v>
      </c>
      <c r="B1113">
        <v>1</v>
      </c>
      <c r="C1113">
        <v>0</v>
      </c>
      <c r="D1113">
        <v>0</v>
      </c>
      <c r="E1113">
        <v>0</v>
      </c>
      <c r="F1113">
        <v>0</v>
      </c>
      <c r="G1113">
        <v>1</v>
      </c>
    </row>
    <row r="1114" spans="1:7">
      <c r="A1114" t="s">
        <v>1652</v>
      </c>
      <c r="B1114">
        <v>1</v>
      </c>
      <c r="C1114">
        <v>1</v>
      </c>
      <c r="D1114">
        <v>1</v>
      </c>
      <c r="E1114">
        <v>1</v>
      </c>
      <c r="F1114">
        <v>1</v>
      </c>
      <c r="G1114">
        <v>1</v>
      </c>
    </row>
    <row r="1115" spans="1:7">
      <c r="A1115" t="s">
        <v>1653</v>
      </c>
      <c r="B1115">
        <v>1</v>
      </c>
      <c r="C1115">
        <v>1</v>
      </c>
      <c r="D1115">
        <v>1</v>
      </c>
      <c r="E1115">
        <v>1</v>
      </c>
      <c r="F1115">
        <v>1</v>
      </c>
      <c r="G1115">
        <v>1</v>
      </c>
    </row>
    <row r="1116" spans="1:7">
      <c r="A1116" t="s">
        <v>1654</v>
      </c>
      <c r="B1116">
        <v>1</v>
      </c>
      <c r="C1116">
        <v>1</v>
      </c>
      <c r="D1116">
        <v>1</v>
      </c>
      <c r="E1116">
        <v>1</v>
      </c>
      <c r="F1116">
        <v>1</v>
      </c>
      <c r="G1116">
        <v>1</v>
      </c>
    </row>
    <row r="1117" spans="1:7">
      <c r="A1117" t="s">
        <v>1655</v>
      </c>
      <c r="B1117">
        <v>1</v>
      </c>
      <c r="C1117">
        <v>1</v>
      </c>
      <c r="D1117">
        <v>1</v>
      </c>
      <c r="E1117">
        <v>1</v>
      </c>
      <c r="F1117">
        <v>1</v>
      </c>
      <c r="G1117">
        <v>1</v>
      </c>
    </row>
    <row r="1118" spans="1:7">
      <c r="A1118" t="s">
        <v>1656</v>
      </c>
      <c r="B1118">
        <v>1</v>
      </c>
      <c r="C1118">
        <v>1</v>
      </c>
      <c r="D1118">
        <v>1</v>
      </c>
      <c r="E1118">
        <v>1</v>
      </c>
      <c r="F1118">
        <v>1</v>
      </c>
      <c r="G1118">
        <v>1</v>
      </c>
    </row>
    <row r="1119" spans="1:7">
      <c r="A1119" t="s">
        <v>1657</v>
      </c>
      <c r="B1119">
        <v>1</v>
      </c>
      <c r="C1119">
        <v>0</v>
      </c>
      <c r="D1119">
        <v>0</v>
      </c>
      <c r="E1119">
        <v>0</v>
      </c>
      <c r="F1119">
        <v>0</v>
      </c>
      <c r="G1119">
        <v>1</v>
      </c>
    </row>
    <row r="1120" spans="1:7">
      <c r="A1120" t="s">
        <v>1658</v>
      </c>
      <c r="B1120">
        <v>1</v>
      </c>
      <c r="C1120">
        <v>0</v>
      </c>
      <c r="D1120">
        <v>0</v>
      </c>
      <c r="E1120">
        <v>0</v>
      </c>
      <c r="F1120">
        <v>0</v>
      </c>
      <c r="G1120">
        <v>1</v>
      </c>
    </row>
    <row r="1121" spans="1:7">
      <c r="A1121" t="s">
        <v>1659</v>
      </c>
      <c r="B1121">
        <v>1</v>
      </c>
      <c r="C1121">
        <v>1</v>
      </c>
      <c r="D1121">
        <v>1</v>
      </c>
      <c r="E1121">
        <v>1</v>
      </c>
      <c r="F1121">
        <v>1</v>
      </c>
      <c r="G1121">
        <v>1</v>
      </c>
    </row>
    <row r="1122" spans="1:7">
      <c r="A1122" t="s">
        <v>1660</v>
      </c>
      <c r="B1122">
        <v>1</v>
      </c>
      <c r="C1122">
        <v>1</v>
      </c>
      <c r="D1122">
        <v>1</v>
      </c>
      <c r="E1122">
        <v>1</v>
      </c>
      <c r="F1122">
        <v>0</v>
      </c>
      <c r="G1122">
        <v>1</v>
      </c>
    </row>
    <row r="1123" spans="1:7">
      <c r="A1123" t="s">
        <v>1661</v>
      </c>
      <c r="B1123">
        <v>1</v>
      </c>
      <c r="C1123">
        <v>1</v>
      </c>
      <c r="D1123">
        <v>1</v>
      </c>
      <c r="E1123">
        <v>1</v>
      </c>
      <c r="F1123">
        <v>1</v>
      </c>
      <c r="G1123">
        <v>1</v>
      </c>
    </row>
    <row r="1124" spans="1:7">
      <c r="A1124" t="s">
        <v>1662</v>
      </c>
      <c r="B1124">
        <v>1</v>
      </c>
      <c r="C1124">
        <v>1</v>
      </c>
      <c r="D1124">
        <v>1</v>
      </c>
      <c r="E1124">
        <v>1</v>
      </c>
      <c r="F1124">
        <v>1</v>
      </c>
      <c r="G1124">
        <v>1</v>
      </c>
    </row>
    <row r="1125" spans="1:7">
      <c r="A1125" t="s">
        <v>1663</v>
      </c>
      <c r="B1125">
        <v>1</v>
      </c>
      <c r="C1125">
        <v>0</v>
      </c>
      <c r="D1125">
        <v>0</v>
      </c>
      <c r="E1125">
        <v>0</v>
      </c>
      <c r="F1125">
        <v>0</v>
      </c>
      <c r="G1125">
        <v>1</v>
      </c>
    </row>
    <row r="1126" spans="1:7">
      <c r="A1126" t="s">
        <v>1664</v>
      </c>
      <c r="B1126">
        <v>1</v>
      </c>
      <c r="C1126">
        <v>0</v>
      </c>
      <c r="D1126">
        <v>0</v>
      </c>
      <c r="E1126">
        <v>0</v>
      </c>
      <c r="F1126">
        <v>0</v>
      </c>
      <c r="G1126">
        <v>1</v>
      </c>
    </row>
    <row r="1127" spans="1:7">
      <c r="A1127" t="s">
        <v>1665</v>
      </c>
      <c r="B1127">
        <v>1</v>
      </c>
      <c r="C1127">
        <v>0</v>
      </c>
      <c r="D1127">
        <v>0</v>
      </c>
      <c r="E1127">
        <v>0</v>
      </c>
      <c r="F1127">
        <v>0</v>
      </c>
      <c r="G1127">
        <v>1</v>
      </c>
    </row>
    <row r="1128" spans="1:7">
      <c r="A1128" t="s">
        <v>1666</v>
      </c>
      <c r="B1128">
        <v>1</v>
      </c>
      <c r="C1128">
        <v>0</v>
      </c>
      <c r="D1128">
        <v>0</v>
      </c>
      <c r="E1128">
        <v>0</v>
      </c>
      <c r="F1128">
        <v>0</v>
      </c>
      <c r="G1128">
        <v>1</v>
      </c>
    </row>
    <row r="1129" spans="1:7">
      <c r="A1129" t="s">
        <v>1667</v>
      </c>
      <c r="B1129">
        <v>1</v>
      </c>
      <c r="C1129">
        <v>1</v>
      </c>
      <c r="D1129">
        <v>1</v>
      </c>
      <c r="E1129">
        <v>1</v>
      </c>
      <c r="F1129">
        <v>1</v>
      </c>
      <c r="G1129">
        <v>1</v>
      </c>
    </row>
    <row r="1130" spans="1:7">
      <c r="A1130" t="s">
        <v>1668</v>
      </c>
      <c r="B1130">
        <v>1</v>
      </c>
      <c r="C1130">
        <v>0</v>
      </c>
      <c r="D1130">
        <v>0</v>
      </c>
      <c r="E1130">
        <v>0</v>
      </c>
      <c r="F1130">
        <v>0</v>
      </c>
      <c r="G1130">
        <v>1</v>
      </c>
    </row>
    <row r="1131" spans="1:7">
      <c r="A1131" t="s">
        <v>1669</v>
      </c>
      <c r="B1131">
        <v>1</v>
      </c>
      <c r="C1131">
        <v>0</v>
      </c>
      <c r="D1131">
        <v>0</v>
      </c>
      <c r="E1131">
        <v>0</v>
      </c>
      <c r="F1131">
        <v>0</v>
      </c>
      <c r="G1131">
        <v>0</v>
      </c>
    </row>
    <row r="1132" spans="1:7">
      <c r="A1132" t="s">
        <v>1670</v>
      </c>
      <c r="B1132">
        <v>1</v>
      </c>
      <c r="C1132">
        <v>0</v>
      </c>
      <c r="D1132">
        <v>0</v>
      </c>
      <c r="E1132">
        <v>0</v>
      </c>
      <c r="F1132">
        <v>0</v>
      </c>
      <c r="G1132">
        <v>0</v>
      </c>
    </row>
    <row r="1133" spans="1:7">
      <c r="A1133" t="s">
        <v>1671</v>
      </c>
      <c r="B1133">
        <v>1</v>
      </c>
      <c r="C1133">
        <v>1</v>
      </c>
      <c r="D1133">
        <v>1</v>
      </c>
      <c r="E1133">
        <v>1</v>
      </c>
      <c r="F1133">
        <v>1</v>
      </c>
      <c r="G1133">
        <v>1</v>
      </c>
    </row>
    <row r="1134" spans="1:7">
      <c r="A1134" t="s">
        <v>1672</v>
      </c>
      <c r="B1134">
        <v>1</v>
      </c>
      <c r="C1134">
        <v>1</v>
      </c>
      <c r="D1134">
        <v>1</v>
      </c>
      <c r="E1134">
        <v>1</v>
      </c>
      <c r="F1134">
        <v>1</v>
      </c>
      <c r="G1134">
        <v>1</v>
      </c>
    </row>
    <row r="1135" spans="1:7">
      <c r="A1135" t="s">
        <v>1673</v>
      </c>
      <c r="B1135">
        <v>1</v>
      </c>
      <c r="C1135">
        <v>1</v>
      </c>
      <c r="D1135">
        <v>1</v>
      </c>
      <c r="E1135">
        <v>1</v>
      </c>
      <c r="F1135">
        <v>1</v>
      </c>
      <c r="G1135">
        <v>1</v>
      </c>
    </row>
    <row r="1136" spans="1:7">
      <c r="A1136" t="s">
        <v>1674</v>
      </c>
      <c r="B1136">
        <v>1</v>
      </c>
      <c r="C1136">
        <v>1</v>
      </c>
      <c r="D1136">
        <v>1</v>
      </c>
      <c r="E1136">
        <v>1</v>
      </c>
      <c r="F1136">
        <v>1</v>
      </c>
      <c r="G1136">
        <v>1</v>
      </c>
    </row>
    <row r="1137" spans="1:7">
      <c r="A1137" t="s">
        <v>1675</v>
      </c>
      <c r="B1137">
        <v>1</v>
      </c>
      <c r="C1137">
        <v>1</v>
      </c>
      <c r="D1137">
        <v>1</v>
      </c>
      <c r="E1137">
        <v>1</v>
      </c>
      <c r="F1137">
        <v>1</v>
      </c>
      <c r="G1137">
        <v>1</v>
      </c>
    </row>
    <row r="1138" spans="1:7">
      <c r="A1138" t="s">
        <v>1676</v>
      </c>
      <c r="B1138">
        <v>1</v>
      </c>
      <c r="C1138">
        <v>0</v>
      </c>
      <c r="D1138">
        <v>0</v>
      </c>
      <c r="E1138">
        <v>0</v>
      </c>
      <c r="F1138">
        <v>0</v>
      </c>
      <c r="G1138">
        <v>1</v>
      </c>
    </row>
    <row r="1139" spans="1:7">
      <c r="A1139" t="s">
        <v>1677</v>
      </c>
      <c r="B1139">
        <v>1</v>
      </c>
      <c r="C1139">
        <v>0</v>
      </c>
      <c r="D1139">
        <v>1</v>
      </c>
      <c r="E1139">
        <v>1</v>
      </c>
      <c r="F1139">
        <v>0</v>
      </c>
      <c r="G1139">
        <v>1</v>
      </c>
    </row>
    <row r="1140" spans="1:7">
      <c r="A1140" t="s">
        <v>1678</v>
      </c>
      <c r="B1140">
        <v>1</v>
      </c>
      <c r="C1140">
        <v>0</v>
      </c>
      <c r="D1140">
        <v>1</v>
      </c>
      <c r="E1140">
        <v>1</v>
      </c>
      <c r="F1140">
        <v>0</v>
      </c>
      <c r="G1140">
        <v>1</v>
      </c>
    </row>
    <row r="1141" spans="1:7">
      <c r="A1141" t="s">
        <v>1679</v>
      </c>
      <c r="B1141">
        <v>1</v>
      </c>
      <c r="C1141">
        <v>0</v>
      </c>
      <c r="D1141">
        <v>1</v>
      </c>
      <c r="E1141">
        <v>1</v>
      </c>
      <c r="F1141">
        <v>1</v>
      </c>
      <c r="G1141">
        <v>1</v>
      </c>
    </row>
    <row r="1142" spans="1:7">
      <c r="A1142" t="s">
        <v>1680</v>
      </c>
      <c r="B1142">
        <v>1</v>
      </c>
      <c r="C1142">
        <v>0</v>
      </c>
      <c r="D1142">
        <v>0</v>
      </c>
      <c r="E1142">
        <v>0</v>
      </c>
      <c r="F1142">
        <v>0</v>
      </c>
      <c r="G1142">
        <v>0</v>
      </c>
    </row>
    <row r="1143" spans="1:7">
      <c r="A1143" t="s">
        <v>1681</v>
      </c>
      <c r="B1143">
        <v>1</v>
      </c>
      <c r="C1143">
        <v>0</v>
      </c>
      <c r="D1143">
        <v>0</v>
      </c>
      <c r="E1143">
        <v>0</v>
      </c>
      <c r="F1143">
        <v>0</v>
      </c>
      <c r="G1143">
        <v>1</v>
      </c>
    </row>
    <row r="1144" spans="1:7">
      <c r="A1144" t="s">
        <v>1682</v>
      </c>
      <c r="B1144">
        <v>1</v>
      </c>
      <c r="C1144">
        <v>1</v>
      </c>
      <c r="D1144">
        <v>0</v>
      </c>
      <c r="E1144">
        <v>1</v>
      </c>
      <c r="F1144">
        <v>1</v>
      </c>
      <c r="G1144">
        <v>1</v>
      </c>
    </row>
    <row r="1145" spans="1:7">
      <c r="A1145" t="s">
        <v>1683</v>
      </c>
      <c r="B1145">
        <v>1</v>
      </c>
      <c r="C1145">
        <v>1</v>
      </c>
      <c r="D1145">
        <v>1</v>
      </c>
      <c r="E1145">
        <v>1</v>
      </c>
      <c r="F1145">
        <v>0</v>
      </c>
      <c r="G1145">
        <v>1</v>
      </c>
    </row>
    <row r="1146" spans="1:7">
      <c r="A1146" t="s">
        <v>1684</v>
      </c>
      <c r="B1146">
        <v>1</v>
      </c>
      <c r="C1146">
        <v>0</v>
      </c>
      <c r="D1146">
        <v>0</v>
      </c>
      <c r="E1146">
        <v>0</v>
      </c>
      <c r="F1146">
        <v>0</v>
      </c>
      <c r="G1146">
        <v>1</v>
      </c>
    </row>
    <row r="1147" spans="1:7">
      <c r="A1147" t="s">
        <v>1685</v>
      </c>
      <c r="B1147">
        <v>1</v>
      </c>
      <c r="C1147">
        <v>1</v>
      </c>
      <c r="D1147">
        <v>1</v>
      </c>
      <c r="E1147">
        <v>1</v>
      </c>
      <c r="F1147">
        <v>1</v>
      </c>
      <c r="G1147">
        <v>0</v>
      </c>
    </row>
    <row r="1148" spans="1:7">
      <c r="A1148" t="s">
        <v>1686</v>
      </c>
      <c r="B1148">
        <v>1</v>
      </c>
      <c r="C1148">
        <v>0</v>
      </c>
      <c r="D1148">
        <v>0</v>
      </c>
      <c r="E1148">
        <v>0</v>
      </c>
      <c r="F1148">
        <v>0</v>
      </c>
      <c r="G1148">
        <v>1</v>
      </c>
    </row>
    <row r="1149" spans="1:7">
      <c r="A1149" t="s">
        <v>1687</v>
      </c>
      <c r="B1149">
        <v>1</v>
      </c>
      <c r="C1149">
        <v>0</v>
      </c>
      <c r="D1149">
        <v>1</v>
      </c>
      <c r="E1149">
        <v>1</v>
      </c>
      <c r="F1149">
        <v>0</v>
      </c>
      <c r="G1149">
        <v>1</v>
      </c>
    </row>
    <row r="1150" spans="1:7">
      <c r="A1150" t="s">
        <v>1688</v>
      </c>
      <c r="B1150">
        <v>1</v>
      </c>
      <c r="C1150">
        <v>0</v>
      </c>
      <c r="D1150">
        <v>1</v>
      </c>
      <c r="E1150">
        <v>1</v>
      </c>
      <c r="F1150">
        <v>1</v>
      </c>
      <c r="G1150">
        <v>1</v>
      </c>
    </row>
    <row r="1151" spans="1:7">
      <c r="A1151" t="s">
        <v>1689</v>
      </c>
      <c r="B1151">
        <v>1</v>
      </c>
      <c r="C1151">
        <v>1</v>
      </c>
      <c r="D1151">
        <v>1</v>
      </c>
      <c r="E1151">
        <v>1</v>
      </c>
      <c r="F1151">
        <v>1</v>
      </c>
      <c r="G1151">
        <v>1</v>
      </c>
    </row>
    <row r="1152" spans="1:7">
      <c r="A1152" t="s">
        <v>1690</v>
      </c>
      <c r="B1152">
        <v>1</v>
      </c>
      <c r="C1152">
        <v>1</v>
      </c>
      <c r="D1152">
        <v>1</v>
      </c>
      <c r="E1152">
        <v>1</v>
      </c>
      <c r="F1152">
        <v>1</v>
      </c>
      <c r="G1152">
        <v>1</v>
      </c>
    </row>
    <row r="1153" spans="1:7">
      <c r="A1153" t="s">
        <v>1691</v>
      </c>
      <c r="B1153">
        <v>1</v>
      </c>
      <c r="C1153">
        <v>1</v>
      </c>
      <c r="D1153">
        <v>1</v>
      </c>
      <c r="E1153">
        <v>1</v>
      </c>
      <c r="F1153">
        <v>1</v>
      </c>
      <c r="G1153">
        <v>1</v>
      </c>
    </row>
    <row r="1154" spans="1:7">
      <c r="A1154" t="s">
        <v>1692</v>
      </c>
      <c r="B1154">
        <v>1</v>
      </c>
      <c r="C1154">
        <v>1</v>
      </c>
      <c r="D1154">
        <v>1</v>
      </c>
      <c r="E1154">
        <v>1</v>
      </c>
      <c r="F1154">
        <v>1</v>
      </c>
      <c r="G1154">
        <v>1</v>
      </c>
    </row>
    <row r="1155" spans="1:7">
      <c r="A1155" t="s">
        <v>1693</v>
      </c>
      <c r="B1155">
        <v>1</v>
      </c>
      <c r="C1155">
        <v>1</v>
      </c>
      <c r="D1155">
        <v>1</v>
      </c>
      <c r="E1155">
        <v>1</v>
      </c>
      <c r="F1155">
        <v>1</v>
      </c>
      <c r="G1155">
        <v>1</v>
      </c>
    </row>
    <row r="1156" spans="1:7">
      <c r="A1156" t="s">
        <v>1694</v>
      </c>
      <c r="B1156">
        <v>1</v>
      </c>
      <c r="C1156">
        <v>1</v>
      </c>
      <c r="D1156">
        <v>1</v>
      </c>
      <c r="E1156">
        <v>1</v>
      </c>
      <c r="F1156">
        <v>1</v>
      </c>
      <c r="G1156">
        <v>1</v>
      </c>
    </row>
    <row r="1157" spans="1:7">
      <c r="A1157" t="s">
        <v>1695</v>
      </c>
      <c r="B1157">
        <v>1</v>
      </c>
      <c r="C1157">
        <v>1</v>
      </c>
      <c r="D1157">
        <v>1</v>
      </c>
      <c r="E1157">
        <v>1</v>
      </c>
      <c r="F1157">
        <v>1</v>
      </c>
      <c r="G1157">
        <v>1</v>
      </c>
    </row>
    <row r="1158" spans="1:7">
      <c r="A1158" t="s">
        <v>1696</v>
      </c>
      <c r="B1158">
        <v>1</v>
      </c>
      <c r="C1158">
        <v>1</v>
      </c>
      <c r="D1158">
        <v>1</v>
      </c>
      <c r="E1158">
        <v>1</v>
      </c>
      <c r="F1158">
        <v>1</v>
      </c>
      <c r="G1158">
        <v>1</v>
      </c>
    </row>
    <row r="1159" spans="1:7">
      <c r="A1159" t="s">
        <v>1697</v>
      </c>
      <c r="B1159">
        <v>1</v>
      </c>
      <c r="C1159">
        <v>1</v>
      </c>
      <c r="D1159">
        <v>1</v>
      </c>
      <c r="E1159">
        <v>1</v>
      </c>
      <c r="F1159">
        <v>1</v>
      </c>
      <c r="G1159">
        <v>1</v>
      </c>
    </row>
    <row r="1160" spans="1:7">
      <c r="A1160" t="s">
        <v>1698</v>
      </c>
      <c r="B1160">
        <v>1</v>
      </c>
      <c r="C1160">
        <v>1</v>
      </c>
      <c r="D1160">
        <v>1</v>
      </c>
      <c r="E1160">
        <v>1</v>
      </c>
      <c r="F1160">
        <v>1</v>
      </c>
      <c r="G1160">
        <v>1</v>
      </c>
    </row>
    <row r="1161" spans="1:7">
      <c r="A1161" t="s">
        <v>1699</v>
      </c>
      <c r="B1161">
        <v>1</v>
      </c>
      <c r="C1161">
        <v>1</v>
      </c>
      <c r="D1161">
        <v>0</v>
      </c>
      <c r="E1161">
        <v>1</v>
      </c>
      <c r="F1161">
        <v>1</v>
      </c>
      <c r="G1161">
        <v>1</v>
      </c>
    </row>
    <row r="1162" spans="1:7">
      <c r="A1162" t="s">
        <v>1700</v>
      </c>
      <c r="B1162">
        <v>1</v>
      </c>
      <c r="C1162">
        <v>0</v>
      </c>
      <c r="D1162">
        <v>0</v>
      </c>
      <c r="E1162">
        <v>0</v>
      </c>
      <c r="F1162">
        <v>0</v>
      </c>
      <c r="G1162">
        <v>0</v>
      </c>
    </row>
    <row r="1163" spans="1:7">
      <c r="A1163" t="s">
        <v>1701</v>
      </c>
      <c r="B1163">
        <v>1</v>
      </c>
      <c r="C1163">
        <v>0</v>
      </c>
      <c r="D1163">
        <v>0</v>
      </c>
      <c r="E1163">
        <v>0</v>
      </c>
      <c r="F1163">
        <v>0</v>
      </c>
      <c r="G1163">
        <v>1</v>
      </c>
    </row>
    <row r="1164" spans="1:7">
      <c r="A1164" t="s">
        <v>1702</v>
      </c>
      <c r="B1164">
        <v>1</v>
      </c>
      <c r="C1164">
        <v>0</v>
      </c>
      <c r="D1164">
        <v>0</v>
      </c>
      <c r="E1164">
        <v>1</v>
      </c>
      <c r="F1164">
        <v>1</v>
      </c>
      <c r="G1164">
        <v>1</v>
      </c>
    </row>
    <row r="1165" spans="1:7">
      <c r="A1165" t="s">
        <v>1703</v>
      </c>
      <c r="B1165">
        <v>1</v>
      </c>
      <c r="C1165">
        <v>1</v>
      </c>
      <c r="D1165">
        <v>1</v>
      </c>
      <c r="E1165">
        <v>1</v>
      </c>
      <c r="F1165">
        <v>1</v>
      </c>
      <c r="G1165">
        <v>1</v>
      </c>
    </row>
    <row r="1166" spans="1:7">
      <c r="A1166" t="s">
        <v>1704</v>
      </c>
      <c r="B1166">
        <v>1</v>
      </c>
      <c r="C1166">
        <v>1</v>
      </c>
      <c r="D1166">
        <v>0</v>
      </c>
      <c r="E1166">
        <v>1</v>
      </c>
      <c r="F1166">
        <v>1</v>
      </c>
      <c r="G1166">
        <v>1</v>
      </c>
    </row>
    <row r="1167" spans="1:7">
      <c r="A1167" t="s">
        <v>1705</v>
      </c>
      <c r="B1167">
        <v>1</v>
      </c>
      <c r="C1167">
        <v>1</v>
      </c>
      <c r="D1167">
        <v>1</v>
      </c>
      <c r="E1167">
        <v>1</v>
      </c>
      <c r="F1167">
        <v>1</v>
      </c>
      <c r="G1167">
        <v>1</v>
      </c>
    </row>
    <row r="1168" spans="1:7">
      <c r="A1168" t="s">
        <v>1706</v>
      </c>
      <c r="B1168">
        <v>1</v>
      </c>
      <c r="C1168">
        <v>1</v>
      </c>
      <c r="D1168">
        <v>1</v>
      </c>
      <c r="E1168">
        <v>1</v>
      </c>
      <c r="F1168">
        <v>1</v>
      </c>
      <c r="G1168">
        <v>1</v>
      </c>
    </row>
    <row r="1169" spans="1:7">
      <c r="A1169" t="s">
        <v>1707</v>
      </c>
      <c r="B1169">
        <v>1</v>
      </c>
      <c r="C1169">
        <v>1</v>
      </c>
      <c r="D1169">
        <v>1</v>
      </c>
      <c r="E1169">
        <v>1</v>
      </c>
      <c r="F1169">
        <v>1</v>
      </c>
      <c r="G1169">
        <v>1</v>
      </c>
    </row>
    <row r="1170" spans="1:7">
      <c r="A1170" t="s">
        <v>1708</v>
      </c>
      <c r="B1170">
        <v>1</v>
      </c>
      <c r="C1170">
        <v>0</v>
      </c>
      <c r="D1170">
        <v>0</v>
      </c>
      <c r="E1170">
        <v>0</v>
      </c>
      <c r="F1170">
        <v>0</v>
      </c>
      <c r="G1170">
        <v>1</v>
      </c>
    </row>
    <row r="1171" spans="1:7">
      <c r="A1171" t="s">
        <v>1709</v>
      </c>
      <c r="B1171">
        <v>1</v>
      </c>
      <c r="C1171">
        <v>0</v>
      </c>
      <c r="D1171">
        <v>0</v>
      </c>
      <c r="E1171">
        <v>0</v>
      </c>
      <c r="F1171">
        <v>0</v>
      </c>
      <c r="G1171">
        <v>1</v>
      </c>
    </row>
    <row r="1172" spans="1:7">
      <c r="A1172" t="s">
        <v>1710</v>
      </c>
      <c r="B1172">
        <v>1</v>
      </c>
      <c r="C1172">
        <v>0</v>
      </c>
      <c r="D1172">
        <v>0</v>
      </c>
      <c r="E1172">
        <v>0</v>
      </c>
      <c r="F1172">
        <v>0</v>
      </c>
      <c r="G1172">
        <v>1</v>
      </c>
    </row>
    <row r="1173" spans="1:7">
      <c r="A1173" t="s">
        <v>1711</v>
      </c>
      <c r="B1173">
        <v>1</v>
      </c>
      <c r="C1173">
        <v>0</v>
      </c>
      <c r="D1173">
        <v>0</v>
      </c>
      <c r="E1173">
        <v>0</v>
      </c>
      <c r="F1173">
        <v>0</v>
      </c>
      <c r="G1173">
        <v>1</v>
      </c>
    </row>
    <row r="1174" spans="1:7">
      <c r="A1174" t="s">
        <v>1712</v>
      </c>
      <c r="B1174">
        <v>1</v>
      </c>
      <c r="C1174">
        <v>1</v>
      </c>
      <c r="D1174">
        <v>1</v>
      </c>
      <c r="E1174">
        <v>1</v>
      </c>
      <c r="F1174">
        <v>1</v>
      </c>
      <c r="G1174">
        <v>1</v>
      </c>
    </row>
    <row r="1175" spans="1:7">
      <c r="A1175" t="s">
        <v>1713</v>
      </c>
      <c r="B1175">
        <v>1</v>
      </c>
      <c r="C1175">
        <v>0</v>
      </c>
      <c r="D1175">
        <v>0</v>
      </c>
      <c r="E1175">
        <v>0</v>
      </c>
      <c r="F1175">
        <v>0</v>
      </c>
      <c r="G1175">
        <v>1</v>
      </c>
    </row>
    <row r="1176" spans="1:7">
      <c r="A1176" t="s">
        <v>1714</v>
      </c>
      <c r="B1176">
        <v>1</v>
      </c>
      <c r="C1176">
        <v>1</v>
      </c>
      <c r="D1176">
        <v>1</v>
      </c>
      <c r="E1176">
        <v>1</v>
      </c>
      <c r="F1176">
        <v>1</v>
      </c>
      <c r="G1176">
        <v>1</v>
      </c>
    </row>
    <row r="1177" spans="1:7">
      <c r="A1177" t="s">
        <v>1715</v>
      </c>
      <c r="B1177">
        <v>1</v>
      </c>
      <c r="C1177">
        <v>1</v>
      </c>
      <c r="D1177">
        <v>1</v>
      </c>
      <c r="E1177">
        <v>1</v>
      </c>
      <c r="F1177">
        <v>1</v>
      </c>
      <c r="G1177">
        <v>1</v>
      </c>
    </row>
    <row r="1178" spans="1:7">
      <c r="A1178" t="s">
        <v>1716</v>
      </c>
      <c r="B1178">
        <v>1</v>
      </c>
      <c r="C1178">
        <v>0</v>
      </c>
      <c r="D1178">
        <v>1</v>
      </c>
      <c r="E1178">
        <v>1</v>
      </c>
      <c r="F1178">
        <v>0</v>
      </c>
      <c r="G1178">
        <v>1</v>
      </c>
    </row>
    <row r="1179" spans="1:7">
      <c r="A1179" t="s">
        <v>1717</v>
      </c>
      <c r="B1179">
        <v>1</v>
      </c>
      <c r="C1179">
        <v>1</v>
      </c>
      <c r="D1179">
        <v>1</v>
      </c>
      <c r="E1179">
        <v>1</v>
      </c>
      <c r="F1179">
        <v>1</v>
      </c>
      <c r="G1179">
        <v>1</v>
      </c>
    </row>
    <row r="1180" spans="1:7">
      <c r="A1180" t="s">
        <v>1718</v>
      </c>
      <c r="B1180">
        <v>1</v>
      </c>
      <c r="C1180">
        <v>1</v>
      </c>
      <c r="D1180">
        <v>1</v>
      </c>
      <c r="E1180">
        <v>1</v>
      </c>
      <c r="F1180">
        <v>1</v>
      </c>
      <c r="G1180">
        <v>1</v>
      </c>
    </row>
    <row r="1181" spans="1:7">
      <c r="A1181" t="s">
        <v>1719</v>
      </c>
      <c r="B1181">
        <v>1</v>
      </c>
      <c r="C1181">
        <v>1</v>
      </c>
      <c r="D1181">
        <v>1</v>
      </c>
      <c r="E1181">
        <v>1</v>
      </c>
      <c r="F1181">
        <v>1</v>
      </c>
      <c r="G1181">
        <v>1</v>
      </c>
    </row>
    <row r="1182" spans="1:7">
      <c r="A1182" t="s">
        <v>1720</v>
      </c>
      <c r="B1182">
        <v>1</v>
      </c>
      <c r="C1182">
        <v>1</v>
      </c>
      <c r="D1182">
        <v>1</v>
      </c>
      <c r="E1182">
        <v>1</v>
      </c>
      <c r="F1182">
        <v>1</v>
      </c>
      <c r="G1182">
        <v>1</v>
      </c>
    </row>
    <row r="1183" spans="1:7">
      <c r="A1183" t="s">
        <v>1721</v>
      </c>
      <c r="B1183">
        <v>1</v>
      </c>
      <c r="C1183">
        <v>1</v>
      </c>
      <c r="D1183">
        <v>1</v>
      </c>
      <c r="E1183">
        <v>1</v>
      </c>
      <c r="F1183">
        <v>1</v>
      </c>
      <c r="G1183">
        <v>1</v>
      </c>
    </row>
    <row r="1184" spans="1:7">
      <c r="A1184" t="s">
        <v>1722</v>
      </c>
      <c r="B1184">
        <v>1</v>
      </c>
      <c r="C1184">
        <v>1</v>
      </c>
      <c r="D1184">
        <v>0</v>
      </c>
      <c r="E1184">
        <v>1</v>
      </c>
      <c r="F1184">
        <v>1</v>
      </c>
      <c r="G1184">
        <v>1</v>
      </c>
    </row>
    <row r="1185" spans="1:7">
      <c r="A1185" t="s">
        <v>1723</v>
      </c>
      <c r="B1185">
        <v>1</v>
      </c>
      <c r="C1185">
        <v>0</v>
      </c>
      <c r="D1185">
        <v>0</v>
      </c>
      <c r="E1185">
        <v>0</v>
      </c>
      <c r="F1185">
        <v>0</v>
      </c>
      <c r="G1185">
        <v>1</v>
      </c>
    </row>
    <row r="1186" spans="1:7">
      <c r="A1186" t="s">
        <v>1724</v>
      </c>
      <c r="B1186">
        <v>1</v>
      </c>
      <c r="C1186">
        <v>0</v>
      </c>
      <c r="D1186">
        <v>0</v>
      </c>
      <c r="E1186">
        <v>0</v>
      </c>
      <c r="F1186">
        <v>0</v>
      </c>
      <c r="G1186">
        <v>1</v>
      </c>
    </row>
    <row r="1187" spans="1:7">
      <c r="A1187" t="s">
        <v>1725</v>
      </c>
      <c r="B1187">
        <v>1</v>
      </c>
      <c r="C1187">
        <v>0</v>
      </c>
      <c r="D1187">
        <v>0</v>
      </c>
      <c r="E1187">
        <v>0</v>
      </c>
      <c r="F1187">
        <v>0</v>
      </c>
      <c r="G1187">
        <v>1</v>
      </c>
    </row>
    <row r="1188" spans="1:7">
      <c r="A1188" t="s">
        <v>1726</v>
      </c>
      <c r="B1188">
        <v>1</v>
      </c>
      <c r="C1188">
        <v>0</v>
      </c>
      <c r="D1188">
        <v>1</v>
      </c>
      <c r="E1188">
        <v>1</v>
      </c>
      <c r="F1188">
        <v>0</v>
      </c>
      <c r="G1188">
        <v>1</v>
      </c>
    </row>
    <row r="1189" spans="1:7">
      <c r="A1189" t="s">
        <v>1727</v>
      </c>
      <c r="B1189">
        <v>1</v>
      </c>
      <c r="C1189">
        <v>1</v>
      </c>
      <c r="D1189">
        <v>1</v>
      </c>
      <c r="E1189">
        <v>1</v>
      </c>
      <c r="F1189">
        <v>1</v>
      </c>
      <c r="G1189">
        <v>1</v>
      </c>
    </row>
    <row r="1190" spans="1:7">
      <c r="A1190" t="s">
        <v>1728</v>
      </c>
      <c r="B1190">
        <v>1</v>
      </c>
      <c r="C1190">
        <v>1</v>
      </c>
      <c r="D1190">
        <v>1</v>
      </c>
      <c r="E1190">
        <v>1</v>
      </c>
      <c r="F1190">
        <v>1</v>
      </c>
      <c r="G1190">
        <v>1</v>
      </c>
    </row>
    <row r="1191" spans="1:7">
      <c r="A1191" t="s">
        <v>1729</v>
      </c>
      <c r="B1191">
        <v>1</v>
      </c>
      <c r="C1191">
        <v>1</v>
      </c>
      <c r="D1191">
        <v>1</v>
      </c>
      <c r="E1191">
        <v>1</v>
      </c>
      <c r="F1191">
        <v>1</v>
      </c>
      <c r="G1191">
        <v>1</v>
      </c>
    </row>
    <row r="1192" spans="1:7">
      <c r="A1192" t="s">
        <v>1730</v>
      </c>
      <c r="B1192">
        <v>1</v>
      </c>
      <c r="C1192">
        <v>1</v>
      </c>
      <c r="D1192">
        <v>1</v>
      </c>
      <c r="E1192">
        <v>1</v>
      </c>
      <c r="F1192">
        <v>1</v>
      </c>
      <c r="G1192">
        <v>1</v>
      </c>
    </row>
    <row r="1193" spans="1:7">
      <c r="A1193" t="s">
        <v>1731</v>
      </c>
      <c r="B1193">
        <v>1</v>
      </c>
      <c r="C1193">
        <v>1</v>
      </c>
      <c r="D1193">
        <v>1</v>
      </c>
      <c r="E1193">
        <v>1</v>
      </c>
      <c r="F1193">
        <v>1</v>
      </c>
      <c r="G1193">
        <v>1</v>
      </c>
    </row>
    <row r="1194" spans="1:7">
      <c r="A1194" t="s">
        <v>1732</v>
      </c>
      <c r="B1194">
        <v>1</v>
      </c>
      <c r="C1194">
        <v>1</v>
      </c>
      <c r="D1194">
        <v>1</v>
      </c>
      <c r="E1194">
        <v>1</v>
      </c>
      <c r="F1194">
        <v>1</v>
      </c>
      <c r="G1194">
        <v>1</v>
      </c>
    </row>
    <row r="1195" spans="1:7">
      <c r="A1195" t="s">
        <v>1733</v>
      </c>
      <c r="B1195">
        <v>1</v>
      </c>
      <c r="C1195">
        <v>0</v>
      </c>
      <c r="D1195">
        <v>0</v>
      </c>
      <c r="E1195">
        <v>0</v>
      </c>
      <c r="F1195">
        <v>0</v>
      </c>
      <c r="G1195">
        <v>1</v>
      </c>
    </row>
    <row r="1196" spans="1:7">
      <c r="A1196" t="s">
        <v>1734</v>
      </c>
      <c r="B1196">
        <v>1</v>
      </c>
      <c r="C1196">
        <v>0</v>
      </c>
      <c r="D1196">
        <v>1</v>
      </c>
      <c r="E1196">
        <v>1</v>
      </c>
      <c r="F1196">
        <v>0</v>
      </c>
      <c r="G1196">
        <v>1</v>
      </c>
    </row>
    <row r="1197" spans="1:7">
      <c r="A1197" t="s">
        <v>1735</v>
      </c>
      <c r="B1197">
        <v>1</v>
      </c>
      <c r="C1197">
        <v>1</v>
      </c>
      <c r="D1197">
        <v>1</v>
      </c>
      <c r="E1197">
        <v>1</v>
      </c>
      <c r="F1197">
        <v>1</v>
      </c>
      <c r="G1197">
        <v>1</v>
      </c>
    </row>
    <row r="1198" spans="1:7">
      <c r="A1198" t="s">
        <v>1736</v>
      </c>
      <c r="B1198">
        <v>1</v>
      </c>
      <c r="C1198">
        <v>0</v>
      </c>
      <c r="D1198">
        <v>0</v>
      </c>
      <c r="E1198">
        <v>0</v>
      </c>
      <c r="F1198">
        <v>0</v>
      </c>
      <c r="G1198">
        <v>1</v>
      </c>
    </row>
    <row r="1199" spans="1:7">
      <c r="A1199" t="s">
        <v>1737</v>
      </c>
      <c r="B1199">
        <v>1</v>
      </c>
      <c r="C1199">
        <v>1</v>
      </c>
      <c r="D1199">
        <v>1</v>
      </c>
      <c r="E1199">
        <v>1</v>
      </c>
      <c r="F1199">
        <v>1</v>
      </c>
      <c r="G1199">
        <v>1</v>
      </c>
    </row>
    <row r="1200" spans="1:7">
      <c r="A1200" t="s">
        <v>1738</v>
      </c>
      <c r="B1200">
        <v>1</v>
      </c>
      <c r="C1200">
        <v>1</v>
      </c>
      <c r="D1200">
        <v>1</v>
      </c>
      <c r="E1200">
        <v>1</v>
      </c>
      <c r="F1200">
        <v>0</v>
      </c>
      <c r="G1200">
        <v>1</v>
      </c>
    </row>
    <row r="1201" spans="1:7">
      <c r="A1201" t="s">
        <v>1739</v>
      </c>
      <c r="B1201">
        <v>1</v>
      </c>
      <c r="C1201">
        <v>1</v>
      </c>
      <c r="D1201">
        <v>1</v>
      </c>
      <c r="E1201">
        <v>1</v>
      </c>
      <c r="F1201">
        <v>1</v>
      </c>
      <c r="G1201">
        <v>1</v>
      </c>
    </row>
    <row r="1202" spans="1:7">
      <c r="A1202" t="s">
        <v>1740</v>
      </c>
      <c r="B1202">
        <v>1</v>
      </c>
      <c r="C1202">
        <v>0</v>
      </c>
      <c r="D1202">
        <v>0</v>
      </c>
      <c r="E1202">
        <v>0</v>
      </c>
      <c r="F1202">
        <v>0</v>
      </c>
      <c r="G1202">
        <v>1</v>
      </c>
    </row>
    <row r="1203" spans="1:7">
      <c r="A1203" t="s">
        <v>1741</v>
      </c>
      <c r="B1203">
        <v>1</v>
      </c>
      <c r="C1203">
        <v>0</v>
      </c>
      <c r="D1203">
        <v>1</v>
      </c>
      <c r="E1203">
        <v>1</v>
      </c>
      <c r="F1203">
        <v>0</v>
      </c>
      <c r="G1203">
        <v>1</v>
      </c>
    </row>
    <row r="1204" spans="1:7">
      <c r="A1204" t="s">
        <v>1742</v>
      </c>
      <c r="B1204">
        <v>1</v>
      </c>
      <c r="C1204">
        <v>0</v>
      </c>
      <c r="D1204">
        <v>0</v>
      </c>
      <c r="E1204">
        <v>0</v>
      </c>
      <c r="F1204">
        <v>0</v>
      </c>
      <c r="G1204">
        <v>1</v>
      </c>
    </row>
    <row r="1205" spans="1:7">
      <c r="A1205" t="s">
        <v>1743</v>
      </c>
      <c r="B1205">
        <v>1</v>
      </c>
      <c r="C1205">
        <v>0</v>
      </c>
      <c r="D1205">
        <v>0</v>
      </c>
      <c r="E1205">
        <v>0</v>
      </c>
      <c r="F1205">
        <v>0</v>
      </c>
      <c r="G1205">
        <v>1</v>
      </c>
    </row>
    <row r="1206" spans="1:7">
      <c r="A1206" t="s">
        <v>1744</v>
      </c>
      <c r="B1206">
        <v>1</v>
      </c>
      <c r="C1206">
        <v>1</v>
      </c>
      <c r="D1206">
        <v>1</v>
      </c>
      <c r="E1206">
        <v>1</v>
      </c>
      <c r="F1206">
        <v>1</v>
      </c>
      <c r="G1206">
        <v>1</v>
      </c>
    </row>
    <row r="1207" spans="1:7">
      <c r="A1207" t="s">
        <v>1745</v>
      </c>
      <c r="B1207">
        <v>1</v>
      </c>
      <c r="C1207">
        <v>0</v>
      </c>
      <c r="D1207">
        <v>0</v>
      </c>
      <c r="E1207">
        <v>0</v>
      </c>
      <c r="F1207">
        <v>0</v>
      </c>
      <c r="G1207">
        <v>1</v>
      </c>
    </row>
    <row r="1208" spans="1:7">
      <c r="A1208" t="s">
        <v>1746</v>
      </c>
      <c r="B1208">
        <v>1</v>
      </c>
      <c r="C1208">
        <v>1</v>
      </c>
      <c r="D1208">
        <v>1</v>
      </c>
      <c r="E1208">
        <v>1</v>
      </c>
      <c r="F1208">
        <v>1</v>
      </c>
      <c r="G1208">
        <v>1</v>
      </c>
    </row>
    <row r="1209" spans="1:7">
      <c r="A1209" t="s">
        <v>1747</v>
      </c>
      <c r="B1209">
        <v>1</v>
      </c>
      <c r="C1209">
        <v>0</v>
      </c>
      <c r="D1209">
        <v>0</v>
      </c>
      <c r="E1209">
        <v>0</v>
      </c>
      <c r="F1209">
        <v>0</v>
      </c>
      <c r="G1209">
        <v>1</v>
      </c>
    </row>
    <row r="1210" spans="1:7">
      <c r="A1210" t="s">
        <v>1748</v>
      </c>
      <c r="B1210">
        <v>1</v>
      </c>
      <c r="C1210">
        <v>0</v>
      </c>
      <c r="D1210">
        <v>0</v>
      </c>
      <c r="E1210">
        <v>0</v>
      </c>
      <c r="F1210">
        <v>0</v>
      </c>
      <c r="G1210">
        <v>0</v>
      </c>
    </row>
    <row r="1211" spans="1:7">
      <c r="A1211" t="s">
        <v>1749</v>
      </c>
      <c r="B1211">
        <v>1</v>
      </c>
      <c r="C1211">
        <v>1</v>
      </c>
      <c r="D1211">
        <v>1</v>
      </c>
      <c r="E1211">
        <v>1</v>
      </c>
      <c r="F1211">
        <v>1</v>
      </c>
      <c r="G1211">
        <v>1</v>
      </c>
    </row>
    <row r="1212" spans="1:7">
      <c r="A1212" t="s">
        <v>1750</v>
      </c>
      <c r="B1212">
        <v>1</v>
      </c>
      <c r="C1212">
        <v>1</v>
      </c>
      <c r="D1212">
        <v>1</v>
      </c>
      <c r="E1212">
        <v>1</v>
      </c>
      <c r="F1212">
        <v>1</v>
      </c>
      <c r="G1212">
        <v>1</v>
      </c>
    </row>
    <row r="1213" spans="1:7">
      <c r="A1213" t="s">
        <v>1751</v>
      </c>
      <c r="B1213">
        <v>1</v>
      </c>
      <c r="C1213">
        <v>1</v>
      </c>
      <c r="D1213">
        <v>1</v>
      </c>
      <c r="E1213">
        <v>1</v>
      </c>
      <c r="F1213">
        <v>1</v>
      </c>
      <c r="G1213">
        <v>1</v>
      </c>
    </row>
    <row r="1214" spans="1:7">
      <c r="A1214" t="s">
        <v>1752</v>
      </c>
      <c r="B1214">
        <v>1</v>
      </c>
      <c r="C1214">
        <v>1</v>
      </c>
      <c r="D1214">
        <v>1</v>
      </c>
      <c r="E1214">
        <v>1</v>
      </c>
      <c r="F1214">
        <v>1</v>
      </c>
      <c r="G1214">
        <v>1</v>
      </c>
    </row>
    <row r="1215" spans="1:7">
      <c r="A1215" t="s">
        <v>1753</v>
      </c>
      <c r="B1215">
        <v>1</v>
      </c>
      <c r="C1215">
        <v>1</v>
      </c>
      <c r="D1215">
        <v>1</v>
      </c>
      <c r="E1215">
        <v>1</v>
      </c>
      <c r="F1215">
        <v>0</v>
      </c>
      <c r="G1215">
        <v>1</v>
      </c>
    </row>
    <row r="1216" spans="1:7">
      <c r="A1216" t="s">
        <v>1754</v>
      </c>
      <c r="B1216">
        <v>1</v>
      </c>
      <c r="C1216">
        <v>1</v>
      </c>
      <c r="D1216">
        <v>1</v>
      </c>
      <c r="E1216">
        <v>1</v>
      </c>
      <c r="F1216">
        <v>1</v>
      </c>
      <c r="G1216">
        <v>1</v>
      </c>
    </row>
    <row r="1217" spans="1:7">
      <c r="A1217" t="s">
        <v>1755</v>
      </c>
      <c r="B1217">
        <v>1</v>
      </c>
      <c r="C1217">
        <v>0</v>
      </c>
      <c r="D1217">
        <v>0</v>
      </c>
      <c r="E1217">
        <v>0</v>
      </c>
      <c r="F1217">
        <v>0</v>
      </c>
      <c r="G1217">
        <v>1</v>
      </c>
    </row>
    <row r="1218" spans="1:7">
      <c r="A1218" t="s">
        <v>1756</v>
      </c>
      <c r="B1218">
        <v>1</v>
      </c>
      <c r="C1218">
        <v>1</v>
      </c>
      <c r="D1218">
        <v>1</v>
      </c>
      <c r="E1218">
        <v>1</v>
      </c>
      <c r="F1218">
        <v>1</v>
      </c>
      <c r="G1218">
        <v>1</v>
      </c>
    </row>
    <row r="1219" spans="1:7">
      <c r="A1219" t="s">
        <v>1757</v>
      </c>
      <c r="B1219">
        <v>1</v>
      </c>
      <c r="C1219">
        <v>1</v>
      </c>
      <c r="D1219">
        <v>1</v>
      </c>
      <c r="E1219">
        <v>1</v>
      </c>
      <c r="F1219">
        <v>1</v>
      </c>
      <c r="G1219">
        <v>1</v>
      </c>
    </row>
    <row r="1220" spans="1:7">
      <c r="A1220" t="s">
        <v>1758</v>
      </c>
      <c r="B1220">
        <v>1</v>
      </c>
      <c r="C1220">
        <v>1</v>
      </c>
      <c r="D1220">
        <v>1</v>
      </c>
      <c r="E1220">
        <v>1</v>
      </c>
      <c r="F1220">
        <v>1</v>
      </c>
      <c r="G1220">
        <v>1</v>
      </c>
    </row>
    <row r="1221" spans="1:7">
      <c r="A1221" t="s">
        <v>1759</v>
      </c>
      <c r="B1221">
        <v>1</v>
      </c>
      <c r="C1221">
        <v>1</v>
      </c>
      <c r="D1221">
        <v>1</v>
      </c>
      <c r="E1221">
        <v>1</v>
      </c>
      <c r="F1221">
        <v>1</v>
      </c>
      <c r="G1221">
        <v>1</v>
      </c>
    </row>
    <row r="1222" spans="1:7">
      <c r="A1222" t="s">
        <v>1760</v>
      </c>
      <c r="B1222">
        <v>1</v>
      </c>
      <c r="C1222">
        <v>0</v>
      </c>
      <c r="D1222">
        <v>0</v>
      </c>
      <c r="E1222">
        <v>0</v>
      </c>
      <c r="F1222">
        <v>0</v>
      </c>
      <c r="G1222">
        <v>0</v>
      </c>
    </row>
    <row r="1223" spans="1:7">
      <c r="A1223" t="s">
        <v>1761</v>
      </c>
      <c r="B1223">
        <v>1</v>
      </c>
      <c r="C1223">
        <v>0</v>
      </c>
      <c r="D1223">
        <v>0</v>
      </c>
      <c r="E1223">
        <v>0</v>
      </c>
      <c r="F1223">
        <v>0</v>
      </c>
      <c r="G1223">
        <v>1</v>
      </c>
    </row>
    <row r="1224" spans="1:7">
      <c r="A1224" t="s">
        <v>1762</v>
      </c>
      <c r="B1224">
        <v>1</v>
      </c>
      <c r="C1224">
        <v>0</v>
      </c>
      <c r="D1224">
        <v>0</v>
      </c>
      <c r="E1224">
        <v>0</v>
      </c>
      <c r="F1224">
        <v>0</v>
      </c>
      <c r="G1224">
        <v>1</v>
      </c>
    </row>
    <row r="1225" spans="1:7">
      <c r="A1225" t="s">
        <v>1763</v>
      </c>
      <c r="B1225">
        <v>1</v>
      </c>
      <c r="C1225">
        <v>1</v>
      </c>
      <c r="D1225">
        <v>1</v>
      </c>
      <c r="E1225">
        <v>1</v>
      </c>
      <c r="F1225">
        <v>1</v>
      </c>
      <c r="G1225">
        <v>1</v>
      </c>
    </row>
    <row r="1226" spans="1:7">
      <c r="A1226" t="s">
        <v>1764</v>
      </c>
      <c r="B1226">
        <v>1</v>
      </c>
      <c r="C1226">
        <v>1</v>
      </c>
      <c r="D1226">
        <v>1</v>
      </c>
      <c r="E1226">
        <v>1</v>
      </c>
      <c r="F1226">
        <v>0</v>
      </c>
      <c r="G1226">
        <v>1</v>
      </c>
    </row>
    <row r="1227" spans="1:7">
      <c r="A1227" t="s">
        <v>1765</v>
      </c>
      <c r="B1227">
        <v>1</v>
      </c>
      <c r="C1227">
        <v>0</v>
      </c>
      <c r="D1227">
        <v>0</v>
      </c>
      <c r="E1227">
        <v>0</v>
      </c>
      <c r="F1227">
        <v>0</v>
      </c>
      <c r="G1227">
        <v>1</v>
      </c>
    </row>
    <row r="1228" spans="1:7">
      <c r="A1228" t="s">
        <v>1766</v>
      </c>
      <c r="B1228">
        <v>1</v>
      </c>
      <c r="C1228">
        <v>1</v>
      </c>
      <c r="D1228">
        <v>0</v>
      </c>
      <c r="E1228">
        <v>1</v>
      </c>
      <c r="F1228">
        <v>1</v>
      </c>
      <c r="G1228">
        <v>1</v>
      </c>
    </row>
    <row r="1229" spans="1:7">
      <c r="A1229" t="s">
        <v>1767</v>
      </c>
      <c r="B1229">
        <v>1</v>
      </c>
      <c r="C1229">
        <v>0</v>
      </c>
      <c r="D1229">
        <v>1</v>
      </c>
      <c r="E1229">
        <v>1</v>
      </c>
      <c r="F1229">
        <v>1</v>
      </c>
      <c r="G1229">
        <v>1</v>
      </c>
    </row>
    <row r="1230" spans="1:7">
      <c r="A1230" t="s">
        <v>1768</v>
      </c>
      <c r="B1230">
        <v>1</v>
      </c>
      <c r="C1230">
        <v>0</v>
      </c>
      <c r="D1230">
        <v>0</v>
      </c>
      <c r="E1230">
        <v>0</v>
      </c>
      <c r="F1230">
        <v>0</v>
      </c>
      <c r="G1230">
        <v>1</v>
      </c>
    </row>
    <row r="1231" spans="1:7">
      <c r="A1231" t="s">
        <v>1769</v>
      </c>
      <c r="B1231">
        <v>1</v>
      </c>
      <c r="C1231">
        <v>0</v>
      </c>
      <c r="D1231">
        <v>0</v>
      </c>
      <c r="E1231">
        <v>0</v>
      </c>
      <c r="F1231">
        <v>0</v>
      </c>
      <c r="G1231">
        <v>1</v>
      </c>
    </row>
    <row r="1232" spans="1:7">
      <c r="A1232" t="s">
        <v>1770</v>
      </c>
      <c r="B1232">
        <v>1</v>
      </c>
      <c r="C1232">
        <v>1</v>
      </c>
      <c r="D1232">
        <v>1</v>
      </c>
      <c r="E1232">
        <v>1</v>
      </c>
      <c r="F1232">
        <v>1</v>
      </c>
      <c r="G1232">
        <v>1</v>
      </c>
    </row>
    <row r="1233" spans="1:7">
      <c r="A1233" t="s">
        <v>1771</v>
      </c>
      <c r="B1233">
        <v>1</v>
      </c>
      <c r="C1233">
        <v>1</v>
      </c>
      <c r="D1233">
        <v>1</v>
      </c>
      <c r="E1233">
        <v>1</v>
      </c>
      <c r="F1233">
        <v>1</v>
      </c>
      <c r="G1233">
        <v>1</v>
      </c>
    </row>
    <row r="1234" spans="1:7">
      <c r="A1234" t="s">
        <v>1772</v>
      </c>
      <c r="B1234">
        <v>1</v>
      </c>
      <c r="C1234">
        <v>1</v>
      </c>
      <c r="D1234">
        <v>1</v>
      </c>
      <c r="E1234">
        <v>1</v>
      </c>
      <c r="F1234">
        <v>1</v>
      </c>
      <c r="G1234">
        <v>1</v>
      </c>
    </row>
    <row r="1235" spans="1:7">
      <c r="A1235" t="s">
        <v>1773</v>
      </c>
      <c r="B1235">
        <v>1</v>
      </c>
      <c r="C1235">
        <v>0</v>
      </c>
      <c r="D1235">
        <v>0</v>
      </c>
      <c r="E1235">
        <v>0</v>
      </c>
      <c r="F1235">
        <v>0</v>
      </c>
      <c r="G1235">
        <v>1</v>
      </c>
    </row>
    <row r="1236" spans="1:7">
      <c r="A1236" t="s">
        <v>1774</v>
      </c>
      <c r="B1236">
        <v>1</v>
      </c>
      <c r="C1236">
        <v>0</v>
      </c>
      <c r="D1236">
        <v>0</v>
      </c>
      <c r="E1236">
        <v>0</v>
      </c>
      <c r="F1236">
        <v>0</v>
      </c>
      <c r="G1236">
        <v>1</v>
      </c>
    </row>
    <row r="1237" spans="1:7">
      <c r="A1237" t="s">
        <v>1775</v>
      </c>
      <c r="B1237">
        <v>1</v>
      </c>
      <c r="C1237">
        <v>0</v>
      </c>
      <c r="D1237">
        <v>0</v>
      </c>
      <c r="E1237">
        <v>0</v>
      </c>
      <c r="F1237">
        <v>0</v>
      </c>
      <c r="G1237">
        <v>1</v>
      </c>
    </row>
    <row r="1238" spans="1:7">
      <c r="A1238" t="s">
        <v>1776</v>
      </c>
      <c r="B1238">
        <v>1</v>
      </c>
      <c r="C1238">
        <v>0</v>
      </c>
      <c r="D1238">
        <v>0</v>
      </c>
      <c r="E1238">
        <v>0</v>
      </c>
      <c r="F1238">
        <v>0</v>
      </c>
      <c r="G1238">
        <v>1</v>
      </c>
    </row>
    <row r="1239" spans="1:7">
      <c r="A1239" t="s">
        <v>1777</v>
      </c>
      <c r="B1239">
        <v>1</v>
      </c>
      <c r="C1239">
        <v>0</v>
      </c>
      <c r="D1239">
        <v>0</v>
      </c>
      <c r="E1239">
        <v>0</v>
      </c>
      <c r="F1239">
        <v>0</v>
      </c>
      <c r="G1239">
        <v>0</v>
      </c>
    </row>
    <row r="1240" spans="1:7">
      <c r="A1240" t="s">
        <v>1778</v>
      </c>
      <c r="B1240">
        <v>1</v>
      </c>
      <c r="C1240">
        <v>1</v>
      </c>
      <c r="D1240">
        <v>1</v>
      </c>
      <c r="E1240">
        <v>1</v>
      </c>
      <c r="F1240">
        <v>1</v>
      </c>
      <c r="G1240">
        <v>1</v>
      </c>
    </row>
    <row r="1241" spans="1:7">
      <c r="A1241" t="s">
        <v>1779</v>
      </c>
      <c r="B1241">
        <v>1</v>
      </c>
      <c r="C1241">
        <v>1</v>
      </c>
      <c r="D1241">
        <v>1</v>
      </c>
      <c r="E1241">
        <v>1</v>
      </c>
      <c r="F1241">
        <v>1</v>
      </c>
      <c r="G1241">
        <v>1</v>
      </c>
    </row>
    <row r="1242" spans="1:7">
      <c r="A1242" t="s">
        <v>1780</v>
      </c>
      <c r="B1242">
        <v>1</v>
      </c>
      <c r="C1242">
        <v>0</v>
      </c>
      <c r="D1242">
        <v>0</v>
      </c>
      <c r="E1242">
        <v>0</v>
      </c>
      <c r="F1242">
        <v>0</v>
      </c>
      <c r="G1242">
        <v>1</v>
      </c>
    </row>
    <row r="1243" spans="1:7">
      <c r="A1243" t="s">
        <v>1781</v>
      </c>
      <c r="B1243">
        <v>1</v>
      </c>
      <c r="C1243">
        <v>1</v>
      </c>
      <c r="D1243">
        <v>1</v>
      </c>
      <c r="E1243">
        <v>1</v>
      </c>
      <c r="F1243">
        <v>1</v>
      </c>
      <c r="G1243">
        <v>1</v>
      </c>
    </row>
    <row r="1244" spans="1:7">
      <c r="A1244" t="s">
        <v>1782</v>
      </c>
      <c r="B1244">
        <v>1</v>
      </c>
      <c r="C1244">
        <v>1</v>
      </c>
      <c r="D1244">
        <v>1</v>
      </c>
      <c r="E1244">
        <v>1</v>
      </c>
      <c r="F1244">
        <v>1</v>
      </c>
      <c r="G1244">
        <v>1</v>
      </c>
    </row>
    <row r="1245" spans="1:7">
      <c r="A1245" t="s">
        <v>1783</v>
      </c>
      <c r="B1245">
        <v>1</v>
      </c>
      <c r="C1245">
        <v>1</v>
      </c>
      <c r="D1245">
        <v>1</v>
      </c>
      <c r="E1245">
        <v>1</v>
      </c>
      <c r="F1245">
        <v>1</v>
      </c>
      <c r="G1245">
        <v>1</v>
      </c>
    </row>
    <row r="1246" spans="1:7">
      <c r="A1246" t="s">
        <v>1784</v>
      </c>
      <c r="B1246">
        <v>1</v>
      </c>
      <c r="C1246">
        <v>1</v>
      </c>
      <c r="D1246">
        <v>1</v>
      </c>
      <c r="E1246">
        <v>1</v>
      </c>
      <c r="F1246">
        <v>1</v>
      </c>
      <c r="G1246">
        <v>1</v>
      </c>
    </row>
    <row r="1247" spans="1:7">
      <c r="A1247" t="s">
        <v>1785</v>
      </c>
      <c r="B1247">
        <v>1</v>
      </c>
      <c r="C1247">
        <v>0</v>
      </c>
      <c r="D1247">
        <v>0</v>
      </c>
      <c r="E1247">
        <v>0</v>
      </c>
      <c r="F1247">
        <v>0</v>
      </c>
      <c r="G1247">
        <v>1</v>
      </c>
    </row>
    <row r="1248" spans="1:7">
      <c r="A1248" t="s">
        <v>1786</v>
      </c>
      <c r="B1248">
        <v>1</v>
      </c>
      <c r="C1248">
        <v>0</v>
      </c>
      <c r="D1248">
        <v>0</v>
      </c>
      <c r="E1248">
        <v>0</v>
      </c>
      <c r="F1248">
        <v>0</v>
      </c>
      <c r="G1248">
        <v>1</v>
      </c>
    </row>
    <row r="1249" spans="1:7">
      <c r="A1249" t="s">
        <v>1787</v>
      </c>
      <c r="B1249">
        <v>1</v>
      </c>
      <c r="C1249">
        <v>1</v>
      </c>
      <c r="D1249">
        <v>1</v>
      </c>
      <c r="E1249">
        <v>1</v>
      </c>
      <c r="F1249">
        <v>1</v>
      </c>
      <c r="G1249">
        <v>1</v>
      </c>
    </row>
    <row r="1250" spans="1:7">
      <c r="A1250" t="s">
        <v>1788</v>
      </c>
      <c r="B1250">
        <v>1</v>
      </c>
      <c r="C1250">
        <v>1</v>
      </c>
      <c r="D1250">
        <v>1</v>
      </c>
      <c r="E1250">
        <v>1</v>
      </c>
      <c r="F1250">
        <v>1</v>
      </c>
      <c r="G1250">
        <v>1</v>
      </c>
    </row>
    <row r="1251" spans="1:7">
      <c r="A1251" t="s">
        <v>1789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</row>
    <row r="1252" spans="1:7">
      <c r="A1252" t="s">
        <v>1790</v>
      </c>
      <c r="B1252">
        <v>1</v>
      </c>
      <c r="C1252">
        <v>1</v>
      </c>
      <c r="D1252">
        <v>1</v>
      </c>
      <c r="E1252">
        <v>1</v>
      </c>
      <c r="F1252">
        <v>1</v>
      </c>
      <c r="G1252">
        <v>1</v>
      </c>
    </row>
    <row r="1253" spans="1:7">
      <c r="A1253" t="s">
        <v>1791</v>
      </c>
      <c r="B1253">
        <v>1</v>
      </c>
      <c r="C1253">
        <v>0</v>
      </c>
      <c r="D1253">
        <v>0</v>
      </c>
      <c r="E1253">
        <v>0</v>
      </c>
      <c r="F1253">
        <v>0</v>
      </c>
      <c r="G1253">
        <v>1</v>
      </c>
    </row>
    <row r="1254" spans="1:7">
      <c r="A1254" t="s">
        <v>1792</v>
      </c>
      <c r="B1254">
        <v>1</v>
      </c>
      <c r="C1254">
        <v>0</v>
      </c>
      <c r="D1254">
        <v>0</v>
      </c>
      <c r="E1254">
        <v>0</v>
      </c>
      <c r="F1254">
        <v>0</v>
      </c>
      <c r="G1254">
        <v>1</v>
      </c>
    </row>
    <row r="1255" spans="1:7">
      <c r="A1255" t="s">
        <v>1793</v>
      </c>
      <c r="B1255">
        <v>1</v>
      </c>
      <c r="C1255">
        <v>0</v>
      </c>
      <c r="D1255">
        <v>0</v>
      </c>
      <c r="E1255">
        <v>0</v>
      </c>
      <c r="F1255">
        <v>0</v>
      </c>
      <c r="G1255">
        <v>1</v>
      </c>
    </row>
    <row r="1256" spans="1:7">
      <c r="A1256" t="s">
        <v>1794</v>
      </c>
      <c r="B1256">
        <v>1</v>
      </c>
      <c r="C1256">
        <v>0</v>
      </c>
      <c r="D1256">
        <v>0</v>
      </c>
      <c r="E1256">
        <v>0</v>
      </c>
      <c r="F1256">
        <v>0</v>
      </c>
      <c r="G1256">
        <v>0</v>
      </c>
    </row>
    <row r="1257" spans="1:7">
      <c r="A1257" t="s">
        <v>1795</v>
      </c>
      <c r="B1257">
        <v>1</v>
      </c>
      <c r="C1257">
        <v>0</v>
      </c>
      <c r="D1257">
        <v>0</v>
      </c>
      <c r="E1257">
        <v>0</v>
      </c>
      <c r="F1257">
        <v>0</v>
      </c>
      <c r="G1257">
        <v>1</v>
      </c>
    </row>
    <row r="1258" spans="1:7">
      <c r="A1258" t="s">
        <v>1796</v>
      </c>
      <c r="B1258">
        <v>1</v>
      </c>
      <c r="C1258">
        <v>0</v>
      </c>
      <c r="D1258">
        <v>0</v>
      </c>
      <c r="E1258">
        <v>0</v>
      </c>
      <c r="F1258">
        <v>0</v>
      </c>
      <c r="G1258">
        <v>1</v>
      </c>
    </row>
    <row r="1259" spans="1:7">
      <c r="A1259" t="s">
        <v>1797</v>
      </c>
      <c r="B1259">
        <v>1</v>
      </c>
      <c r="C1259">
        <v>0</v>
      </c>
      <c r="D1259">
        <v>0</v>
      </c>
      <c r="E1259">
        <v>0</v>
      </c>
      <c r="F1259">
        <v>0</v>
      </c>
      <c r="G1259">
        <v>1</v>
      </c>
    </row>
    <row r="1260" spans="1:7">
      <c r="A1260" t="s">
        <v>1798</v>
      </c>
      <c r="B1260">
        <v>1</v>
      </c>
      <c r="C1260">
        <v>0</v>
      </c>
      <c r="D1260">
        <v>0</v>
      </c>
      <c r="E1260">
        <v>0</v>
      </c>
      <c r="F1260">
        <v>0</v>
      </c>
      <c r="G1260">
        <v>1</v>
      </c>
    </row>
    <row r="1261" spans="1:7">
      <c r="A1261" t="s">
        <v>1799</v>
      </c>
      <c r="B1261">
        <v>1</v>
      </c>
      <c r="C1261">
        <v>0</v>
      </c>
      <c r="D1261">
        <v>0</v>
      </c>
      <c r="E1261">
        <v>0</v>
      </c>
      <c r="F1261">
        <v>0</v>
      </c>
      <c r="G1261">
        <v>0</v>
      </c>
    </row>
    <row r="1262" spans="1:7">
      <c r="A1262" t="s">
        <v>1800</v>
      </c>
      <c r="B1262">
        <v>1</v>
      </c>
      <c r="C1262">
        <v>0</v>
      </c>
      <c r="D1262">
        <v>0</v>
      </c>
      <c r="E1262">
        <v>0</v>
      </c>
      <c r="F1262">
        <v>0</v>
      </c>
      <c r="G1262">
        <v>1</v>
      </c>
    </row>
    <row r="1263" spans="1:7">
      <c r="A1263" t="s">
        <v>1801</v>
      </c>
      <c r="B1263">
        <v>1</v>
      </c>
      <c r="C1263">
        <v>1</v>
      </c>
      <c r="D1263">
        <v>1</v>
      </c>
      <c r="E1263">
        <v>1</v>
      </c>
      <c r="F1263">
        <v>1</v>
      </c>
      <c r="G1263">
        <v>1</v>
      </c>
    </row>
    <row r="1264" spans="1:7">
      <c r="A1264" t="s">
        <v>1802</v>
      </c>
      <c r="B1264">
        <v>1</v>
      </c>
      <c r="C1264">
        <v>0</v>
      </c>
      <c r="D1264">
        <v>0</v>
      </c>
      <c r="E1264">
        <v>0</v>
      </c>
      <c r="F1264">
        <v>0</v>
      </c>
      <c r="G1264">
        <v>1</v>
      </c>
    </row>
    <row r="1265" spans="1:7">
      <c r="A1265" t="s">
        <v>1803</v>
      </c>
      <c r="B1265">
        <v>1</v>
      </c>
      <c r="C1265">
        <v>0</v>
      </c>
      <c r="D1265">
        <v>0</v>
      </c>
      <c r="E1265">
        <v>0</v>
      </c>
      <c r="F1265">
        <v>0</v>
      </c>
      <c r="G1265">
        <v>1</v>
      </c>
    </row>
    <row r="1266" spans="1:7">
      <c r="A1266" t="s">
        <v>1804</v>
      </c>
      <c r="B1266">
        <v>1</v>
      </c>
      <c r="C1266">
        <v>1</v>
      </c>
      <c r="D1266">
        <v>1</v>
      </c>
      <c r="E1266">
        <v>1</v>
      </c>
      <c r="F1266">
        <v>1</v>
      </c>
      <c r="G1266">
        <v>1</v>
      </c>
    </row>
    <row r="1267" spans="1:7">
      <c r="A1267" t="s">
        <v>1805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</row>
    <row r="1268" spans="1:7">
      <c r="A1268" t="s">
        <v>1806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1</v>
      </c>
    </row>
    <row r="1269" spans="1:7">
      <c r="A1269" t="s">
        <v>1807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</row>
    <row r="1270" spans="1:7">
      <c r="A1270" t="s">
        <v>1808</v>
      </c>
      <c r="B1270">
        <v>0</v>
      </c>
      <c r="C1270">
        <v>0</v>
      </c>
      <c r="D1270">
        <v>0</v>
      </c>
      <c r="E1270">
        <v>1</v>
      </c>
      <c r="F1270">
        <v>0</v>
      </c>
      <c r="G1270">
        <v>0</v>
      </c>
    </row>
    <row r="1271" spans="1:7">
      <c r="A1271" t="s">
        <v>1809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</row>
    <row r="1272" spans="1:7">
      <c r="A1272" t="s">
        <v>1810</v>
      </c>
      <c r="B1272">
        <v>0</v>
      </c>
      <c r="C1272">
        <v>1</v>
      </c>
      <c r="D1272">
        <v>1</v>
      </c>
      <c r="E1272">
        <v>1</v>
      </c>
      <c r="F1272">
        <v>1</v>
      </c>
      <c r="G1272">
        <v>0</v>
      </c>
    </row>
    <row r="1273" spans="1:7">
      <c r="A1273" t="s">
        <v>1811</v>
      </c>
      <c r="B1273">
        <v>0</v>
      </c>
      <c r="C1273">
        <v>0</v>
      </c>
      <c r="D1273">
        <v>0</v>
      </c>
      <c r="E1273">
        <v>1</v>
      </c>
      <c r="F1273">
        <v>0</v>
      </c>
      <c r="G1273">
        <v>1</v>
      </c>
    </row>
    <row r="1274" spans="1:7">
      <c r="A1274" t="s">
        <v>1812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1</v>
      </c>
    </row>
    <row r="1275" spans="1:7">
      <c r="A1275" t="s">
        <v>1813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</row>
    <row r="1276" spans="1:7">
      <c r="A1276" t="s">
        <v>1814</v>
      </c>
      <c r="B1276">
        <v>0</v>
      </c>
      <c r="C1276">
        <v>1</v>
      </c>
      <c r="D1276">
        <v>1</v>
      </c>
      <c r="E1276">
        <v>1</v>
      </c>
      <c r="F1276">
        <v>1</v>
      </c>
      <c r="G1276">
        <v>1</v>
      </c>
    </row>
    <row r="1277" spans="1:7">
      <c r="A1277" t="s">
        <v>1815</v>
      </c>
      <c r="B1277">
        <v>0</v>
      </c>
      <c r="C1277">
        <v>0</v>
      </c>
      <c r="D1277">
        <v>0</v>
      </c>
      <c r="E1277">
        <v>1</v>
      </c>
      <c r="F1277">
        <v>0</v>
      </c>
      <c r="G1277">
        <v>0</v>
      </c>
    </row>
    <row r="1278" spans="1:7">
      <c r="A1278" t="s">
        <v>1816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</row>
    <row r="1279" spans="1:7">
      <c r="A1279" t="s">
        <v>1817</v>
      </c>
      <c r="B1279">
        <v>0</v>
      </c>
      <c r="C1279">
        <v>1</v>
      </c>
      <c r="D1279">
        <v>1</v>
      </c>
      <c r="E1279">
        <v>0</v>
      </c>
      <c r="F1279">
        <v>0</v>
      </c>
      <c r="G1279">
        <v>0</v>
      </c>
    </row>
    <row r="1280" spans="1:7">
      <c r="A1280" t="s">
        <v>1818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</row>
    <row r="1281" spans="1:7">
      <c r="A1281" t="s">
        <v>1819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</row>
    <row r="1282" spans="1:7">
      <c r="A1282" t="s">
        <v>1820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1</v>
      </c>
    </row>
    <row r="1283" spans="1:7">
      <c r="A1283" t="s">
        <v>1821</v>
      </c>
      <c r="B1283">
        <v>0</v>
      </c>
      <c r="C1283">
        <v>1</v>
      </c>
      <c r="D1283">
        <v>0</v>
      </c>
      <c r="E1283">
        <v>0</v>
      </c>
      <c r="F1283">
        <v>1</v>
      </c>
      <c r="G1283">
        <v>1</v>
      </c>
    </row>
    <row r="1284" spans="1:7">
      <c r="A1284" t="s">
        <v>1822</v>
      </c>
      <c r="B1284">
        <v>0</v>
      </c>
      <c r="C1284">
        <v>1</v>
      </c>
      <c r="D1284">
        <v>1</v>
      </c>
      <c r="E1284">
        <v>1</v>
      </c>
      <c r="F1284">
        <v>1</v>
      </c>
      <c r="G1284">
        <v>0</v>
      </c>
    </row>
    <row r="1285" spans="1:7">
      <c r="A1285" t="s">
        <v>1823</v>
      </c>
      <c r="B1285">
        <v>0</v>
      </c>
      <c r="C1285">
        <v>1</v>
      </c>
      <c r="D1285">
        <v>1</v>
      </c>
      <c r="E1285">
        <v>0</v>
      </c>
      <c r="F1285">
        <v>0</v>
      </c>
      <c r="G1285">
        <v>1</v>
      </c>
    </row>
    <row r="1286" spans="1:7">
      <c r="A1286" t="s">
        <v>1824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</row>
    <row r="1287" spans="1:7">
      <c r="A1287" t="s">
        <v>1825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</row>
    <row r="1288" spans="1:7">
      <c r="A1288" t="s">
        <v>1826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</row>
    <row r="1289" spans="1:7">
      <c r="A1289" t="s">
        <v>1827</v>
      </c>
      <c r="B1289">
        <v>0</v>
      </c>
      <c r="C1289">
        <v>1</v>
      </c>
      <c r="D1289">
        <v>1</v>
      </c>
      <c r="E1289">
        <v>1</v>
      </c>
      <c r="F1289">
        <v>1</v>
      </c>
      <c r="G1289">
        <v>1</v>
      </c>
    </row>
    <row r="1290" spans="1:7">
      <c r="A1290" t="s">
        <v>1828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1</v>
      </c>
    </row>
    <row r="1291" spans="1:7">
      <c r="A1291" t="s">
        <v>1829</v>
      </c>
      <c r="B1291">
        <v>0</v>
      </c>
      <c r="C1291">
        <v>1</v>
      </c>
      <c r="D1291">
        <v>1</v>
      </c>
      <c r="E1291">
        <v>1</v>
      </c>
      <c r="F1291">
        <v>1</v>
      </c>
      <c r="G1291">
        <v>1</v>
      </c>
    </row>
    <row r="1292" spans="1:7">
      <c r="A1292" t="s">
        <v>1830</v>
      </c>
      <c r="B1292">
        <v>0</v>
      </c>
      <c r="C1292">
        <v>1</v>
      </c>
      <c r="D1292">
        <v>1</v>
      </c>
      <c r="E1292">
        <v>1</v>
      </c>
      <c r="F1292">
        <v>1</v>
      </c>
      <c r="G1292">
        <v>1</v>
      </c>
    </row>
    <row r="1293" spans="1:7">
      <c r="A1293" t="s">
        <v>1831</v>
      </c>
      <c r="B1293">
        <v>0</v>
      </c>
      <c r="C1293">
        <v>0</v>
      </c>
      <c r="D1293">
        <v>0</v>
      </c>
      <c r="E1293">
        <v>1</v>
      </c>
      <c r="F1293">
        <v>0</v>
      </c>
      <c r="G1293">
        <v>0</v>
      </c>
    </row>
    <row r="1294" spans="1:7">
      <c r="A1294" t="s">
        <v>1832</v>
      </c>
      <c r="B1294">
        <v>0</v>
      </c>
      <c r="C1294">
        <v>1</v>
      </c>
      <c r="D1294">
        <v>1</v>
      </c>
      <c r="E1294">
        <v>1</v>
      </c>
      <c r="F1294">
        <v>1</v>
      </c>
      <c r="G1294">
        <v>1</v>
      </c>
    </row>
    <row r="1295" spans="1:7">
      <c r="A1295" t="s">
        <v>1833</v>
      </c>
      <c r="B1295">
        <v>0</v>
      </c>
      <c r="C1295">
        <v>1</v>
      </c>
      <c r="D1295">
        <v>0</v>
      </c>
      <c r="E1295">
        <v>1</v>
      </c>
      <c r="F1295">
        <v>0</v>
      </c>
      <c r="G1295">
        <v>0</v>
      </c>
    </row>
    <row r="1296" spans="1:7">
      <c r="A1296" t="s">
        <v>1834</v>
      </c>
      <c r="B1296">
        <v>0</v>
      </c>
      <c r="C1296">
        <v>1</v>
      </c>
      <c r="D1296">
        <v>1</v>
      </c>
      <c r="E1296">
        <v>1</v>
      </c>
      <c r="F1296">
        <v>1</v>
      </c>
      <c r="G1296">
        <v>0</v>
      </c>
    </row>
    <row r="1297" spans="1:7">
      <c r="A1297" t="s">
        <v>1835</v>
      </c>
      <c r="B1297">
        <v>0</v>
      </c>
      <c r="C1297">
        <v>0</v>
      </c>
      <c r="D1297">
        <v>0</v>
      </c>
      <c r="E1297">
        <v>0</v>
      </c>
      <c r="F1297">
        <v>1</v>
      </c>
      <c r="G1297">
        <v>1</v>
      </c>
    </row>
    <row r="1298" spans="1:7">
      <c r="A1298" t="s">
        <v>1836</v>
      </c>
      <c r="B1298">
        <v>0</v>
      </c>
      <c r="C1298">
        <v>1</v>
      </c>
      <c r="D1298">
        <v>1</v>
      </c>
      <c r="E1298">
        <v>1</v>
      </c>
      <c r="F1298">
        <v>1</v>
      </c>
      <c r="G1298">
        <v>1</v>
      </c>
    </row>
    <row r="1299" spans="1:7">
      <c r="A1299" t="s">
        <v>1837</v>
      </c>
      <c r="B1299">
        <v>0</v>
      </c>
      <c r="C1299">
        <v>1</v>
      </c>
      <c r="D1299">
        <v>0</v>
      </c>
      <c r="E1299">
        <v>1</v>
      </c>
      <c r="F1299">
        <v>1</v>
      </c>
      <c r="G1299">
        <v>0</v>
      </c>
    </row>
    <row r="1300" spans="1:7">
      <c r="A1300" t="s">
        <v>1838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1</v>
      </c>
    </row>
    <row r="1301" spans="1:7">
      <c r="A1301" t="s">
        <v>1839</v>
      </c>
      <c r="B1301">
        <v>0</v>
      </c>
      <c r="C1301">
        <v>0</v>
      </c>
      <c r="D1301">
        <v>0</v>
      </c>
      <c r="E1301">
        <v>1</v>
      </c>
      <c r="F1301">
        <v>0</v>
      </c>
      <c r="G1301">
        <v>0</v>
      </c>
    </row>
    <row r="1302" spans="1:7">
      <c r="A1302" t="s">
        <v>1840</v>
      </c>
      <c r="B1302">
        <v>0</v>
      </c>
      <c r="C1302">
        <v>1</v>
      </c>
      <c r="D1302">
        <v>1</v>
      </c>
      <c r="E1302">
        <v>1</v>
      </c>
      <c r="F1302">
        <v>1</v>
      </c>
      <c r="G1302">
        <v>1</v>
      </c>
    </row>
    <row r="1303" spans="1:7">
      <c r="A1303" t="s">
        <v>1841</v>
      </c>
      <c r="B1303">
        <v>0</v>
      </c>
      <c r="C1303">
        <v>1</v>
      </c>
      <c r="D1303">
        <v>1</v>
      </c>
      <c r="E1303">
        <v>1</v>
      </c>
      <c r="F1303">
        <v>1</v>
      </c>
      <c r="G1303">
        <v>1</v>
      </c>
    </row>
    <row r="1304" spans="1:7">
      <c r="A1304" t="s">
        <v>1842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1</v>
      </c>
    </row>
    <row r="1305" spans="1:7">
      <c r="A1305" t="s">
        <v>1843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1</v>
      </c>
    </row>
    <row r="1306" spans="1:7">
      <c r="A1306" t="s">
        <v>1844</v>
      </c>
      <c r="B1306">
        <v>0</v>
      </c>
      <c r="C1306">
        <v>1</v>
      </c>
      <c r="D1306">
        <v>1</v>
      </c>
      <c r="E1306">
        <v>1</v>
      </c>
      <c r="F1306">
        <v>1</v>
      </c>
      <c r="G1306">
        <v>0</v>
      </c>
    </row>
    <row r="1307" spans="1:7">
      <c r="A1307" t="s">
        <v>1845</v>
      </c>
      <c r="B1307">
        <v>0</v>
      </c>
      <c r="C1307">
        <v>1</v>
      </c>
      <c r="D1307">
        <v>0</v>
      </c>
      <c r="E1307">
        <v>0</v>
      </c>
      <c r="F1307">
        <v>1</v>
      </c>
      <c r="G1307">
        <v>0</v>
      </c>
    </row>
    <row r="1308" spans="1:7">
      <c r="A1308" t="s">
        <v>1846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1</v>
      </c>
    </row>
    <row r="1309" spans="1:7">
      <c r="A1309" t="s">
        <v>1847</v>
      </c>
      <c r="B1309">
        <v>0</v>
      </c>
      <c r="C1309">
        <v>1</v>
      </c>
      <c r="D1309">
        <v>1</v>
      </c>
      <c r="E1309">
        <v>1</v>
      </c>
      <c r="F1309">
        <v>1</v>
      </c>
      <c r="G1309">
        <v>0</v>
      </c>
    </row>
    <row r="1310" spans="1:7">
      <c r="A1310" t="s">
        <v>1848</v>
      </c>
      <c r="B1310">
        <v>0</v>
      </c>
      <c r="C1310">
        <v>1</v>
      </c>
      <c r="D1310">
        <v>1</v>
      </c>
      <c r="E1310">
        <v>1</v>
      </c>
      <c r="F1310">
        <v>1</v>
      </c>
      <c r="G1310">
        <v>1</v>
      </c>
    </row>
    <row r="1311" spans="1:7">
      <c r="A1311" t="s">
        <v>1849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</row>
    <row r="1312" spans="1:7">
      <c r="A1312" t="s">
        <v>1850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1</v>
      </c>
    </row>
    <row r="1313" spans="1:7">
      <c r="A1313" t="s">
        <v>1851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</row>
    <row r="1314" spans="1:7">
      <c r="A1314" t="s">
        <v>1852</v>
      </c>
      <c r="B1314">
        <v>0</v>
      </c>
      <c r="C1314">
        <v>1</v>
      </c>
      <c r="D1314">
        <v>1</v>
      </c>
      <c r="E1314">
        <v>1</v>
      </c>
      <c r="F1314">
        <v>0</v>
      </c>
      <c r="G1314">
        <v>1</v>
      </c>
    </row>
    <row r="1315" spans="1:7">
      <c r="A1315" t="s">
        <v>1853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</row>
    <row r="1316" spans="1:7">
      <c r="A1316" t="s">
        <v>1854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</row>
    <row r="1317" spans="1:7">
      <c r="A1317" t="s">
        <v>1855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</row>
    <row r="1318" spans="1:7">
      <c r="A1318" t="s">
        <v>1856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1</v>
      </c>
    </row>
    <row r="1319" spans="1:7">
      <c r="A1319" t="s">
        <v>1857</v>
      </c>
      <c r="B1319">
        <v>0</v>
      </c>
      <c r="C1319">
        <v>0</v>
      </c>
      <c r="D1319">
        <v>0</v>
      </c>
      <c r="E1319">
        <v>1</v>
      </c>
      <c r="F1319">
        <v>0</v>
      </c>
      <c r="G1319">
        <v>0</v>
      </c>
    </row>
    <row r="1320" spans="1:7">
      <c r="A1320" t="s">
        <v>1858</v>
      </c>
      <c r="B1320">
        <v>0</v>
      </c>
      <c r="C1320">
        <v>0</v>
      </c>
      <c r="D1320">
        <v>0</v>
      </c>
      <c r="E1320">
        <v>1</v>
      </c>
      <c r="F1320">
        <v>1</v>
      </c>
      <c r="G1320">
        <v>1</v>
      </c>
    </row>
    <row r="1321" spans="1:7">
      <c r="A1321" t="s">
        <v>1859</v>
      </c>
      <c r="B1321">
        <v>0</v>
      </c>
      <c r="C1321">
        <v>0</v>
      </c>
      <c r="D1321">
        <v>0</v>
      </c>
      <c r="E1321">
        <v>1</v>
      </c>
      <c r="F1321">
        <v>0</v>
      </c>
      <c r="G1321">
        <v>1</v>
      </c>
    </row>
    <row r="1322" spans="1:7">
      <c r="A1322" t="s">
        <v>1860</v>
      </c>
      <c r="B1322">
        <v>0</v>
      </c>
      <c r="C1322">
        <v>1</v>
      </c>
      <c r="D1322">
        <v>0</v>
      </c>
      <c r="E1322">
        <v>0</v>
      </c>
      <c r="F1322">
        <v>1</v>
      </c>
      <c r="G1322">
        <v>0</v>
      </c>
    </row>
    <row r="1323" spans="1:7">
      <c r="A1323" t="s">
        <v>1861</v>
      </c>
      <c r="B1323">
        <v>0</v>
      </c>
      <c r="C1323">
        <v>1</v>
      </c>
      <c r="D1323">
        <v>1</v>
      </c>
      <c r="E1323">
        <v>1</v>
      </c>
      <c r="F1323">
        <v>0</v>
      </c>
      <c r="G1323">
        <v>0</v>
      </c>
    </row>
    <row r="1324" spans="1:7">
      <c r="A1324" t="s">
        <v>1862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</row>
    <row r="1325" spans="1:7">
      <c r="A1325" t="s">
        <v>1863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</row>
    <row r="1326" spans="1:7">
      <c r="A1326" t="s">
        <v>1864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1</v>
      </c>
    </row>
    <row r="1327" spans="1:7">
      <c r="A1327" t="s">
        <v>1865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1</v>
      </c>
    </row>
    <row r="1328" spans="1:7">
      <c r="A1328" t="s">
        <v>1866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</row>
    <row r="1329" spans="1:7">
      <c r="A1329" t="s">
        <v>1867</v>
      </c>
      <c r="B1329">
        <v>0</v>
      </c>
      <c r="C1329">
        <v>1</v>
      </c>
      <c r="D1329">
        <v>1</v>
      </c>
      <c r="E1329">
        <v>0</v>
      </c>
      <c r="F1329">
        <v>1</v>
      </c>
      <c r="G1329">
        <v>0</v>
      </c>
    </row>
    <row r="1330" spans="1:7">
      <c r="A1330" t="s">
        <v>1868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1</v>
      </c>
    </row>
    <row r="1331" spans="1:7">
      <c r="A1331" t="s">
        <v>1869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</row>
    <row r="1332" spans="1:7">
      <c r="A1332" t="s">
        <v>1870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</row>
    <row r="1333" spans="1:7">
      <c r="A1333" t="s">
        <v>1871</v>
      </c>
      <c r="B1333">
        <v>0</v>
      </c>
      <c r="C1333">
        <v>1</v>
      </c>
      <c r="D1333">
        <v>1</v>
      </c>
      <c r="E1333">
        <v>1</v>
      </c>
      <c r="F1333">
        <v>1</v>
      </c>
      <c r="G1333">
        <v>0</v>
      </c>
    </row>
    <row r="1334" spans="1:7">
      <c r="A1334" t="s">
        <v>1872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</row>
    <row r="1335" spans="1:7">
      <c r="A1335" t="s">
        <v>1873</v>
      </c>
      <c r="B1335">
        <v>0</v>
      </c>
      <c r="C1335">
        <v>1</v>
      </c>
      <c r="D1335">
        <v>1</v>
      </c>
      <c r="E1335">
        <v>1</v>
      </c>
      <c r="F1335">
        <v>1</v>
      </c>
      <c r="G1335">
        <v>0</v>
      </c>
    </row>
    <row r="1336" spans="1:7">
      <c r="A1336" t="s">
        <v>1874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1</v>
      </c>
    </row>
    <row r="1337" spans="1:7">
      <c r="A1337" t="s">
        <v>1875</v>
      </c>
      <c r="B1337">
        <v>0</v>
      </c>
      <c r="C1337">
        <v>0</v>
      </c>
      <c r="D1337">
        <v>0</v>
      </c>
      <c r="E1337">
        <v>1</v>
      </c>
      <c r="F1337">
        <v>0</v>
      </c>
      <c r="G1337">
        <v>0</v>
      </c>
    </row>
    <row r="1338" spans="1:7">
      <c r="A1338" t="s">
        <v>1876</v>
      </c>
      <c r="B1338">
        <v>0</v>
      </c>
      <c r="C1338">
        <v>0</v>
      </c>
      <c r="D1338">
        <v>0</v>
      </c>
      <c r="E1338">
        <v>1</v>
      </c>
      <c r="F1338">
        <v>0</v>
      </c>
      <c r="G1338">
        <v>0</v>
      </c>
    </row>
    <row r="1339" spans="1:7">
      <c r="A1339" t="s">
        <v>1877</v>
      </c>
      <c r="B1339">
        <v>0</v>
      </c>
      <c r="C1339">
        <v>1</v>
      </c>
      <c r="D1339">
        <v>1</v>
      </c>
      <c r="E1339">
        <v>1</v>
      </c>
      <c r="F1339">
        <v>1</v>
      </c>
      <c r="G1339">
        <v>1</v>
      </c>
    </row>
    <row r="1340" spans="1:7">
      <c r="A1340" t="s">
        <v>1878</v>
      </c>
      <c r="B1340">
        <v>0</v>
      </c>
      <c r="C1340">
        <v>0</v>
      </c>
      <c r="D1340">
        <v>0</v>
      </c>
      <c r="E1340">
        <v>1</v>
      </c>
      <c r="F1340">
        <v>0</v>
      </c>
      <c r="G1340">
        <v>0</v>
      </c>
    </row>
    <row r="1341" spans="1:7">
      <c r="A1341" t="s">
        <v>1879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</row>
    <row r="1342" spans="1:7">
      <c r="A1342" t="s">
        <v>1880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</row>
    <row r="1343" spans="1:7">
      <c r="A1343" t="s">
        <v>1881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1</v>
      </c>
    </row>
    <row r="1344" spans="1:7">
      <c r="A1344" t="s">
        <v>1882</v>
      </c>
      <c r="B1344">
        <v>0</v>
      </c>
      <c r="C1344">
        <v>1</v>
      </c>
      <c r="D1344">
        <v>1</v>
      </c>
      <c r="E1344">
        <v>1</v>
      </c>
      <c r="F1344">
        <v>1</v>
      </c>
      <c r="G1344">
        <v>1</v>
      </c>
    </row>
    <row r="1345" spans="1:7">
      <c r="A1345" t="s">
        <v>1883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1</v>
      </c>
    </row>
    <row r="1346" spans="1:7">
      <c r="A1346" t="s">
        <v>1884</v>
      </c>
      <c r="B1346">
        <v>0</v>
      </c>
      <c r="C1346">
        <v>1</v>
      </c>
      <c r="D1346">
        <v>1</v>
      </c>
      <c r="E1346">
        <v>1</v>
      </c>
      <c r="F1346">
        <v>1</v>
      </c>
      <c r="G1346">
        <v>0</v>
      </c>
    </row>
    <row r="1347" spans="1:7">
      <c r="A1347" t="s">
        <v>1885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1</v>
      </c>
    </row>
    <row r="1348" spans="1:7">
      <c r="A1348" t="s">
        <v>1886</v>
      </c>
      <c r="B1348">
        <v>0</v>
      </c>
      <c r="C1348">
        <v>1</v>
      </c>
      <c r="D1348">
        <v>1</v>
      </c>
      <c r="E1348">
        <v>1</v>
      </c>
      <c r="F1348">
        <v>1</v>
      </c>
      <c r="G1348">
        <v>0</v>
      </c>
    </row>
    <row r="1349" spans="1:7">
      <c r="A1349" t="s">
        <v>1887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1</v>
      </c>
    </row>
    <row r="1350" spans="1:7">
      <c r="A1350" t="s">
        <v>1888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1</v>
      </c>
    </row>
    <row r="1351" spans="1:7">
      <c r="A1351" t="s">
        <v>188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1</v>
      </c>
    </row>
    <row r="1352" spans="1:7">
      <c r="A1352" t="s">
        <v>1890</v>
      </c>
      <c r="B1352">
        <v>0</v>
      </c>
      <c r="C1352">
        <v>1</v>
      </c>
      <c r="D1352">
        <v>0</v>
      </c>
      <c r="E1352">
        <v>1</v>
      </c>
      <c r="F1352">
        <v>1</v>
      </c>
      <c r="G1352">
        <v>0</v>
      </c>
    </row>
    <row r="1353" spans="1:7">
      <c r="A1353" t="s">
        <v>1891</v>
      </c>
      <c r="B1353">
        <v>0</v>
      </c>
      <c r="C1353">
        <v>1</v>
      </c>
      <c r="D1353">
        <v>1</v>
      </c>
      <c r="E1353">
        <v>1</v>
      </c>
      <c r="F1353">
        <v>1</v>
      </c>
      <c r="G1353">
        <v>1</v>
      </c>
    </row>
    <row r="1354" spans="1:7">
      <c r="A1354" t="s">
        <v>1892</v>
      </c>
      <c r="B1354">
        <v>0</v>
      </c>
      <c r="C1354">
        <v>1</v>
      </c>
      <c r="D1354">
        <v>1</v>
      </c>
      <c r="E1354">
        <v>1</v>
      </c>
      <c r="F1354">
        <v>0</v>
      </c>
      <c r="G1354">
        <v>0</v>
      </c>
    </row>
    <row r="1355" spans="1:7">
      <c r="A1355" t="s">
        <v>1893</v>
      </c>
      <c r="B1355">
        <v>0</v>
      </c>
      <c r="C1355">
        <v>1</v>
      </c>
      <c r="D1355">
        <v>0</v>
      </c>
      <c r="E1355">
        <v>0</v>
      </c>
      <c r="F1355">
        <v>0</v>
      </c>
      <c r="G1355">
        <v>0</v>
      </c>
    </row>
    <row r="1356" spans="1:7">
      <c r="A1356" t="s">
        <v>1894</v>
      </c>
      <c r="B1356">
        <v>0</v>
      </c>
      <c r="C1356">
        <v>1</v>
      </c>
      <c r="D1356">
        <v>1</v>
      </c>
      <c r="E1356">
        <v>1</v>
      </c>
      <c r="F1356">
        <v>1</v>
      </c>
      <c r="G1356">
        <v>0</v>
      </c>
    </row>
    <row r="1357" spans="1:7">
      <c r="A1357" t="s">
        <v>1895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1</v>
      </c>
    </row>
    <row r="1358" spans="1:7">
      <c r="A1358" t="s">
        <v>1896</v>
      </c>
      <c r="B1358">
        <v>0</v>
      </c>
      <c r="C1358">
        <v>0</v>
      </c>
      <c r="D1358">
        <v>0</v>
      </c>
      <c r="E1358">
        <v>1</v>
      </c>
      <c r="F1358">
        <v>0</v>
      </c>
      <c r="G1358">
        <v>0</v>
      </c>
    </row>
    <row r="1359" spans="1:7">
      <c r="A1359" t="s">
        <v>1897</v>
      </c>
      <c r="B1359">
        <v>0</v>
      </c>
      <c r="C1359">
        <v>1</v>
      </c>
      <c r="D1359">
        <v>1</v>
      </c>
      <c r="E1359">
        <v>1</v>
      </c>
      <c r="F1359">
        <v>1</v>
      </c>
      <c r="G1359">
        <v>0</v>
      </c>
    </row>
    <row r="1360" spans="1:7">
      <c r="A1360" t="s">
        <v>1898</v>
      </c>
      <c r="B1360">
        <v>0</v>
      </c>
      <c r="C1360">
        <v>1</v>
      </c>
      <c r="D1360">
        <v>1</v>
      </c>
      <c r="E1360">
        <v>1</v>
      </c>
      <c r="F1360">
        <v>1</v>
      </c>
      <c r="G1360">
        <v>0</v>
      </c>
    </row>
    <row r="1361" spans="1:7">
      <c r="A1361" t="s">
        <v>1899</v>
      </c>
      <c r="B1361">
        <v>0</v>
      </c>
      <c r="C1361">
        <v>1</v>
      </c>
      <c r="D1361">
        <v>1</v>
      </c>
      <c r="E1361">
        <v>0</v>
      </c>
      <c r="F1361">
        <v>0</v>
      </c>
      <c r="G1361">
        <v>0</v>
      </c>
    </row>
    <row r="1362" spans="1:7">
      <c r="A1362" t="s">
        <v>1900</v>
      </c>
      <c r="B1362">
        <v>0</v>
      </c>
      <c r="C1362">
        <v>1</v>
      </c>
      <c r="D1362">
        <v>0</v>
      </c>
      <c r="E1362">
        <v>1</v>
      </c>
      <c r="F1362">
        <v>0</v>
      </c>
      <c r="G1362">
        <v>0</v>
      </c>
    </row>
    <row r="1363" spans="1:7">
      <c r="A1363" t="s">
        <v>1901</v>
      </c>
      <c r="B1363">
        <v>0</v>
      </c>
      <c r="C1363">
        <v>1</v>
      </c>
      <c r="D1363">
        <v>1</v>
      </c>
      <c r="E1363">
        <v>1</v>
      </c>
      <c r="F1363">
        <v>1</v>
      </c>
      <c r="G1363">
        <v>1</v>
      </c>
    </row>
    <row r="1364" spans="1:7">
      <c r="A1364" t="s">
        <v>1902</v>
      </c>
      <c r="B1364">
        <v>0</v>
      </c>
      <c r="C1364">
        <v>1</v>
      </c>
      <c r="D1364">
        <v>1</v>
      </c>
      <c r="E1364">
        <v>1</v>
      </c>
      <c r="F1364">
        <v>1</v>
      </c>
      <c r="G1364">
        <v>0</v>
      </c>
    </row>
    <row r="1365" spans="1:7">
      <c r="A1365" t="s">
        <v>1903</v>
      </c>
      <c r="B1365">
        <v>0</v>
      </c>
      <c r="C1365">
        <v>1</v>
      </c>
      <c r="D1365">
        <v>1</v>
      </c>
      <c r="E1365">
        <v>1</v>
      </c>
      <c r="F1365">
        <v>1</v>
      </c>
      <c r="G1365">
        <v>0</v>
      </c>
    </row>
    <row r="1366" spans="1:7">
      <c r="A1366" t="s">
        <v>1904</v>
      </c>
      <c r="B1366">
        <v>0</v>
      </c>
      <c r="C1366">
        <v>1</v>
      </c>
      <c r="D1366">
        <v>1</v>
      </c>
      <c r="E1366">
        <v>1</v>
      </c>
      <c r="F1366">
        <v>1</v>
      </c>
      <c r="G1366">
        <v>1</v>
      </c>
    </row>
    <row r="1367" spans="1:7">
      <c r="A1367" t="s">
        <v>1905</v>
      </c>
      <c r="B1367">
        <v>0</v>
      </c>
      <c r="C1367">
        <v>1</v>
      </c>
      <c r="D1367">
        <v>1</v>
      </c>
      <c r="E1367">
        <v>1</v>
      </c>
      <c r="F1367">
        <v>1</v>
      </c>
      <c r="G1367">
        <v>1</v>
      </c>
    </row>
    <row r="1368" spans="1:7">
      <c r="A1368" t="s">
        <v>1906</v>
      </c>
      <c r="B1368">
        <v>0</v>
      </c>
      <c r="C1368">
        <v>1</v>
      </c>
      <c r="D1368">
        <v>1</v>
      </c>
      <c r="E1368">
        <v>1</v>
      </c>
      <c r="F1368">
        <v>1</v>
      </c>
      <c r="G1368">
        <v>0</v>
      </c>
    </row>
    <row r="1369" spans="1:7">
      <c r="A1369" t="s">
        <v>1907</v>
      </c>
      <c r="B1369">
        <v>0</v>
      </c>
      <c r="C1369">
        <v>1</v>
      </c>
      <c r="D1369">
        <v>1</v>
      </c>
      <c r="E1369">
        <v>1</v>
      </c>
      <c r="F1369">
        <v>1</v>
      </c>
      <c r="G1369">
        <v>1</v>
      </c>
    </row>
    <row r="1370" spans="1:7">
      <c r="A1370" t="s">
        <v>1908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</row>
    <row r="1371" spans="1:7">
      <c r="A1371" t="s">
        <v>1909</v>
      </c>
      <c r="B1371">
        <v>0</v>
      </c>
      <c r="C1371">
        <v>1</v>
      </c>
      <c r="D1371">
        <v>1</v>
      </c>
      <c r="E1371">
        <v>1</v>
      </c>
      <c r="F1371">
        <v>1</v>
      </c>
      <c r="G1371">
        <v>0</v>
      </c>
    </row>
    <row r="1372" spans="1:7">
      <c r="A1372" t="s">
        <v>1910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</row>
    <row r="1373" spans="1:7">
      <c r="A1373" t="s">
        <v>1911</v>
      </c>
      <c r="B1373">
        <v>0</v>
      </c>
      <c r="C1373">
        <v>1</v>
      </c>
      <c r="D1373">
        <v>1</v>
      </c>
      <c r="E1373">
        <v>1</v>
      </c>
      <c r="F1373">
        <v>1</v>
      </c>
      <c r="G1373">
        <v>0</v>
      </c>
    </row>
    <row r="1374" spans="1:7">
      <c r="A1374" t="s">
        <v>1912</v>
      </c>
      <c r="B1374">
        <v>0</v>
      </c>
      <c r="C1374">
        <v>1</v>
      </c>
      <c r="D1374">
        <v>1</v>
      </c>
      <c r="E1374">
        <v>1</v>
      </c>
      <c r="F1374">
        <v>1</v>
      </c>
      <c r="G1374">
        <v>1</v>
      </c>
    </row>
    <row r="1375" spans="1:7">
      <c r="A1375" t="s">
        <v>1913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</row>
    <row r="1376" spans="1:7">
      <c r="A1376" t="s">
        <v>1914</v>
      </c>
      <c r="B1376">
        <v>0</v>
      </c>
      <c r="C1376">
        <v>0</v>
      </c>
      <c r="D1376">
        <v>0</v>
      </c>
      <c r="E1376">
        <v>1</v>
      </c>
      <c r="F1376">
        <v>0</v>
      </c>
      <c r="G1376">
        <v>1</v>
      </c>
    </row>
    <row r="1377" spans="1:7">
      <c r="A1377" t="s">
        <v>1915</v>
      </c>
      <c r="B1377">
        <v>0</v>
      </c>
      <c r="C1377">
        <v>1</v>
      </c>
      <c r="D1377">
        <v>1</v>
      </c>
      <c r="E1377">
        <v>1</v>
      </c>
      <c r="F1377">
        <v>0</v>
      </c>
      <c r="G1377">
        <v>1</v>
      </c>
    </row>
    <row r="1378" spans="1:7">
      <c r="A1378" t="s">
        <v>1916</v>
      </c>
      <c r="B1378">
        <v>0</v>
      </c>
      <c r="C1378">
        <v>1</v>
      </c>
      <c r="D1378">
        <v>1</v>
      </c>
      <c r="E1378">
        <v>1</v>
      </c>
      <c r="F1378">
        <v>0</v>
      </c>
      <c r="G1378">
        <v>1</v>
      </c>
    </row>
    <row r="1379" spans="1:7">
      <c r="A1379" t="s">
        <v>1917</v>
      </c>
      <c r="B1379">
        <v>0</v>
      </c>
      <c r="C1379">
        <v>1</v>
      </c>
      <c r="D1379">
        <v>1</v>
      </c>
      <c r="E1379">
        <v>1</v>
      </c>
      <c r="F1379">
        <v>1</v>
      </c>
      <c r="G1379">
        <v>1</v>
      </c>
    </row>
    <row r="1380" spans="1:7">
      <c r="A1380" t="s">
        <v>191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</row>
    <row r="1381" spans="1:7">
      <c r="A1381" t="s">
        <v>1919</v>
      </c>
      <c r="B1381">
        <v>0</v>
      </c>
      <c r="C1381">
        <v>1</v>
      </c>
      <c r="D1381">
        <v>1</v>
      </c>
      <c r="E1381">
        <v>1</v>
      </c>
      <c r="F1381">
        <v>1</v>
      </c>
      <c r="G1381">
        <v>1</v>
      </c>
    </row>
    <row r="1382" spans="1:7">
      <c r="A1382" t="s">
        <v>1920</v>
      </c>
      <c r="B1382">
        <v>0</v>
      </c>
      <c r="C1382">
        <v>1</v>
      </c>
      <c r="D1382">
        <v>1</v>
      </c>
      <c r="E1382">
        <v>1</v>
      </c>
      <c r="F1382">
        <v>1</v>
      </c>
      <c r="G1382">
        <v>0</v>
      </c>
    </row>
    <row r="1383" spans="1:7">
      <c r="A1383" t="s">
        <v>1921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</row>
    <row r="1384" spans="1:7">
      <c r="A1384" t="s">
        <v>1922</v>
      </c>
      <c r="B1384">
        <v>0</v>
      </c>
      <c r="C1384">
        <v>1</v>
      </c>
      <c r="D1384">
        <v>1</v>
      </c>
      <c r="E1384">
        <v>1</v>
      </c>
      <c r="F1384">
        <v>1</v>
      </c>
      <c r="G1384">
        <v>1</v>
      </c>
    </row>
    <row r="1385" spans="1:7">
      <c r="A1385" t="s">
        <v>1923</v>
      </c>
      <c r="B1385">
        <v>0</v>
      </c>
      <c r="C1385">
        <v>1</v>
      </c>
      <c r="D1385">
        <v>1</v>
      </c>
      <c r="E1385">
        <v>1</v>
      </c>
      <c r="F1385">
        <v>1</v>
      </c>
      <c r="G1385">
        <v>0</v>
      </c>
    </row>
    <row r="1386" spans="1:7">
      <c r="A1386" t="s">
        <v>1924</v>
      </c>
      <c r="B1386">
        <v>0</v>
      </c>
      <c r="C1386">
        <v>1</v>
      </c>
      <c r="D1386">
        <v>1</v>
      </c>
      <c r="E1386">
        <v>1</v>
      </c>
      <c r="F1386">
        <v>1</v>
      </c>
      <c r="G1386">
        <v>1</v>
      </c>
    </row>
    <row r="1387" spans="1:7">
      <c r="A1387" t="s">
        <v>1925</v>
      </c>
      <c r="B1387">
        <v>0</v>
      </c>
      <c r="C1387">
        <v>1</v>
      </c>
      <c r="D1387">
        <v>1</v>
      </c>
      <c r="E1387">
        <v>1</v>
      </c>
      <c r="F1387">
        <v>1</v>
      </c>
      <c r="G1387">
        <v>1</v>
      </c>
    </row>
    <row r="1388" spans="1:7">
      <c r="A1388" t="s">
        <v>1926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</row>
    <row r="1389" spans="1:7">
      <c r="A1389" t="s">
        <v>1927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1</v>
      </c>
    </row>
    <row r="1390" spans="1:7">
      <c r="A1390" t="s">
        <v>1928</v>
      </c>
      <c r="B1390">
        <v>0</v>
      </c>
      <c r="C1390">
        <v>1</v>
      </c>
      <c r="D1390">
        <v>1</v>
      </c>
      <c r="E1390">
        <v>1</v>
      </c>
      <c r="F1390">
        <v>0</v>
      </c>
      <c r="G1390">
        <v>1</v>
      </c>
    </row>
    <row r="1391" spans="1:7">
      <c r="A1391" t="s">
        <v>1929</v>
      </c>
      <c r="B1391">
        <v>0</v>
      </c>
      <c r="C1391">
        <v>0</v>
      </c>
      <c r="D1391">
        <v>1</v>
      </c>
      <c r="E1391">
        <v>1</v>
      </c>
      <c r="F1391">
        <v>0</v>
      </c>
      <c r="G1391">
        <v>0</v>
      </c>
    </row>
    <row r="1392" spans="1:7">
      <c r="A1392" t="s">
        <v>1930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</row>
    <row r="1393" spans="1:7">
      <c r="A1393" t="s">
        <v>1931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1</v>
      </c>
    </row>
    <row r="1394" spans="1:7">
      <c r="A1394" t="s">
        <v>1932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</row>
    <row r="1395" spans="1:7">
      <c r="A1395" t="s">
        <v>1933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</row>
    <row r="1396" spans="1:7">
      <c r="A1396" t="s">
        <v>1934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1</v>
      </c>
    </row>
    <row r="1397" spans="1:7">
      <c r="A1397" t="s">
        <v>1935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</row>
    <row r="1398" spans="1:7">
      <c r="A1398" t="s">
        <v>1936</v>
      </c>
      <c r="B1398">
        <v>0</v>
      </c>
      <c r="C1398">
        <v>1</v>
      </c>
      <c r="D1398">
        <v>1</v>
      </c>
      <c r="E1398">
        <v>0</v>
      </c>
      <c r="F1398">
        <v>1</v>
      </c>
      <c r="G1398">
        <v>1</v>
      </c>
    </row>
    <row r="1399" spans="1:7">
      <c r="A1399" t="s">
        <v>1937</v>
      </c>
      <c r="B1399">
        <v>0</v>
      </c>
      <c r="C1399">
        <v>1</v>
      </c>
      <c r="D1399">
        <v>0</v>
      </c>
      <c r="E1399">
        <v>0</v>
      </c>
      <c r="F1399">
        <v>1</v>
      </c>
      <c r="G1399">
        <v>0</v>
      </c>
    </row>
    <row r="1400" spans="1:7">
      <c r="A1400" t="s">
        <v>1938</v>
      </c>
      <c r="B1400">
        <v>0</v>
      </c>
      <c r="C1400">
        <v>0</v>
      </c>
      <c r="D1400">
        <v>0</v>
      </c>
      <c r="E1400">
        <v>1</v>
      </c>
      <c r="F1400">
        <v>0</v>
      </c>
      <c r="G1400">
        <v>0</v>
      </c>
    </row>
    <row r="1401" spans="1:7">
      <c r="A1401" t="s">
        <v>1939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1</v>
      </c>
    </row>
    <row r="1402" spans="1:7">
      <c r="A1402" t="s">
        <v>1940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</row>
    <row r="1403" spans="1:7">
      <c r="A1403" t="s">
        <v>1941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</row>
    <row r="1404" spans="1:7">
      <c r="A1404" t="s">
        <v>1942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</row>
    <row r="1405" spans="1:7">
      <c r="A1405" t="s">
        <v>1943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</row>
    <row r="1406" spans="1:7">
      <c r="A1406" t="s">
        <v>1944</v>
      </c>
      <c r="B1406">
        <v>0</v>
      </c>
      <c r="C1406">
        <v>1</v>
      </c>
      <c r="D1406">
        <v>1</v>
      </c>
      <c r="E1406">
        <v>1</v>
      </c>
      <c r="F1406">
        <v>1</v>
      </c>
      <c r="G1406">
        <v>1</v>
      </c>
    </row>
    <row r="1407" spans="1:7">
      <c r="A1407" t="s">
        <v>1945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</row>
    <row r="1408" spans="1:7">
      <c r="A1408" t="s">
        <v>1946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</row>
    <row r="1409" spans="1:7">
      <c r="A1409" t="s">
        <v>1947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1</v>
      </c>
    </row>
    <row r="1410" spans="1:7">
      <c r="A1410" t="s">
        <v>1948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1</v>
      </c>
    </row>
    <row r="1411" spans="1:7">
      <c r="A1411" t="s">
        <v>1949</v>
      </c>
      <c r="B1411">
        <v>0</v>
      </c>
      <c r="C1411">
        <v>1</v>
      </c>
      <c r="D1411">
        <v>1</v>
      </c>
      <c r="E1411">
        <v>1</v>
      </c>
      <c r="F1411">
        <v>1</v>
      </c>
      <c r="G1411">
        <v>1</v>
      </c>
    </row>
    <row r="1412" spans="1:7">
      <c r="A1412" t="s">
        <v>1950</v>
      </c>
      <c r="B1412">
        <v>0</v>
      </c>
      <c r="C1412">
        <v>1</v>
      </c>
      <c r="D1412">
        <v>1</v>
      </c>
      <c r="E1412">
        <v>1</v>
      </c>
      <c r="F1412">
        <v>1</v>
      </c>
      <c r="G1412">
        <v>1</v>
      </c>
    </row>
    <row r="1413" spans="1:7">
      <c r="A1413" t="s">
        <v>1951</v>
      </c>
      <c r="B1413">
        <v>0</v>
      </c>
      <c r="C1413">
        <v>1</v>
      </c>
      <c r="D1413">
        <v>1</v>
      </c>
      <c r="E1413">
        <v>1</v>
      </c>
      <c r="F1413">
        <v>1</v>
      </c>
      <c r="G1413">
        <v>1</v>
      </c>
    </row>
    <row r="1414" spans="1:7">
      <c r="A1414" t="s">
        <v>1952</v>
      </c>
      <c r="B1414">
        <v>0</v>
      </c>
      <c r="C1414">
        <v>1</v>
      </c>
      <c r="D1414">
        <v>1</v>
      </c>
      <c r="E1414">
        <v>1</v>
      </c>
      <c r="F1414">
        <v>1</v>
      </c>
      <c r="G1414">
        <v>0</v>
      </c>
    </row>
    <row r="1415" spans="1:7">
      <c r="A1415" t="s">
        <v>1953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</row>
    <row r="1416" spans="1:7">
      <c r="A1416" t="s">
        <v>1954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</row>
    <row r="1417" spans="1:7">
      <c r="A1417" t="s">
        <v>1955</v>
      </c>
      <c r="B1417">
        <v>0</v>
      </c>
      <c r="C1417">
        <v>1</v>
      </c>
      <c r="D1417">
        <v>1</v>
      </c>
      <c r="E1417">
        <v>1</v>
      </c>
      <c r="F1417">
        <v>1</v>
      </c>
      <c r="G1417">
        <v>1</v>
      </c>
    </row>
    <row r="1418" spans="1:7">
      <c r="A1418" t="s">
        <v>1956</v>
      </c>
      <c r="B1418">
        <v>0</v>
      </c>
      <c r="C1418">
        <v>1</v>
      </c>
      <c r="D1418">
        <v>1</v>
      </c>
      <c r="E1418">
        <v>1</v>
      </c>
      <c r="F1418">
        <v>1</v>
      </c>
      <c r="G1418">
        <v>0</v>
      </c>
    </row>
    <row r="1419" spans="1:7">
      <c r="A1419" t="s">
        <v>1957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</row>
    <row r="1420" spans="1:7">
      <c r="A1420" t="s">
        <v>1958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1</v>
      </c>
    </row>
    <row r="1421" spans="1:7">
      <c r="A1421" t="s">
        <v>1959</v>
      </c>
      <c r="B1421">
        <v>0</v>
      </c>
      <c r="C1421">
        <v>1</v>
      </c>
      <c r="D1421">
        <v>1</v>
      </c>
      <c r="E1421">
        <v>1</v>
      </c>
      <c r="F1421">
        <v>0</v>
      </c>
      <c r="G1421">
        <v>0</v>
      </c>
    </row>
    <row r="1422" spans="1:7">
      <c r="A1422" t="s">
        <v>1960</v>
      </c>
      <c r="B1422">
        <v>0</v>
      </c>
      <c r="C1422">
        <v>1</v>
      </c>
      <c r="D1422">
        <v>1</v>
      </c>
      <c r="E1422">
        <v>1</v>
      </c>
      <c r="F1422">
        <v>1</v>
      </c>
      <c r="G1422">
        <v>0</v>
      </c>
    </row>
    <row r="1423" spans="1:7">
      <c r="A1423" t="s">
        <v>1961</v>
      </c>
      <c r="B1423">
        <v>0</v>
      </c>
      <c r="C1423">
        <v>0</v>
      </c>
      <c r="D1423">
        <v>0</v>
      </c>
      <c r="E1423">
        <v>1</v>
      </c>
      <c r="F1423">
        <v>0</v>
      </c>
      <c r="G1423">
        <v>0</v>
      </c>
    </row>
    <row r="1424" spans="1:7">
      <c r="A1424" t="s">
        <v>1962</v>
      </c>
      <c r="B1424">
        <v>0</v>
      </c>
      <c r="C1424">
        <v>1</v>
      </c>
      <c r="D1424">
        <v>1</v>
      </c>
      <c r="E1424">
        <v>1</v>
      </c>
      <c r="F1424">
        <v>1</v>
      </c>
      <c r="G1424">
        <v>1</v>
      </c>
    </row>
    <row r="1425" spans="1:7">
      <c r="A1425" t="s">
        <v>1963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</row>
    <row r="1426" spans="1:7">
      <c r="A1426" t="s">
        <v>1964</v>
      </c>
      <c r="B1426">
        <v>0</v>
      </c>
      <c r="C1426">
        <v>1</v>
      </c>
      <c r="D1426">
        <v>1</v>
      </c>
      <c r="E1426">
        <v>1</v>
      </c>
      <c r="F1426">
        <v>1</v>
      </c>
      <c r="G1426">
        <v>0</v>
      </c>
    </row>
    <row r="1427" spans="1:7">
      <c r="A1427" t="s">
        <v>1965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</row>
    <row r="1428" spans="1:7">
      <c r="A1428" t="s">
        <v>1966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1</v>
      </c>
    </row>
    <row r="1429" spans="1:7">
      <c r="A1429" t="s">
        <v>1967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1</v>
      </c>
    </row>
    <row r="1430" spans="1:7">
      <c r="A1430" t="s">
        <v>1968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1</v>
      </c>
    </row>
    <row r="1431" spans="1:7">
      <c r="A1431" t="s">
        <v>1969</v>
      </c>
      <c r="B1431">
        <v>0</v>
      </c>
      <c r="C1431">
        <v>1</v>
      </c>
      <c r="D1431">
        <v>1</v>
      </c>
      <c r="E1431">
        <v>1</v>
      </c>
      <c r="F1431">
        <v>1</v>
      </c>
      <c r="G1431">
        <v>1</v>
      </c>
    </row>
    <row r="1432" spans="1:7">
      <c r="A1432" t="s">
        <v>1970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1</v>
      </c>
    </row>
    <row r="1433" spans="1:7">
      <c r="A1433" t="s">
        <v>1971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1</v>
      </c>
    </row>
    <row r="1434" spans="1:7">
      <c r="A1434" t="s">
        <v>1972</v>
      </c>
      <c r="B1434">
        <v>0</v>
      </c>
      <c r="C1434">
        <v>1</v>
      </c>
      <c r="D1434">
        <v>1</v>
      </c>
      <c r="E1434">
        <v>1</v>
      </c>
      <c r="F1434">
        <v>1</v>
      </c>
      <c r="G1434">
        <v>0</v>
      </c>
    </row>
    <row r="1435" spans="1:7">
      <c r="A1435" t="s">
        <v>1973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</row>
    <row r="1436" spans="1:7">
      <c r="A1436" t="s">
        <v>1974</v>
      </c>
      <c r="B1436">
        <v>0</v>
      </c>
      <c r="C1436">
        <v>1</v>
      </c>
      <c r="D1436">
        <v>1</v>
      </c>
      <c r="E1436">
        <v>1</v>
      </c>
      <c r="F1436">
        <v>1</v>
      </c>
      <c r="G1436">
        <v>0</v>
      </c>
    </row>
    <row r="1437" spans="1:7">
      <c r="A1437" t="s">
        <v>1975</v>
      </c>
      <c r="B1437">
        <v>0</v>
      </c>
      <c r="C1437">
        <v>1</v>
      </c>
      <c r="D1437">
        <v>1</v>
      </c>
      <c r="E1437">
        <v>1</v>
      </c>
      <c r="F1437">
        <v>1</v>
      </c>
      <c r="G1437">
        <v>0</v>
      </c>
    </row>
    <row r="1438" spans="1:7">
      <c r="A1438" t="s">
        <v>1976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</row>
    <row r="1439" spans="1:7">
      <c r="A1439" t="s">
        <v>1977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</row>
    <row r="1440" spans="1:7">
      <c r="A1440" t="s">
        <v>1978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</row>
    <row r="1441" spans="1:7">
      <c r="A1441" t="s">
        <v>1979</v>
      </c>
      <c r="B1441">
        <v>0</v>
      </c>
      <c r="C1441">
        <v>0</v>
      </c>
      <c r="D1441">
        <v>0</v>
      </c>
      <c r="E1441">
        <v>1</v>
      </c>
      <c r="F1441">
        <v>0</v>
      </c>
      <c r="G1441">
        <v>1</v>
      </c>
    </row>
    <row r="1442" spans="1:7">
      <c r="A1442" t="s">
        <v>1980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1</v>
      </c>
    </row>
    <row r="1443" spans="1:7">
      <c r="A1443" t="s">
        <v>1981</v>
      </c>
      <c r="B1443">
        <v>0</v>
      </c>
      <c r="C1443">
        <v>1</v>
      </c>
      <c r="D1443">
        <v>0</v>
      </c>
      <c r="E1443">
        <v>1</v>
      </c>
      <c r="F1443">
        <v>1</v>
      </c>
      <c r="G1443">
        <v>1</v>
      </c>
    </row>
    <row r="1444" spans="1:7">
      <c r="A1444" t="s">
        <v>1982</v>
      </c>
      <c r="B1444">
        <v>0</v>
      </c>
      <c r="C1444">
        <v>1</v>
      </c>
      <c r="D1444">
        <v>1</v>
      </c>
      <c r="E1444">
        <v>1</v>
      </c>
      <c r="F1444">
        <v>1</v>
      </c>
      <c r="G1444">
        <v>1</v>
      </c>
    </row>
    <row r="1445" spans="1:7">
      <c r="A1445" t="s">
        <v>1983</v>
      </c>
      <c r="B1445">
        <v>0</v>
      </c>
      <c r="C1445">
        <v>1</v>
      </c>
      <c r="D1445">
        <v>1</v>
      </c>
      <c r="E1445">
        <v>1</v>
      </c>
      <c r="F1445">
        <v>1</v>
      </c>
      <c r="G1445">
        <v>0</v>
      </c>
    </row>
    <row r="1446" spans="1:7">
      <c r="A1446" t="s">
        <v>1984</v>
      </c>
      <c r="B1446">
        <v>0</v>
      </c>
      <c r="C1446">
        <v>1</v>
      </c>
      <c r="D1446">
        <v>1</v>
      </c>
      <c r="E1446">
        <v>1</v>
      </c>
      <c r="F1446">
        <v>1</v>
      </c>
      <c r="G1446">
        <v>0</v>
      </c>
    </row>
    <row r="1447" spans="1:7">
      <c r="A1447" t="s">
        <v>1985</v>
      </c>
      <c r="B1447">
        <v>0</v>
      </c>
      <c r="C1447">
        <v>1</v>
      </c>
      <c r="D1447">
        <v>1</v>
      </c>
      <c r="E1447">
        <v>1</v>
      </c>
      <c r="F1447">
        <v>1</v>
      </c>
      <c r="G1447">
        <v>0</v>
      </c>
    </row>
    <row r="1448" spans="1:7">
      <c r="A1448" t="s">
        <v>1986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1</v>
      </c>
    </row>
    <row r="1449" spans="1:7">
      <c r="A1449" t="s">
        <v>1987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</row>
    <row r="1450" spans="1:7">
      <c r="A1450" t="s">
        <v>1988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</row>
    <row r="1451" spans="1:7">
      <c r="A1451" t="s">
        <v>1989</v>
      </c>
      <c r="B1451">
        <v>0</v>
      </c>
      <c r="C1451">
        <v>0</v>
      </c>
      <c r="D1451">
        <v>0</v>
      </c>
      <c r="E1451">
        <v>1</v>
      </c>
      <c r="F1451">
        <v>0</v>
      </c>
      <c r="G1451">
        <v>0</v>
      </c>
    </row>
    <row r="1452" spans="1:7">
      <c r="A1452" t="s">
        <v>1990</v>
      </c>
      <c r="B1452">
        <v>0</v>
      </c>
      <c r="C1452">
        <v>1</v>
      </c>
      <c r="D1452">
        <v>1</v>
      </c>
      <c r="E1452">
        <v>1</v>
      </c>
      <c r="F1452">
        <v>1</v>
      </c>
      <c r="G1452">
        <v>1</v>
      </c>
    </row>
    <row r="1453" spans="1:7">
      <c r="A1453" t="s">
        <v>1991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</row>
    <row r="1454" spans="1:7">
      <c r="A1454" t="s">
        <v>1992</v>
      </c>
      <c r="B1454">
        <v>0</v>
      </c>
      <c r="C1454">
        <v>1</v>
      </c>
      <c r="D1454">
        <v>1</v>
      </c>
      <c r="E1454">
        <v>1</v>
      </c>
      <c r="F1454">
        <v>1</v>
      </c>
      <c r="G1454">
        <v>1</v>
      </c>
    </row>
    <row r="1455" spans="1:7">
      <c r="A1455" t="s">
        <v>1993</v>
      </c>
      <c r="B1455">
        <v>0</v>
      </c>
      <c r="C1455">
        <v>1</v>
      </c>
      <c r="D1455">
        <v>1</v>
      </c>
      <c r="E1455">
        <v>1</v>
      </c>
      <c r="F1455">
        <v>0</v>
      </c>
      <c r="G1455">
        <v>1</v>
      </c>
    </row>
    <row r="1456" spans="1:7">
      <c r="A1456" t="s">
        <v>1994</v>
      </c>
      <c r="B1456">
        <v>0</v>
      </c>
      <c r="C1456">
        <v>1</v>
      </c>
      <c r="D1456">
        <v>1</v>
      </c>
      <c r="E1456">
        <v>1</v>
      </c>
      <c r="F1456">
        <v>1</v>
      </c>
      <c r="G1456">
        <v>1</v>
      </c>
    </row>
    <row r="1457" spans="1:7">
      <c r="A1457" t="s">
        <v>1995</v>
      </c>
      <c r="B1457">
        <v>0</v>
      </c>
      <c r="C1457">
        <v>1</v>
      </c>
      <c r="D1457">
        <v>1</v>
      </c>
      <c r="E1457">
        <v>1</v>
      </c>
      <c r="F1457">
        <v>0</v>
      </c>
      <c r="G1457">
        <v>1</v>
      </c>
    </row>
    <row r="1458" spans="1:7">
      <c r="A1458" t="s">
        <v>199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1</v>
      </c>
    </row>
    <row r="1459" spans="1:7">
      <c r="A1459" t="s">
        <v>1997</v>
      </c>
      <c r="B1459">
        <v>0</v>
      </c>
      <c r="C1459">
        <v>1</v>
      </c>
      <c r="D1459">
        <v>1</v>
      </c>
      <c r="E1459">
        <v>1</v>
      </c>
      <c r="F1459">
        <v>1</v>
      </c>
      <c r="G1459">
        <v>1</v>
      </c>
    </row>
    <row r="1460" spans="1:7">
      <c r="A1460" t="s">
        <v>1998</v>
      </c>
      <c r="B1460">
        <v>0</v>
      </c>
      <c r="C1460">
        <v>1</v>
      </c>
      <c r="D1460">
        <v>1</v>
      </c>
      <c r="E1460">
        <v>1</v>
      </c>
      <c r="F1460">
        <v>1</v>
      </c>
      <c r="G1460">
        <v>0</v>
      </c>
    </row>
    <row r="1461" spans="1:7">
      <c r="A1461" t="s">
        <v>1999</v>
      </c>
      <c r="B1461">
        <v>0</v>
      </c>
      <c r="C1461">
        <v>1</v>
      </c>
      <c r="D1461">
        <v>1</v>
      </c>
      <c r="E1461">
        <v>1</v>
      </c>
      <c r="F1461">
        <v>0</v>
      </c>
      <c r="G1461">
        <v>1</v>
      </c>
    </row>
    <row r="1462" spans="1:7">
      <c r="A1462" t="s">
        <v>2000</v>
      </c>
      <c r="B1462">
        <v>0</v>
      </c>
      <c r="C1462">
        <v>0</v>
      </c>
      <c r="D1462">
        <v>0</v>
      </c>
      <c r="E1462">
        <v>1</v>
      </c>
      <c r="F1462">
        <v>0</v>
      </c>
      <c r="G1462">
        <v>0</v>
      </c>
    </row>
    <row r="1463" spans="1:7">
      <c r="A1463" t="s">
        <v>2001</v>
      </c>
      <c r="B1463">
        <v>0</v>
      </c>
      <c r="C1463">
        <v>1</v>
      </c>
      <c r="D1463">
        <v>0</v>
      </c>
      <c r="E1463">
        <v>0</v>
      </c>
      <c r="F1463">
        <v>1</v>
      </c>
      <c r="G1463">
        <v>0</v>
      </c>
    </row>
    <row r="1464" spans="1:7">
      <c r="A1464" t="s">
        <v>2002</v>
      </c>
      <c r="B1464">
        <v>0</v>
      </c>
      <c r="C1464">
        <v>1</v>
      </c>
      <c r="D1464">
        <v>1</v>
      </c>
      <c r="E1464">
        <v>1</v>
      </c>
      <c r="F1464">
        <v>1</v>
      </c>
      <c r="G1464">
        <v>0</v>
      </c>
    </row>
    <row r="1465" spans="1:7">
      <c r="A1465" t="s">
        <v>2003</v>
      </c>
      <c r="B1465">
        <v>0</v>
      </c>
      <c r="C1465">
        <v>1</v>
      </c>
      <c r="D1465">
        <v>1</v>
      </c>
      <c r="E1465">
        <v>1</v>
      </c>
      <c r="F1465">
        <v>1</v>
      </c>
      <c r="G1465">
        <v>0</v>
      </c>
    </row>
    <row r="1466" spans="1:7">
      <c r="A1466" t="s">
        <v>2004</v>
      </c>
      <c r="B1466">
        <v>0</v>
      </c>
      <c r="C1466">
        <v>1</v>
      </c>
      <c r="D1466">
        <v>0</v>
      </c>
      <c r="E1466">
        <v>1</v>
      </c>
      <c r="F1466">
        <v>0</v>
      </c>
      <c r="G1466">
        <v>0</v>
      </c>
    </row>
    <row r="1467" spans="1:7">
      <c r="A1467" t="s">
        <v>2005</v>
      </c>
      <c r="B1467">
        <v>0</v>
      </c>
      <c r="C1467">
        <v>1</v>
      </c>
      <c r="D1467">
        <v>1</v>
      </c>
      <c r="E1467">
        <v>1</v>
      </c>
      <c r="F1467">
        <v>1</v>
      </c>
      <c r="G1467">
        <v>1</v>
      </c>
    </row>
    <row r="1468" spans="1:7">
      <c r="A1468" t="s">
        <v>2006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</row>
    <row r="1469" spans="1:7">
      <c r="A1469" t="s">
        <v>2007</v>
      </c>
      <c r="B1469">
        <v>0</v>
      </c>
      <c r="C1469">
        <v>1</v>
      </c>
      <c r="D1469">
        <v>1</v>
      </c>
      <c r="E1469">
        <v>1</v>
      </c>
      <c r="F1469">
        <v>1</v>
      </c>
      <c r="G1469">
        <v>1</v>
      </c>
    </row>
    <row r="1470" spans="1:7">
      <c r="A1470" t="s">
        <v>2008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</row>
    <row r="1471" spans="1:7">
      <c r="A1471" t="s">
        <v>2009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</row>
    <row r="1472" spans="1:7">
      <c r="A1472" t="s">
        <v>2010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1</v>
      </c>
    </row>
    <row r="1473" spans="1:7">
      <c r="A1473" t="s">
        <v>2011</v>
      </c>
      <c r="B1473">
        <v>0</v>
      </c>
      <c r="C1473">
        <v>1</v>
      </c>
      <c r="D1473">
        <v>1</v>
      </c>
      <c r="E1473">
        <v>1</v>
      </c>
      <c r="F1473">
        <v>1</v>
      </c>
      <c r="G1473">
        <v>1</v>
      </c>
    </row>
    <row r="1474" spans="1:7">
      <c r="A1474" t="s">
        <v>2012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</row>
    <row r="1475" spans="1:7">
      <c r="A1475" t="s">
        <v>2013</v>
      </c>
      <c r="B1475">
        <v>0</v>
      </c>
      <c r="C1475">
        <v>1</v>
      </c>
      <c r="D1475">
        <v>1</v>
      </c>
      <c r="E1475">
        <v>1</v>
      </c>
      <c r="F1475">
        <v>1</v>
      </c>
      <c r="G1475">
        <v>0</v>
      </c>
    </row>
    <row r="1476" spans="1:7">
      <c r="A1476" t="s">
        <v>2014</v>
      </c>
      <c r="B1476">
        <v>0</v>
      </c>
      <c r="C1476">
        <v>1</v>
      </c>
      <c r="D1476">
        <v>1</v>
      </c>
      <c r="E1476">
        <v>1</v>
      </c>
      <c r="F1476">
        <v>0</v>
      </c>
      <c r="G1476">
        <v>1</v>
      </c>
    </row>
    <row r="1477" spans="1:7">
      <c r="A1477" t="s">
        <v>2015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</row>
    <row r="1478" spans="1:7">
      <c r="A1478" t="s">
        <v>2016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1</v>
      </c>
    </row>
    <row r="1479" spans="1:7">
      <c r="A1479" t="s">
        <v>2017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</row>
    <row r="1480" spans="1:7">
      <c r="A1480" t="s">
        <v>2018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</row>
    <row r="1481" spans="1:7">
      <c r="A1481" t="s">
        <v>2019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</row>
    <row r="1482" spans="1:7">
      <c r="A1482" t="s">
        <v>2020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</row>
    <row r="1483" spans="1:7">
      <c r="A1483" t="s">
        <v>2021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</row>
    <row r="1484" spans="1:7">
      <c r="A1484" t="s">
        <v>2022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</row>
    <row r="1485" spans="1:7">
      <c r="A1485" t="s">
        <v>2023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</row>
    <row r="1486" spans="1:7">
      <c r="A1486" t="s">
        <v>2024</v>
      </c>
      <c r="B1486">
        <v>0</v>
      </c>
      <c r="C1486">
        <v>1</v>
      </c>
      <c r="D1486">
        <v>1</v>
      </c>
      <c r="E1486">
        <v>1</v>
      </c>
      <c r="F1486">
        <v>1</v>
      </c>
      <c r="G1486">
        <v>0</v>
      </c>
    </row>
    <row r="1487" spans="1:7">
      <c r="A1487" t="s">
        <v>2025</v>
      </c>
      <c r="B1487">
        <v>0</v>
      </c>
      <c r="C1487">
        <v>1</v>
      </c>
      <c r="D1487">
        <v>1</v>
      </c>
      <c r="E1487">
        <v>1</v>
      </c>
      <c r="F1487">
        <v>1</v>
      </c>
      <c r="G1487">
        <v>1</v>
      </c>
    </row>
    <row r="1488" spans="1:7">
      <c r="A1488" t="s">
        <v>2026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</row>
    <row r="1489" spans="1:7">
      <c r="A1489" t="s">
        <v>2027</v>
      </c>
      <c r="B1489">
        <v>0</v>
      </c>
      <c r="C1489">
        <v>1</v>
      </c>
      <c r="D1489">
        <v>1</v>
      </c>
      <c r="E1489">
        <v>1</v>
      </c>
      <c r="F1489">
        <v>1</v>
      </c>
      <c r="G1489">
        <v>0</v>
      </c>
    </row>
    <row r="1490" spans="1:7">
      <c r="A1490" t="s">
        <v>2028</v>
      </c>
      <c r="B1490">
        <v>0</v>
      </c>
      <c r="C1490">
        <v>1</v>
      </c>
      <c r="D1490">
        <v>1</v>
      </c>
      <c r="E1490">
        <v>1</v>
      </c>
      <c r="F1490">
        <v>1</v>
      </c>
      <c r="G1490">
        <v>1</v>
      </c>
    </row>
    <row r="1491" spans="1:7">
      <c r="A1491" t="s">
        <v>2029</v>
      </c>
      <c r="B1491">
        <v>0</v>
      </c>
      <c r="C1491">
        <v>1</v>
      </c>
      <c r="D1491">
        <v>1</v>
      </c>
      <c r="E1491">
        <v>0</v>
      </c>
      <c r="F1491">
        <v>1</v>
      </c>
      <c r="G1491">
        <v>1</v>
      </c>
    </row>
    <row r="1492" spans="1:7">
      <c r="A1492" t="s">
        <v>2030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</row>
    <row r="1493" spans="1:7">
      <c r="A1493" t="s">
        <v>2031</v>
      </c>
      <c r="B1493">
        <v>0</v>
      </c>
      <c r="C1493">
        <v>1</v>
      </c>
      <c r="D1493">
        <v>1</v>
      </c>
      <c r="E1493">
        <v>1</v>
      </c>
      <c r="F1493">
        <v>0</v>
      </c>
      <c r="G1493">
        <v>0</v>
      </c>
    </row>
    <row r="1494" spans="1:7">
      <c r="A1494" t="s">
        <v>2032</v>
      </c>
      <c r="B1494">
        <v>0</v>
      </c>
      <c r="C1494">
        <v>1</v>
      </c>
      <c r="D1494">
        <v>1</v>
      </c>
      <c r="E1494">
        <v>1</v>
      </c>
      <c r="F1494">
        <v>1</v>
      </c>
      <c r="G1494">
        <v>1</v>
      </c>
    </row>
    <row r="1495" spans="1:7">
      <c r="A1495" t="s">
        <v>2033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</row>
    <row r="1496" spans="1:7">
      <c r="A1496" t="s">
        <v>2034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</row>
    <row r="1497" spans="1:7">
      <c r="A1497" t="s">
        <v>2035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</row>
    <row r="1498" spans="1:7">
      <c r="A1498" t="s">
        <v>2036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</row>
    <row r="1499" spans="1:7">
      <c r="A1499" t="s">
        <v>2037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1</v>
      </c>
    </row>
    <row r="1500" spans="1:7">
      <c r="A1500" t="s">
        <v>2038</v>
      </c>
      <c r="B1500">
        <v>0</v>
      </c>
      <c r="C1500">
        <v>0</v>
      </c>
      <c r="D1500">
        <v>1</v>
      </c>
      <c r="E1500">
        <v>1</v>
      </c>
      <c r="F1500">
        <v>1</v>
      </c>
      <c r="G1500">
        <v>1</v>
      </c>
    </row>
    <row r="1501" spans="1:7">
      <c r="A1501" t="s">
        <v>2039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</row>
    <row r="1502" spans="1:7">
      <c r="A1502" t="s">
        <v>2040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</row>
    <row r="1503" spans="1:7">
      <c r="A1503" t="s">
        <v>2041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1</v>
      </c>
    </row>
    <row r="1504" spans="1:7">
      <c r="A1504" t="s">
        <v>2042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1</v>
      </c>
    </row>
    <row r="1505" spans="1:7">
      <c r="A1505" t="s">
        <v>2043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1</v>
      </c>
    </row>
    <row r="1506" spans="1:7">
      <c r="A1506" t="s">
        <v>2044</v>
      </c>
      <c r="B1506">
        <v>0</v>
      </c>
      <c r="C1506">
        <v>1</v>
      </c>
      <c r="D1506">
        <v>1</v>
      </c>
      <c r="E1506">
        <v>1</v>
      </c>
      <c r="F1506">
        <v>1</v>
      </c>
      <c r="G1506">
        <v>1</v>
      </c>
    </row>
    <row r="1507" spans="1:7">
      <c r="A1507" t="s">
        <v>2045</v>
      </c>
      <c r="B1507">
        <v>0</v>
      </c>
      <c r="C1507">
        <v>1</v>
      </c>
      <c r="D1507">
        <v>1</v>
      </c>
      <c r="E1507">
        <v>1</v>
      </c>
      <c r="F1507">
        <v>1</v>
      </c>
      <c r="G1507">
        <v>0</v>
      </c>
    </row>
    <row r="1508" spans="1:7">
      <c r="A1508" t="s">
        <v>2046</v>
      </c>
      <c r="B1508">
        <v>0</v>
      </c>
      <c r="C1508">
        <v>1</v>
      </c>
      <c r="D1508">
        <v>1</v>
      </c>
      <c r="E1508">
        <v>1</v>
      </c>
      <c r="F1508">
        <v>1</v>
      </c>
      <c r="G1508">
        <v>1</v>
      </c>
    </row>
    <row r="1509" spans="1:7">
      <c r="A1509" t="s">
        <v>2047</v>
      </c>
      <c r="B1509">
        <v>0</v>
      </c>
      <c r="C1509">
        <v>1</v>
      </c>
      <c r="D1509">
        <v>1</v>
      </c>
      <c r="E1509">
        <v>1</v>
      </c>
      <c r="F1509">
        <v>0</v>
      </c>
      <c r="G1509">
        <v>1</v>
      </c>
    </row>
    <row r="1510" spans="1:7">
      <c r="A1510" t="s">
        <v>2048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1</v>
      </c>
    </row>
    <row r="1511" spans="1:7">
      <c r="A1511" t="s">
        <v>2049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1</v>
      </c>
    </row>
    <row r="1512" spans="1:7">
      <c r="A1512" t="s">
        <v>2050</v>
      </c>
      <c r="B1512">
        <v>0</v>
      </c>
      <c r="C1512">
        <v>1</v>
      </c>
      <c r="D1512">
        <v>1</v>
      </c>
      <c r="E1512">
        <v>1</v>
      </c>
      <c r="F1512">
        <v>1</v>
      </c>
      <c r="G1512">
        <v>0</v>
      </c>
    </row>
    <row r="1513" spans="1:7">
      <c r="A1513" t="s">
        <v>2051</v>
      </c>
      <c r="B1513">
        <v>0</v>
      </c>
      <c r="C1513">
        <v>0</v>
      </c>
      <c r="D1513">
        <v>0</v>
      </c>
      <c r="E1513">
        <v>1</v>
      </c>
      <c r="F1513">
        <v>0</v>
      </c>
      <c r="G1513">
        <v>1</v>
      </c>
    </row>
    <row r="1514" spans="1:7">
      <c r="A1514" t="s">
        <v>2052</v>
      </c>
      <c r="B1514">
        <v>0</v>
      </c>
      <c r="C1514">
        <v>1</v>
      </c>
      <c r="D1514">
        <v>1</v>
      </c>
      <c r="E1514">
        <v>1</v>
      </c>
      <c r="F1514">
        <v>1</v>
      </c>
      <c r="G1514">
        <v>0</v>
      </c>
    </row>
    <row r="1515" spans="1:7">
      <c r="A1515" t="s">
        <v>2053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</row>
    <row r="1516" spans="1:7">
      <c r="A1516" t="s">
        <v>2054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1</v>
      </c>
    </row>
    <row r="1517" spans="1:7">
      <c r="A1517" t="s">
        <v>2055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</row>
    <row r="1518" spans="1:7">
      <c r="A1518" t="s">
        <v>2056</v>
      </c>
      <c r="B1518">
        <v>0</v>
      </c>
      <c r="C1518">
        <v>1</v>
      </c>
      <c r="D1518">
        <v>1</v>
      </c>
      <c r="E1518">
        <v>1</v>
      </c>
      <c r="F1518">
        <v>1</v>
      </c>
      <c r="G1518">
        <v>0</v>
      </c>
    </row>
    <row r="1519" spans="1:7">
      <c r="A1519" t="s">
        <v>2057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</row>
    <row r="1520" spans="1:7">
      <c r="A1520" t="s">
        <v>2058</v>
      </c>
      <c r="B1520">
        <v>0</v>
      </c>
      <c r="C1520">
        <v>1</v>
      </c>
      <c r="D1520">
        <v>1</v>
      </c>
      <c r="E1520">
        <v>1</v>
      </c>
      <c r="F1520">
        <v>1</v>
      </c>
      <c r="G1520">
        <v>1</v>
      </c>
    </row>
    <row r="1521" spans="1:7">
      <c r="A1521" t="s">
        <v>2059</v>
      </c>
      <c r="B1521">
        <v>0</v>
      </c>
      <c r="C1521">
        <v>1</v>
      </c>
      <c r="D1521">
        <v>1</v>
      </c>
      <c r="E1521">
        <v>1</v>
      </c>
      <c r="F1521">
        <v>1</v>
      </c>
      <c r="G1521">
        <v>1</v>
      </c>
    </row>
    <row r="1522" spans="1:7">
      <c r="A1522" t="s">
        <v>2060</v>
      </c>
      <c r="B1522">
        <v>0</v>
      </c>
      <c r="C1522">
        <v>1</v>
      </c>
      <c r="D1522">
        <v>1</v>
      </c>
      <c r="E1522">
        <v>1</v>
      </c>
      <c r="F1522">
        <v>1</v>
      </c>
      <c r="G1522">
        <v>0</v>
      </c>
    </row>
    <row r="1523" spans="1:7">
      <c r="A1523" t="s">
        <v>2061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1</v>
      </c>
    </row>
    <row r="1524" spans="1:7">
      <c r="A1524" t="s">
        <v>2062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</row>
    <row r="1525" spans="1:7">
      <c r="A1525" t="s">
        <v>2063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1</v>
      </c>
    </row>
    <row r="1526" spans="1:7">
      <c r="A1526" t="s">
        <v>2064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</row>
    <row r="1527" spans="1:7">
      <c r="A1527" t="s">
        <v>2065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</row>
    <row r="1528" spans="1:7">
      <c r="A1528" t="s">
        <v>2066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</row>
    <row r="1529" spans="1:7">
      <c r="A1529" t="s">
        <v>2067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</row>
    <row r="1530" spans="1:7">
      <c r="A1530" t="s">
        <v>2068</v>
      </c>
      <c r="B1530">
        <v>0</v>
      </c>
      <c r="C1530">
        <v>0</v>
      </c>
      <c r="D1530">
        <v>0</v>
      </c>
      <c r="E1530">
        <v>1</v>
      </c>
      <c r="F1530">
        <v>0</v>
      </c>
      <c r="G1530">
        <v>0</v>
      </c>
    </row>
    <row r="1531" spans="1:7">
      <c r="A1531" t="s">
        <v>2069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1</v>
      </c>
    </row>
    <row r="1532" spans="1:7">
      <c r="A1532" t="s">
        <v>2070</v>
      </c>
      <c r="B1532">
        <v>0</v>
      </c>
      <c r="C1532">
        <v>0</v>
      </c>
      <c r="D1532">
        <v>0</v>
      </c>
      <c r="E1532">
        <v>1</v>
      </c>
      <c r="F1532">
        <v>0</v>
      </c>
      <c r="G1532">
        <v>0</v>
      </c>
    </row>
    <row r="1533" spans="1:7">
      <c r="A1533" t="s">
        <v>2071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</row>
    <row r="1534" spans="1:7">
      <c r="A1534" t="s">
        <v>2072</v>
      </c>
      <c r="B1534">
        <v>0</v>
      </c>
      <c r="C1534">
        <v>1</v>
      </c>
      <c r="D1534">
        <v>1</v>
      </c>
      <c r="E1534">
        <v>0</v>
      </c>
      <c r="F1534">
        <v>0</v>
      </c>
      <c r="G1534">
        <v>0</v>
      </c>
    </row>
    <row r="1535" spans="1:7">
      <c r="A1535" t="s">
        <v>2073</v>
      </c>
      <c r="B1535">
        <v>0</v>
      </c>
      <c r="C1535">
        <v>1</v>
      </c>
      <c r="D1535">
        <v>1</v>
      </c>
      <c r="E1535">
        <v>1</v>
      </c>
      <c r="F1535">
        <v>1</v>
      </c>
      <c r="G1535">
        <v>0</v>
      </c>
    </row>
    <row r="1536" spans="1:7">
      <c r="A1536" t="s">
        <v>2074</v>
      </c>
      <c r="B1536">
        <v>0</v>
      </c>
      <c r="C1536">
        <v>1</v>
      </c>
      <c r="D1536">
        <v>1</v>
      </c>
      <c r="E1536">
        <v>1</v>
      </c>
      <c r="F1536">
        <v>1</v>
      </c>
      <c r="G1536">
        <v>0</v>
      </c>
    </row>
    <row r="1537" spans="1:7">
      <c r="A1537" t="s">
        <v>2075</v>
      </c>
      <c r="B1537">
        <v>0</v>
      </c>
      <c r="C1537">
        <v>0</v>
      </c>
      <c r="D1537">
        <v>0</v>
      </c>
      <c r="E1537">
        <v>1</v>
      </c>
      <c r="F1537">
        <v>0</v>
      </c>
      <c r="G1537">
        <v>0</v>
      </c>
    </row>
    <row r="1538" spans="1:7">
      <c r="A1538" t="s">
        <v>2076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1</v>
      </c>
    </row>
    <row r="1539" spans="1:7">
      <c r="A1539" t="s">
        <v>2077</v>
      </c>
      <c r="B1539">
        <v>0</v>
      </c>
      <c r="C1539">
        <v>0</v>
      </c>
      <c r="D1539">
        <v>0</v>
      </c>
      <c r="E1539">
        <v>1</v>
      </c>
      <c r="F1539">
        <v>0</v>
      </c>
      <c r="G1539">
        <v>1</v>
      </c>
    </row>
    <row r="1540" spans="1:7">
      <c r="A1540" t="s">
        <v>2078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1</v>
      </c>
    </row>
    <row r="1541" spans="1:7">
      <c r="A1541" t="s">
        <v>2079</v>
      </c>
      <c r="B1541">
        <v>0</v>
      </c>
      <c r="C1541">
        <v>1</v>
      </c>
      <c r="D1541">
        <v>1</v>
      </c>
      <c r="E1541">
        <v>0</v>
      </c>
      <c r="F1541">
        <v>0</v>
      </c>
      <c r="G1541">
        <v>0</v>
      </c>
    </row>
    <row r="1542" spans="1:7">
      <c r="A1542" t="s">
        <v>2080</v>
      </c>
      <c r="B1542">
        <v>0</v>
      </c>
      <c r="C1542">
        <v>1</v>
      </c>
      <c r="D1542">
        <v>1</v>
      </c>
      <c r="E1542">
        <v>0</v>
      </c>
      <c r="F1542">
        <v>1</v>
      </c>
      <c r="G1542">
        <v>0</v>
      </c>
    </row>
    <row r="1543" spans="1:7">
      <c r="A1543" t="s">
        <v>2081</v>
      </c>
      <c r="B1543">
        <v>0</v>
      </c>
      <c r="C1543">
        <v>0</v>
      </c>
      <c r="D1543">
        <v>0</v>
      </c>
      <c r="E1543">
        <v>1</v>
      </c>
      <c r="F1543">
        <v>0</v>
      </c>
      <c r="G1543">
        <v>0</v>
      </c>
    </row>
    <row r="1544" spans="1:7">
      <c r="A1544" t="s">
        <v>2082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1</v>
      </c>
    </row>
    <row r="1545" spans="1:7">
      <c r="A1545" t="s">
        <v>2083</v>
      </c>
      <c r="B1545">
        <v>0</v>
      </c>
      <c r="C1545">
        <v>1</v>
      </c>
      <c r="D1545">
        <v>1</v>
      </c>
      <c r="E1545">
        <v>1</v>
      </c>
      <c r="F1545">
        <v>1</v>
      </c>
      <c r="G1545">
        <v>1</v>
      </c>
    </row>
    <row r="1546" spans="1:7">
      <c r="A1546" t="s">
        <v>2084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</row>
    <row r="1547" spans="1:7">
      <c r="A1547" t="s">
        <v>2085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1</v>
      </c>
    </row>
    <row r="1548" spans="1:7">
      <c r="A1548" t="s">
        <v>2086</v>
      </c>
      <c r="B1548">
        <v>0</v>
      </c>
      <c r="C1548">
        <v>1</v>
      </c>
      <c r="D1548">
        <v>1</v>
      </c>
      <c r="E1548">
        <v>1</v>
      </c>
      <c r="F1548">
        <v>1</v>
      </c>
      <c r="G1548">
        <v>1</v>
      </c>
    </row>
    <row r="1549" spans="1:7">
      <c r="A1549" t="s">
        <v>2087</v>
      </c>
      <c r="B1549">
        <v>0</v>
      </c>
      <c r="C1549">
        <v>1</v>
      </c>
      <c r="D1549">
        <v>1</v>
      </c>
      <c r="E1549">
        <v>1</v>
      </c>
      <c r="F1549">
        <v>1</v>
      </c>
      <c r="G1549">
        <v>1</v>
      </c>
    </row>
    <row r="1550" spans="1:7">
      <c r="A1550" t="s">
        <v>2088</v>
      </c>
      <c r="B1550">
        <v>0</v>
      </c>
      <c r="C1550">
        <v>1</v>
      </c>
      <c r="D1550">
        <v>1</v>
      </c>
      <c r="E1550">
        <v>1</v>
      </c>
      <c r="F1550">
        <v>1</v>
      </c>
      <c r="G1550">
        <v>0</v>
      </c>
    </row>
    <row r="1551" spans="1:7">
      <c r="A1551" t="s">
        <v>2089</v>
      </c>
      <c r="B1551">
        <v>0</v>
      </c>
      <c r="C1551">
        <v>0</v>
      </c>
      <c r="D1551">
        <v>0</v>
      </c>
      <c r="E1551">
        <v>1</v>
      </c>
      <c r="F1551">
        <v>0</v>
      </c>
      <c r="G1551">
        <v>0</v>
      </c>
    </row>
    <row r="1552" spans="1:7">
      <c r="A1552" t="s">
        <v>2090</v>
      </c>
      <c r="B1552">
        <v>0</v>
      </c>
      <c r="C1552">
        <v>1</v>
      </c>
      <c r="D1552">
        <v>1</v>
      </c>
      <c r="E1552">
        <v>1</v>
      </c>
      <c r="F1552">
        <v>1</v>
      </c>
      <c r="G1552">
        <v>0</v>
      </c>
    </row>
    <row r="1553" spans="1:7">
      <c r="A1553" t="s">
        <v>2091</v>
      </c>
      <c r="B1553">
        <v>0</v>
      </c>
      <c r="C1553">
        <v>1</v>
      </c>
      <c r="D1553">
        <v>1</v>
      </c>
      <c r="E1553">
        <v>1</v>
      </c>
      <c r="F1553">
        <v>1</v>
      </c>
      <c r="G1553">
        <v>0</v>
      </c>
    </row>
    <row r="1554" spans="1:7">
      <c r="A1554" t="s">
        <v>2092</v>
      </c>
      <c r="B1554">
        <v>0</v>
      </c>
      <c r="C1554">
        <v>1</v>
      </c>
      <c r="D1554">
        <v>1</v>
      </c>
      <c r="E1554">
        <v>1</v>
      </c>
      <c r="F1554">
        <v>1</v>
      </c>
      <c r="G1554">
        <v>0</v>
      </c>
    </row>
    <row r="1555" spans="1:7">
      <c r="A1555" t="s">
        <v>2093</v>
      </c>
      <c r="B1555">
        <v>0</v>
      </c>
      <c r="C1555">
        <v>1</v>
      </c>
      <c r="D1555">
        <v>1</v>
      </c>
      <c r="E1555">
        <v>1</v>
      </c>
      <c r="F1555">
        <v>1</v>
      </c>
      <c r="G1555">
        <v>0</v>
      </c>
    </row>
    <row r="1556" spans="1:7">
      <c r="A1556" t="s">
        <v>2094</v>
      </c>
      <c r="B1556">
        <v>0</v>
      </c>
      <c r="C1556">
        <v>1</v>
      </c>
      <c r="D1556">
        <v>0</v>
      </c>
      <c r="E1556">
        <v>1</v>
      </c>
      <c r="F1556">
        <v>0</v>
      </c>
      <c r="G1556">
        <v>1</v>
      </c>
    </row>
    <row r="1557" spans="1:7">
      <c r="A1557" t="s">
        <v>2095</v>
      </c>
      <c r="B1557">
        <v>0</v>
      </c>
      <c r="C1557">
        <v>1</v>
      </c>
      <c r="D1557">
        <v>1</v>
      </c>
      <c r="E1557">
        <v>1</v>
      </c>
      <c r="F1557">
        <v>1</v>
      </c>
      <c r="G1557">
        <v>0</v>
      </c>
    </row>
    <row r="1558" spans="1:7">
      <c r="A1558" t="s">
        <v>2096</v>
      </c>
      <c r="B1558">
        <v>0</v>
      </c>
      <c r="C1558">
        <v>1</v>
      </c>
      <c r="D1558">
        <v>1</v>
      </c>
      <c r="E1558">
        <v>1</v>
      </c>
      <c r="F1558">
        <v>1</v>
      </c>
      <c r="G1558">
        <v>0</v>
      </c>
    </row>
    <row r="1559" spans="1:7">
      <c r="A1559" t="s">
        <v>2097</v>
      </c>
      <c r="B1559">
        <v>0</v>
      </c>
      <c r="C1559">
        <v>1</v>
      </c>
      <c r="D1559">
        <v>0</v>
      </c>
      <c r="E1559">
        <v>1</v>
      </c>
      <c r="F1559">
        <v>0</v>
      </c>
      <c r="G1559">
        <v>0</v>
      </c>
    </row>
    <row r="1560" spans="1:7">
      <c r="A1560" t="s">
        <v>2098</v>
      </c>
      <c r="B1560">
        <v>0</v>
      </c>
      <c r="C1560">
        <v>1</v>
      </c>
      <c r="D1560">
        <v>1</v>
      </c>
      <c r="E1560">
        <v>1</v>
      </c>
      <c r="F1560">
        <v>1</v>
      </c>
      <c r="G1560">
        <v>0</v>
      </c>
    </row>
    <row r="1561" spans="1:7">
      <c r="A1561" t="s">
        <v>2099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</row>
    <row r="1562" spans="1:7">
      <c r="A1562" t="s">
        <v>2100</v>
      </c>
      <c r="B1562">
        <v>0</v>
      </c>
      <c r="C1562">
        <v>0</v>
      </c>
      <c r="D1562">
        <v>0</v>
      </c>
      <c r="E1562">
        <v>1</v>
      </c>
      <c r="F1562">
        <v>0</v>
      </c>
      <c r="G1562">
        <v>0</v>
      </c>
    </row>
    <row r="1563" spans="1:7">
      <c r="A1563" t="s">
        <v>2101</v>
      </c>
      <c r="B1563">
        <v>0</v>
      </c>
      <c r="C1563">
        <v>0</v>
      </c>
      <c r="D1563">
        <v>0</v>
      </c>
      <c r="E1563">
        <v>1</v>
      </c>
      <c r="F1563">
        <v>0</v>
      </c>
      <c r="G1563">
        <v>1</v>
      </c>
    </row>
    <row r="1564" spans="1:7">
      <c r="A1564" t="s">
        <v>2102</v>
      </c>
      <c r="B1564">
        <v>0</v>
      </c>
      <c r="C1564">
        <v>0</v>
      </c>
      <c r="D1564">
        <v>0</v>
      </c>
      <c r="E1564">
        <v>1</v>
      </c>
      <c r="F1564">
        <v>0</v>
      </c>
      <c r="G1564">
        <v>0</v>
      </c>
    </row>
    <row r="1565" spans="1:7">
      <c r="A1565" t="s">
        <v>2103</v>
      </c>
      <c r="B1565">
        <v>0</v>
      </c>
      <c r="C1565">
        <v>1</v>
      </c>
      <c r="D1565">
        <v>1</v>
      </c>
      <c r="E1565">
        <v>1</v>
      </c>
      <c r="F1565">
        <v>1</v>
      </c>
      <c r="G1565">
        <v>0</v>
      </c>
    </row>
    <row r="1566" spans="1:7">
      <c r="A1566" t="s">
        <v>2104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</row>
    <row r="1567" spans="1:7">
      <c r="A1567" t="s">
        <v>2105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</row>
    <row r="1568" spans="1:7">
      <c r="A1568" t="s">
        <v>2106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1</v>
      </c>
    </row>
    <row r="1569" spans="1:7">
      <c r="A1569" t="s">
        <v>2107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</row>
    <row r="1570" spans="1:7">
      <c r="A1570" t="s">
        <v>2108</v>
      </c>
      <c r="B1570">
        <v>0</v>
      </c>
      <c r="C1570">
        <v>0</v>
      </c>
      <c r="D1570">
        <v>0</v>
      </c>
      <c r="E1570">
        <v>1</v>
      </c>
      <c r="F1570">
        <v>0</v>
      </c>
      <c r="G1570">
        <v>0</v>
      </c>
    </row>
    <row r="1571" spans="1:7">
      <c r="A1571" t="s">
        <v>2109</v>
      </c>
      <c r="B1571">
        <v>0</v>
      </c>
      <c r="C1571">
        <v>1</v>
      </c>
      <c r="D1571">
        <v>1</v>
      </c>
      <c r="E1571">
        <v>1</v>
      </c>
      <c r="F1571">
        <v>1</v>
      </c>
      <c r="G1571">
        <v>1</v>
      </c>
    </row>
    <row r="1572" spans="1:7">
      <c r="A1572" t="s">
        <v>2110</v>
      </c>
      <c r="B1572">
        <v>0</v>
      </c>
      <c r="C1572">
        <v>1</v>
      </c>
      <c r="D1572">
        <v>1</v>
      </c>
      <c r="E1572">
        <v>1</v>
      </c>
      <c r="F1572">
        <v>1</v>
      </c>
      <c r="G1572">
        <v>1</v>
      </c>
    </row>
    <row r="1573" spans="1:7">
      <c r="A1573" t="s">
        <v>2111</v>
      </c>
      <c r="B1573">
        <v>0</v>
      </c>
      <c r="C1573">
        <v>0</v>
      </c>
      <c r="D1573">
        <v>0</v>
      </c>
      <c r="E1573">
        <v>1</v>
      </c>
      <c r="F1573">
        <v>0</v>
      </c>
      <c r="G1573">
        <v>0</v>
      </c>
    </row>
    <row r="1574" spans="1:7">
      <c r="A1574" t="s">
        <v>211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</row>
    <row r="1575" spans="1:7">
      <c r="A1575" t="s">
        <v>2113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</row>
    <row r="1576" spans="1:7">
      <c r="A1576" t="s">
        <v>2114</v>
      </c>
      <c r="B1576">
        <v>0</v>
      </c>
      <c r="C1576">
        <v>1</v>
      </c>
      <c r="D1576">
        <v>1</v>
      </c>
      <c r="E1576">
        <v>1</v>
      </c>
      <c r="F1576">
        <v>1</v>
      </c>
      <c r="G1576">
        <v>1</v>
      </c>
    </row>
    <row r="1577" spans="1:7">
      <c r="A1577" t="s">
        <v>2115</v>
      </c>
      <c r="B1577">
        <v>0</v>
      </c>
      <c r="C1577">
        <v>1</v>
      </c>
      <c r="D1577">
        <v>1</v>
      </c>
      <c r="E1577">
        <v>1</v>
      </c>
      <c r="F1577">
        <v>1</v>
      </c>
      <c r="G1577">
        <v>1</v>
      </c>
    </row>
    <row r="1578" spans="1:7">
      <c r="A1578" t="s">
        <v>2116</v>
      </c>
      <c r="B1578">
        <v>0</v>
      </c>
      <c r="C1578">
        <v>1</v>
      </c>
      <c r="D1578">
        <v>1</v>
      </c>
      <c r="E1578">
        <v>1</v>
      </c>
      <c r="F1578">
        <v>1</v>
      </c>
      <c r="G1578">
        <v>1</v>
      </c>
    </row>
    <row r="1579" spans="1:7">
      <c r="A1579" t="s">
        <v>2117</v>
      </c>
      <c r="B1579">
        <v>0</v>
      </c>
      <c r="C1579">
        <v>1</v>
      </c>
      <c r="D1579">
        <v>1</v>
      </c>
      <c r="E1579">
        <v>1</v>
      </c>
      <c r="F1579">
        <v>1</v>
      </c>
      <c r="G1579">
        <v>1</v>
      </c>
    </row>
    <row r="1580" spans="1:7">
      <c r="A1580" t="s">
        <v>2118</v>
      </c>
      <c r="B1580">
        <v>0</v>
      </c>
      <c r="C1580">
        <v>1</v>
      </c>
      <c r="D1580">
        <v>1</v>
      </c>
      <c r="E1580">
        <v>1</v>
      </c>
      <c r="F1580">
        <v>1</v>
      </c>
      <c r="G1580">
        <v>0</v>
      </c>
    </row>
    <row r="1581" spans="1:7">
      <c r="A1581" t="s">
        <v>2119</v>
      </c>
      <c r="B1581">
        <v>0</v>
      </c>
      <c r="C1581">
        <v>1</v>
      </c>
      <c r="D1581">
        <v>1</v>
      </c>
      <c r="E1581">
        <v>1</v>
      </c>
      <c r="F1581">
        <v>1</v>
      </c>
      <c r="G1581">
        <v>1</v>
      </c>
    </row>
    <row r="1582" spans="1:7">
      <c r="A1582" t="s">
        <v>2120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</row>
    <row r="1583" spans="1:7">
      <c r="A1583" t="s">
        <v>2121</v>
      </c>
      <c r="B1583">
        <v>0</v>
      </c>
      <c r="C1583">
        <v>1</v>
      </c>
      <c r="D1583">
        <v>1</v>
      </c>
      <c r="E1583">
        <v>1</v>
      </c>
      <c r="F1583">
        <v>0</v>
      </c>
      <c r="G1583">
        <v>0</v>
      </c>
    </row>
    <row r="1584" spans="1:7">
      <c r="A1584" t="s">
        <v>2122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</row>
    <row r="1585" spans="1:7">
      <c r="A1585" t="s">
        <v>2123</v>
      </c>
      <c r="B1585">
        <v>0</v>
      </c>
      <c r="C1585">
        <v>0</v>
      </c>
      <c r="D1585">
        <v>0</v>
      </c>
      <c r="E1585">
        <v>1</v>
      </c>
      <c r="F1585">
        <v>0</v>
      </c>
      <c r="G1585">
        <v>1</v>
      </c>
    </row>
    <row r="1586" spans="1:7">
      <c r="A1586" t="s">
        <v>2124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1</v>
      </c>
    </row>
    <row r="1587" spans="1:7">
      <c r="A1587" t="s">
        <v>2125</v>
      </c>
      <c r="B1587">
        <v>0</v>
      </c>
      <c r="C1587">
        <v>1</v>
      </c>
      <c r="D1587">
        <v>1</v>
      </c>
      <c r="E1587">
        <v>1</v>
      </c>
      <c r="F1587">
        <v>1</v>
      </c>
      <c r="G1587">
        <v>0</v>
      </c>
    </row>
    <row r="1588" spans="1:7">
      <c r="A1588" t="s">
        <v>2126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1</v>
      </c>
    </row>
    <row r="1589" spans="1:7">
      <c r="A1589" t="s">
        <v>2127</v>
      </c>
      <c r="B1589">
        <v>0</v>
      </c>
      <c r="C1589">
        <v>0</v>
      </c>
      <c r="D1589">
        <v>0</v>
      </c>
      <c r="E1589">
        <v>1</v>
      </c>
      <c r="F1589">
        <v>0</v>
      </c>
      <c r="G1589">
        <v>0</v>
      </c>
    </row>
    <row r="1590" spans="1:7">
      <c r="A1590" t="s">
        <v>2128</v>
      </c>
      <c r="B1590">
        <v>0</v>
      </c>
      <c r="C1590">
        <v>1</v>
      </c>
      <c r="D1590">
        <v>0</v>
      </c>
      <c r="E1590">
        <v>1</v>
      </c>
      <c r="F1590">
        <v>0</v>
      </c>
      <c r="G1590">
        <v>0</v>
      </c>
    </row>
    <row r="1591" spans="1:7">
      <c r="A1591" t="s">
        <v>2129</v>
      </c>
      <c r="B1591">
        <v>0</v>
      </c>
      <c r="C1591">
        <v>1</v>
      </c>
      <c r="D1591">
        <v>1</v>
      </c>
      <c r="E1591">
        <v>1</v>
      </c>
      <c r="F1591">
        <v>1</v>
      </c>
      <c r="G1591">
        <v>0</v>
      </c>
    </row>
    <row r="1592" spans="1:7">
      <c r="A1592" t="s">
        <v>2130</v>
      </c>
      <c r="B1592">
        <v>0</v>
      </c>
      <c r="C1592">
        <v>0</v>
      </c>
      <c r="D1592">
        <v>0</v>
      </c>
      <c r="E1592">
        <v>1</v>
      </c>
      <c r="F1592">
        <v>0</v>
      </c>
      <c r="G1592">
        <v>0</v>
      </c>
    </row>
    <row r="1593" spans="1:7">
      <c r="A1593" t="s">
        <v>2131</v>
      </c>
      <c r="B1593">
        <v>0</v>
      </c>
      <c r="C1593">
        <v>1</v>
      </c>
      <c r="D1593">
        <v>0</v>
      </c>
      <c r="E1593">
        <v>1</v>
      </c>
      <c r="F1593">
        <v>0</v>
      </c>
      <c r="G1593">
        <v>1</v>
      </c>
    </row>
    <row r="1594" spans="1:7">
      <c r="A1594" t="s">
        <v>2132</v>
      </c>
      <c r="B1594">
        <v>0</v>
      </c>
      <c r="C1594">
        <v>1</v>
      </c>
      <c r="D1594">
        <v>1</v>
      </c>
      <c r="E1594">
        <v>1</v>
      </c>
      <c r="F1594">
        <v>1</v>
      </c>
      <c r="G1594">
        <v>1</v>
      </c>
    </row>
    <row r="1595" spans="1:7">
      <c r="A1595" t="s">
        <v>2133</v>
      </c>
      <c r="B1595">
        <v>0</v>
      </c>
      <c r="C1595">
        <v>1</v>
      </c>
      <c r="D1595">
        <v>1</v>
      </c>
      <c r="E1595">
        <v>1</v>
      </c>
      <c r="F1595">
        <v>1</v>
      </c>
      <c r="G1595">
        <v>0</v>
      </c>
    </row>
    <row r="1596" spans="1:7">
      <c r="A1596" t="s">
        <v>2134</v>
      </c>
      <c r="B1596">
        <v>0</v>
      </c>
      <c r="C1596">
        <v>1</v>
      </c>
      <c r="D1596">
        <v>1</v>
      </c>
      <c r="E1596">
        <v>1</v>
      </c>
      <c r="F1596">
        <v>1</v>
      </c>
      <c r="G1596">
        <v>1</v>
      </c>
    </row>
    <row r="1597" spans="1:7">
      <c r="A1597" t="s">
        <v>2135</v>
      </c>
      <c r="B1597">
        <v>0</v>
      </c>
      <c r="C1597">
        <v>1</v>
      </c>
      <c r="D1597">
        <v>0</v>
      </c>
      <c r="E1597">
        <v>1</v>
      </c>
      <c r="F1597">
        <v>0</v>
      </c>
      <c r="G1597">
        <v>0</v>
      </c>
    </row>
    <row r="1598" spans="1:7">
      <c r="A1598" t="s">
        <v>2136</v>
      </c>
      <c r="B1598">
        <v>0</v>
      </c>
      <c r="C1598">
        <v>1</v>
      </c>
      <c r="D1598">
        <v>1</v>
      </c>
      <c r="E1598">
        <v>1</v>
      </c>
      <c r="F1598">
        <v>1</v>
      </c>
      <c r="G1598">
        <v>0</v>
      </c>
    </row>
    <row r="1599" spans="1:7">
      <c r="A1599" t="s">
        <v>2137</v>
      </c>
      <c r="B1599">
        <v>0</v>
      </c>
      <c r="C1599">
        <v>1</v>
      </c>
      <c r="D1599">
        <v>1</v>
      </c>
      <c r="E1599">
        <v>1</v>
      </c>
      <c r="F1599">
        <v>1</v>
      </c>
      <c r="G1599">
        <v>0</v>
      </c>
    </row>
    <row r="1600" spans="1:7">
      <c r="A1600" t="s">
        <v>2138</v>
      </c>
      <c r="B1600">
        <v>0</v>
      </c>
      <c r="C1600">
        <v>1</v>
      </c>
      <c r="D1600">
        <v>0</v>
      </c>
      <c r="E1600">
        <v>1</v>
      </c>
      <c r="F1600">
        <v>0</v>
      </c>
      <c r="G1600">
        <v>0</v>
      </c>
    </row>
    <row r="1601" spans="1:7">
      <c r="A1601" t="s">
        <v>2139</v>
      </c>
      <c r="B1601">
        <v>0</v>
      </c>
      <c r="C1601">
        <v>0</v>
      </c>
      <c r="D1601">
        <v>0</v>
      </c>
      <c r="E1601">
        <v>1</v>
      </c>
      <c r="F1601">
        <v>0</v>
      </c>
      <c r="G1601">
        <v>0</v>
      </c>
    </row>
    <row r="1602" spans="1:7">
      <c r="A1602" t="s">
        <v>2140</v>
      </c>
      <c r="B1602">
        <v>0</v>
      </c>
      <c r="C1602">
        <v>0</v>
      </c>
      <c r="D1602">
        <v>0</v>
      </c>
      <c r="E1602">
        <v>1</v>
      </c>
      <c r="F1602">
        <v>0</v>
      </c>
      <c r="G1602">
        <v>0</v>
      </c>
    </row>
    <row r="1603" spans="1:7">
      <c r="A1603" t="s">
        <v>2141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</row>
    <row r="1604" spans="1:7">
      <c r="A1604" t="s">
        <v>2142</v>
      </c>
      <c r="B1604">
        <v>0</v>
      </c>
      <c r="C1604">
        <v>1</v>
      </c>
      <c r="D1604">
        <v>1</v>
      </c>
      <c r="E1604">
        <v>1</v>
      </c>
      <c r="F1604">
        <v>1</v>
      </c>
      <c r="G1604">
        <v>1</v>
      </c>
    </row>
    <row r="1605" spans="1:7">
      <c r="A1605" t="s">
        <v>2143</v>
      </c>
      <c r="B1605">
        <v>0</v>
      </c>
      <c r="C1605">
        <v>0</v>
      </c>
      <c r="D1605">
        <v>0</v>
      </c>
      <c r="E1605">
        <v>1</v>
      </c>
      <c r="F1605">
        <v>0</v>
      </c>
      <c r="G1605">
        <v>1</v>
      </c>
    </row>
    <row r="1606" spans="1:7">
      <c r="A1606" t="s">
        <v>2144</v>
      </c>
      <c r="B1606">
        <v>0</v>
      </c>
      <c r="C1606">
        <v>1</v>
      </c>
      <c r="D1606">
        <v>1</v>
      </c>
      <c r="E1606">
        <v>1</v>
      </c>
      <c r="F1606">
        <v>1</v>
      </c>
      <c r="G1606">
        <v>1</v>
      </c>
    </row>
    <row r="1607" spans="1:7">
      <c r="A1607" t="s">
        <v>2145</v>
      </c>
      <c r="B1607">
        <v>0</v>
      </c>
      <c r="C1607">
        <v>1</v>
      </c>
      <c r="D1607">
        <v>1</v>
      </c>
      <c r="E1607">
        <v>1</v>
      </c>
      <c r="F1607">
        <v>1</v>
      </c>
      <c r="G1607">
        <v>1</v>
      </c>
    </row>
    <row r="1608" spans="1:7">
      <c r="A1608" t="s">
        <v>2146</v>
      </c>
      <c r="B1608">
        <v>0</v>
      </c>
      <c r="C1608">
        <v>1</v>
      </c>
      <c r="D1608">
        <v>1</v>
      </c>
      <c r="E1608">
        <v>1</v>
      </c>
      <c r="F1608">
        <v>1</v>
      </c>
      <c r="G1608">
        <v>0</v>
      </c>
    </row>
    <row r="1609" spans="1:7">
      <c r="A1609" t="s">
        <v>2147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</row>
    <row r="1610" spans="1:7">
      <c r="A1610" t="s">
        <v>2148</v>
      </c>
      <c r="B1610">
        <v>0</v>
      </c>
      <c r="C1610">
        <v>1</v>
      </c>
      <c r="D1610">
        <v>1</v>
      </c>
      <c r="E1610">
        <v>1</v>
      </c>
      <c r="F1610">
        <v>1</v>
      </c>
      <c r="G1610">
        <v>0</v>
      </c>
    </row>
    <row r="1611" spans="1:7">
      <c r="A1611" t="s">
        <v>2149</v>
      </c>
      <c r="B1611">
        <v>0</v>
      </c>
      <c r="C1611">
        <v>1</v>
      </c>
      <c r="D1611">
        <v>1</v>
      </c>
      <c r="E1611">
        <v>0</v>
      </c>
      <c r="F1611">
        <v>1</v>
      </c>
      <c r="G1611">
        <v>1</v>
      </c>
    </row>
    <row r="1612" spans="1:7">
      <c r="A1612" t="s">
        <v>2150</v>
      </c>
      <c r="B1612">
        <v>0</v>
      </c>
      <c r="C1612">
        <v>0</v>
      </c>
      <c r="D1612">
        <v>0</v>
      </c>
      <c r="E1612">
        <v>1</v>
      </c>
      <c r="F1612">
        <v>0</v>
      </c>
      <c r="G1612">
        <v>1</v>
      </c>
    </row>
    <row r="1613" spans="1:7">
      <c r="A1613" t="s">
        <v>2151</v>
      </c>
      <c r="B1613">
        <v>0</v>
      </c>
      <c r="C1613">
        <v>1</v>
      </c>
      <c r="D1613">
        <v>1</v>
      </c>
      <c r="E1613">
        <v>1</v>
      </c>
      <c r="F1613">
        <v>1</v>
      </c>
      <c r="G1613">
        <v>1</v>
      </c>
    </row>
    <row r="1614" spans="1:7">
      <c r="A1614" t="s">
        <v>2152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1</v>
      </c>
    </row>
    <row r="1615" spans="1:7">
      <c r="A1615" t="s">
        <v>2153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</row>
    <row r="1616" spans="1:7">
      <c r="A1616" t="s">
        <v>2154</v>
      </c>
      <c r="B1616">
        <v>0</v>
      </c>
      <c r="C1616">
        <v>1</v>
      </c>
      <c r="D1616">
        <v>1</v>
      </c>
      <c r="E1616">
        <v>1</v>
      </c>
      <c r="F1616">
        <v>1</v>
      </c>
      <c r="G1616">
        <v>0</v>
      </c>
    </row>
    <row r="1617" spans="1:7">
      <c r="A1617" t="s">
        <v>2155</v>
      </c>
      <c r="B1617">
        <v>0</v>
      </c>
      <c r="C1617">
        <v>1</v>
      </c>
      <c r="D1617">
        <v>1</v>
      </c>
      <c r="E1617">
        <v>1</v>
      </c>
      <c r="F1617">
        <v>0</v>
      </c>
      <c r="G1617">
        <v>1</v>
      </c>
    </row>
    <row r="1618" spans="1:7">
      <c r="A1618" t="s">
        <v>2156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</row>
    <row r="1619" spans="1:7">
      <c r="A1619" t="s">
        <v>2157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1</v>
      </c>
    </row>
    <row r="1620" spans="1:7">
      <c r="A1620" t="s">
        <v>2158</v>
      </c>
      <c r="B1620">
        <v>0</v>
      </c>
      <c r="C1620">
        <v>1</v>
      </c>
      <c r="D1620">
        <v>0</v>
      </c>
      <c r="E1620">
        <v>0</v>
      </c>
      <c r="F1620">
        <v>1</v>
      </c>
      <c r="G1620">
        <v>0</v>
      </c>
    </row>
    <row r="1621" spans="1:7">
      <c r="A1621" t="s">
        <v>2159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</row>
    <row r="1622" spans="1:7">
      <c r="A1622" t="s">
        <v>2160</v>
      </c>
      <c r="B1622">
        <v>0</v>
      </c>
      <c r="C1622">
        <v>0</v>
      </c>
      <c r="D1622">
        <v>0</v>
      </c>
      <c r="E1622">
        <v>1</v>
      </c>
      <c r="F1622">
        <v>0</v>
      </c>
      <c r="G1622">
        <v>0</v>
      </c>
    </row>
    <row r="1623" spans="1:7">
      <c r="A1623" t="s">
        <v>2161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1</v>
      </c>
    </row>
    <row r="1624" spans="1:7">
      <c r="A1624" t="s">
        <v>2162</v>
      </c>
      <c r="B1624">
        <v>0</v>
      </c>
      <c r="C1624">
        <v>1</v>
      </c>
      <c r="D1624">
        <v>0</v>
      </c>
      <c r="E1624">
        <v>1</v>
      </c>
      <c r="F1624">
        <v>0</v>
      </c>
      <c r="G1624">
        <v>0</v>
      </c>
    </row>
    <row r="1625" spans="1:7">
      <c r="A1625" t="s">
        <v>2163</v>
      </c>
      <c r="B1625">
        <v>0</v>
      </c>
      <c r="C1625">
        <v>1</v>
      </c>
      <c r="D1625">
        <v>1</v>
      </c>
      <c r="E1625">
        <v>1</v>
      </c>
      <c r="F1625">
        <v>0</v>
      </c>
      <c r="G1625">
        <v>0</v>
      </c>
    </row>
    <row r="1626" spans="1:7">
      <c r="A1626" t="s">
        <v>2164</v>
      </c>
      <c r="B1626">
        <v>0</v>
      </c>
      <c r="C1626">
        <v>0</v>
      </c>
      <c r="D1626">
        <v>0</v>
      </c>
      <c r="E1626">
        <v>1</v>
      </c>
      <c r="F1626">
        <v>0</v>
      </c>
      <c r="G1626">
        <v>1</v>
      </c>
    </row>
    <row r="1627" spans="1:7">
      <c r="A1627" t="s">
        <v>2165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1</v>
      </c>
    </row>
    <row r="1628" spans="1:7">
      <c r="A1628" t="s">
        <v>2166</v>
      </c>
      <c r="B1628">
        <v>0</v>
      </c>
      <c r="C1628">
        <v>1</v>
      </c>
      <c r="D1628">
        <v>1</v>
      </c>
      <c r="E1628">
        <v>0</v>
      </c>
      <c r="F1628">
        <v>1</v>
      </c>
      <c r="G1628">
        <v>0</v>
      </c>
    </row>
    <row r="1629" spans="1:7">
      <c r="A1629" t="s">
        <v>2167</v>
      </c>
      <c r="B1629">
        <v>0</v>
      </c>
      <c r="C1629">
        <v>1</v>
      </c>
      <c r="D1629">
        <v>1</v>
      </c>
      <c r="E1629">
        <v>1</v>
      </c>
      <c r="F1629">
        <v>1</v>
      </c>
      <c r="G1629">
        <v>0</v>
      </c>
    </row>
    <row r="1630" spans="1:7">
      <c r="A1630" t="s">
        <v>216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1</v>
      </c>
    </row>
    <row r="1631" spans="1:7">
      <c r="A1631" t="s">
        <v>2169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1</v>
      </c>
    </row>
    <row r="1632" spans="1:7">
      <c r="A1632" t="s">
        <v>2170</v>
      </c>
      <c r="B1632">
        <v>0</v>
      </c>
      <c r="C1632">
        <v>0</v>
      </c>
      <c r="D1632">
        <v>0</v>
      </c>
      <c r="E1632">
        <v>1</v>
      </c>
      <c r="F1632">
        <v>0</v>
      </c>
      <c r="G1632">
        <v>1</v>
      </c>
    </row>
    <row r="1633" spans="1:7">
      <c r="A1633" t="s">
        <v>2171</v>
      </c>
      <c r="B1633">
        <v>0</v>
      </c>
      <c r="C1633">
        <v>0</v>
      </c>
      <c r="D1633">
        <v>0</v>
      </c>
      <c r="E1633">
        <v>1</v>
      </c>
      <c r="F1633">
        <v>0</v>
      </c>
      <c r="G1633">
        <v>1</v>
      </c>
    </row>
    <row r="1634" spans="1:7">
      <c r="A1634" t="s">
        <v>2172</v>
      </c>
      <c r="B1634">
        <v>0</v>
      </c>
      <c r="C1634">
        <v>1</v>
      </c>
      <c r="D1634">
        <v>1</v>
      </c>
      <c r="E1634">
        <v>1</v>
      </c>
      <c r="F1634">
        <v>1</v>
      </c>
      <c r="G1634">
        <v>0</v>
      </c>
    </row>
    <row r="1635" spans="1:7">
      <c r="A1635" t="s">
        <v>2173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</row>
    <row r="1636" spans="1:7">
      <c r="A1636" t="s">
        <v>2174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</row>
    <row r="1637" spans="1:7">
      <c r="A1637" t="s">
        <v>2175</v>
      </c>
      <c r="B1637">
        <v>0</v>
      </c>
      <c r="C1637">
        <v>0</v>
      </c>
      <c r="D1637">
        <v>0</v>
      </c>
      <c r="E1637">
        <v>1</v>
      </c>
      <c r="F1637">
        <v>0</v>
      </c>
      <c r="G1637">
        <v>0</v>
      </c>
    </row>
    <row r="1638" spans="1:7">
      <c r="A1638" t="s">
        <v>2176</v>
      </c>
      <c r="B1638">
        <v>0</v>
      </c>
      <c r="C1638">
        <v>1</v>
      </c>
      <c r="D1638">
        <v>1</v>
      </c>
      <c r="E1638">
        <v>1</v>
      </c>
      <c r="F1638">
        <v>1</v>
      </c>
      <c r="G1638">
        <v>0</v>
      </c>
    </row>
    <row r="1639" spans="1:7">
      <c r="A1639" t="s">
        <v>2177</v>
      </c>
      <c r="B1639">
        <v>0</v>
      </c>
      <c r="C1639">
        <v>1</v>
      </c>
      <c r="D1639">
        <v>1</v>
      </c>
      <c r="E1639">
        <v>1</v>
      </c>
      <c r="F1639">
        <v>1</v>
      </c>
      <c r="G1639">
        <v>0</v>
      </c>
    </row>
    <row r="1640" spans="1:7">
      <c r="A1640" t="s">
        <v>2178</v>
      </c>
      <c r="B1640">
        <v>0</v>
      </c>
      <c r="C1640">
        <v>1</v>
      </c>
      <c r="D1640">
        <v>1</v>
      </c>
      <c r="E1640">
        <v>1</v>
      </c>
      <c r="F1640">
        <v>1</v>
      </c>
      <c r="G1640">
        <v>1</v>
      </c>
    </row>
    <row r="1641" spans="1:7">
      <c r="A1641" t="s">
        <v>2179</v>
      </c>
      <c r="B1641">
        <v>0</v>
      </c>
      <c r="C1641">
        <v>0</v>
      </c>
      <c r="D1641">
        <v>0</v>
      </c>
      <c r="E1641">
        <v>1</v>
      </c>
      <c r="F1641">
        <v>0</v>
      </c>
      <c r="G1641">
        <v>1</v>
      </c>
    </row>
    <row r="1642" spans="1:7">
      <c r="A1642" t="s">
        <v>2180</v>
      </c>
      <c r="B1642">
        <v>0</v>
      </c>
      <c r="C1642">
        <v>0</v>
      </c>
      <c r="D1642">
        <v>0</v>
      </c>
      <c r="E1642">
        <v>1</v>
      </c>
      <c r="F1642">
        <v>0</v>
      </c>
      <c r="G1642">
        <v>1</v>
      </c>
    </row>
    <row r="1643" spans="1:7">
      <c r="A1643" t="s">
        <v>2181</v>
      </c>
      <c r="B1643">
        <v>0</v>
      </c>
      <c r="C1643">
        <v>1</v>
      </c>
      <c r="D1643">
        <v>1</v>
      </c>
      <c r="E1643">
        <v>1</v>
      </c>
      <c r="F1643">
        <v>1</v>
      </c>
      <c r="G1643">
        <v>0</v>
      </c>
    </row>
    <row r="1644" spans="1:7">
      <c r="A1644" t="s">
        <v>2182</v>
      </c>
      <c r="B1644">
        <v>0</v>
      </c>
      <c r="C1644">
        <v>1</v>
      </c>
      <c r="D1644">
        <v>1</v>
      </c>
      <c r="E1644">
        <v>1</v>
      </c>
      <c r="F1644">
        <v>1</v>
      </c>
      <c r="G1644">
        <v>1</v>
      </c>
    </row>
    <row r="1645" spans="1:7">
      <c r="A1645" t="s">
        <v>2183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</row>
    <row r="1646" spans="1:7">
      <c r="A1646" t="s">
        <v>2184</v>
      </c>
      <c r="B1646">
        <v>0</v>
      </c>
      <c r="C1646">
        <v>1</v>
      </c>
      <c r="D1646">
        <v>1</v>
      </c>
      <c r="E1646">
        <v>0</v>
      </c>
      <c r="F1646">
        <v>1</v>
      </c>
      <c r="G1646">
        <v>0</v>
      </c>
    </row>
    <row r="1647" spans="1:7">
      <c r="A1647" t="s">
        <v>2185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1</v>
      </c>
    </row>
    <row r="1648" spans="1:7">
      <c r="A1648" t="s">
        <v>2186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</row>
    <row r="1649" spans="1:7">
      <c r="A1649" t="s">
        <v>2187</v>
      </c>
      <c r="B1649">
        <v>0</v>
      </c>
      <c r="C1649">
        <v>1</v>
      </c>
      <c r="D1649">
        <v>1</v>
      </c>
      <c r="E1649">
        <v>1</v>
      </c>
      <c r="F1649">
        <v>0</v>
      </c>
      <c r="G1649">
        <v>1</v>
      </c>
    </row>
    <row r="1650" spans="1:7">
      <c r="A1650" t="s">
        <v>2188</v>
      </c>
      <c r="B1650">
        <v>0</v>
      </c>
      <c r="C1650">
        <v>0</v>
      </c>
      <c r="D1650">
        <v>0</v>
      </c>
      <c r="E1650">
        <v>1</v>
      </c>
      <c r="F1650">
        <v>0</v>
      </c>
      <c r="G1650">
        <v>1</v>
      </c>
    </row>
    <row r="1651" spans="1:7">
      <c r="A1651" t="s">
        <v>2189</v>
      </c>
      <c r="B1651">
        <v>0</v>
      </c>
      <c r="C1651">
        <v>0</v>
      </c>
      <c r="D1651">
        <v>0</v>
      </c>
      <c r="E1651">
        <v>1</v>
      </c>
      <c r="F1651">
        <v>0</v>
      </c>
      <c r="G1651">
        <v>1</v>
      </c>
    </row>
    <row r="1652" spans="1:7">
      <c r="A1652" t="s">
        <v>2190</v>
      </c>
      <c r="B1652">
        <v>0</v>
      </c>
      <c r="C1652">
        <v>1</v>
      </c>
      <c r="D1652">
        <v>1</v>
      </c>
      <c r="E1652">
        <v>1</v>
      </c>
      <c r="F1652">
        <v>1</v>
      </c>
      <c r="G1652">
        <v>1</v>
      </c>
    </row>
    <row r="1653" spans="1:7">
      <c r="A1653" t="s">
        <v>2191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</row>
    <row r="1654" spans="1:7">
      <c r="A1654" t="s">
        <v>2192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1</v>
      </c>
    </row>
    <row r="1655" spans="1:7">
      <c r="A1655" t="s">
        <v>2193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</row>
    <row r="1656" spans="1:7">
      <c r="A1656" t="s">
        <v>2194</v>
      </c>
      <c r="B1656">
        <v>0</v>
      </c>
      <c r="C1656">
        <v>1</v>
      </c>
      <c r="D1656">
        <v>1</v>
      </c>
      <c r="E1656">
        <v>0</v>
      </c>
      <c r="F1656">
        <v>1</v>
      </c>
      <c r="G1656">
        <v>0</v>
      </c>
    </row>
    <row r="1657" spans="1:7">
      <c r="A1657" t="s">
        <v>2195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1</v>
      </c>
    </row>
    <row r="1658" spans="1:7">
      <c r="A1658" t="s">
        <v>2196</v>
      </c>
      <c r="B1658">
        <v>0</v>
      </c>
      <c r="C1658">
        <v>1</v>
      </c>
      <c r="D1658">
        <v>1</v>
      </c>
      <c r="E1658">
        <v>1</v>
      </c>
      <c r="F1658">
        <v>1</v>
      </c>
      <c r="G1658">
        <v>0</v>
      </c>
    </row>
    <row r="1659" spans="1:7">
      <c r="A1659" t="s">
        <v>2197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1</v>
      </c>
    </row>
    <row r="1660" spans="1:7">
      <c r="A1660" t="s">
        <v>2198</v>
      </c>
      <c r="B1660">
        <v>0</v>
      </c>
      <c r="C1660">
        <v>0</v>
      </c>
      <c r="D1660">
        <v>0</v>
      </c>
      <c r="E1660">
        <v>1</v>
      </c>
      <c r="F1660">
        <v>0</v>
      </c>
      <c r="G1660">
        <v>1</v>
      </c>
    </row>
    <row r="1661" spans="1:7">
      <c r="A1661" t="s">
        <v>2199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</row>
    <row r="1662" spans="1:7">
      <c r="A1662" t="s">
        <v>2200</v>
      </c>
      <c r="B1662">
        <v>0</v>
      </c>
      <c r="C1662">
        <v>1</v>
      </c>
      <c r="D1662">
        <v>1</v>
      </c>
      <c r="E1662">
        <v>1</v>
      </c>
      <c r="F1662">
        <v>0</v>
      </c>
      <c r="G1662">
        <v>0</v>
      </c>
    </row>
    <row r="1663" spans="1:7">
      <c r="A1663" t="s">
        <v>2201</v>
      </c>
      <c r="B1663">
        <v>0</v>
      </c>
      <c r="C1663">
        <v>1</v>
      </c>
      <c r="D1663">
        <v>1</v>
      </c>
      <c r="E1663">
        <v>1</v>
      </c>
      <c r="F1663">
        <v>1</v>
      </c>
      <c r="G1663">
        <v>1</v>
      </c>
    </row>
    <row r="1664" spans="1:7">
      <c r="A1664" t="s">
        <v>2202</v>
      </c>
      <c r="B1664">
        <v>0</v>
      </c>
      <c r="C1664">
        <v>1</v>
      </c>
      <c r="D1664">
        <v>1</v>
      </c>
      <c r="E1664">
        <v>0</v>
      </c>
      <c r="F1664">
        <v>0</v>
      </c>
      <c r="G1664">
        <v>0</v>
      </c>
    </row>
    <row r="1665" spans="1:7">
      <c r="A1665" t="s">
        <v>2203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</row>
    <row r="1666" spans="1:7">
      <c r="A1666" t="s">
        <v>2204</v>
      </c>
      <c r="B1666">
        <v>0</v>
      </c>
      <c r="C1666">
        <v>1</v>
      </c>
      <c r="D1666">
        <v>1</v>
      </c>
      <c r="E1666">
        <v>1</v>
      </c>
      <c r="F1666">
        <v>0</v>
      </c>
      <c r="G1666">
        <v>0</v>
      </c>
    </row>
    <row r="1667" spans="1:7">
      <c r="A1667" t="s">
        <v>2205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</row>
    <row r="1668" spans="1:7">
      <c r="A1668" t="s">
        <v>2206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1</v>
      </c>
    </row>
    <row r="1669" spans="1:7">
      <c r="A1669" t="s">
        <v>2207</v>
      </c>
      <c r="B1669">
        <v>0</v>
      </c>
      <c r="C1669">
        <v>1</v>
      </c>
      <c r="D1669">
        <v>1</v>
      </c>
      <c r="E1669">
        <v>1</v>
      </c>
      <c r="F1669">
        <v>1</v>
      </c>
      <c r="G1669">
        <v>1</v>
      </c>
    </row>
    <row r="1670" spans="1:7">
      <c r="A1670" t="s">
        <v>2208</v>
      </c>
      <c r="B1670">
        <v>0</v>
      </c>
      <c r="C1670">
        <v>1</v>
      </c>
      <c r="D1670">
        <v>1</v>
      </c>
      <c r="E1670">
        <v>1</v>
      </c>
      <c r="F1670">
        <v>1</v>
      </c>
      <c r="G1670">
        <v>1</v>
      </c>
    </row>
    <row r="1671" spans="1:7">
      <c r="A1671" t="s">
        <v>2209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1</v>
      </c>
    </row>
    <row r="1672" spans="1:7">
      <c r="A1672" t="s">
        <v>2210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</row>
    <row r="1673" spans="1:7">
      <c r="A1673" t="s">
        <v>2211</v>
      </c>
      <c r="B1673">
        <v>0</v>
      </c>
      <c r="C1673">
        <v>1</v>
      </c>
      <c r="D1673">
        <v>1</v>
      </c>
      <c r="E1673">
        <v>1</v>
      </c>
      <c r="F1673">
        <v>1</v>
      </c>
      <c r="G1673">
        <v>1</v>
      </c>
    </row>
    <row r="1674" spans="1:7">
      <c r="A1674" t="s">
        <v>2212</v>
      </c>
      <c r="B1674">
        <v>0</v>
      </c>
      <c r="C1674">
        <v>1</v>
      </c>
      <c r="D1674">
        <v>1</v>
      </c>
      <c r="E1674">
        <v>1</v>
      </c>
      <c r="F1674">
        <v>1</v>
      </c>
      <c r="G1674">
        <v>1</v>
      </c>
    </row>
    <row r="1675" spans="1:7">
      <c r="A1675" t="s">
        <v>2213</v>
      </c>
      <c r="B1675">
        <v>0</v>
      </c>
      <c r="C1675">
        <v>1</v>
      </c>
      <c r="D1675">
        <v>1</v>
      </c>
      <c r="E1675">
        <v>1</v>
      </c>
      <c r="F1675">
        <v>1</v>
      </c>
      <c r="G1675">
        <v>1</v>
      </c>
    </row>
    <row r="1676" spans="1:7">
      <c r="A1676" t="s">
        <v>2214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</row>
    <row r="1677" spans="1:7">
      <c r="A1677" t="s">
        <v>2215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</row>
    <row r="1678" spans="1:7">
      <c r="A1678" t="s">
        <v>2216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</row>
    <row r="1679" spans="1:7">
      <c r="A1679" t="s">
        <v>2217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</row>
    <row r="1680" spans="1:7">
      <c r="A1680" t="s">
        <v>2218</v>
      </c>
      <c r="B1680">
        <v>0</v>
      </c>
      <c r="C1680">
        <v>1</v>
      </c>
      <c r="D1680">
        <v>1</v>
      </c>
      <c r="E1680">
        <v>1</v>
      </c>
      <c r="F1680">
        <v>1</v>
      </c>
      <c r="G1680">
        <v>0</v>
      </c>
    </row>
    <row r="1681" spans="1:7">
      <c r="A1681" t="s">
        <v>2219</v>
      </c>
      <c r="B1681">
        <v>0</v>
      </c>
      <c r="C1681">
        <v>1</v>
      </c>
      <c r="D1681">
        <v>1</v>
      </c>
      <c r="E1681">
        <v>1</v>
      </c>
      <c r="F1681">
        <v>1</v>
      </c>
      <c r="G1681">
        <v>1</v>
      </c>
    </row>
    <row r="1682" spans="1:7">
      <c r="A1682" t="s">
        <v>2220</v>
      </c>
      <c r="B1682">
        <v>0</v>
      </c>
      <c r="C1682">
        <v>1</v>
      </c>
      <c r="D1682">
        <v>1</v>
      </c>
      <c r="E1682">
        <v>1</v>
      </c>
      <c r="F1682">
        <v>1</v>
      </c>
      <c r="G1682">
        <v>1</v>
      </c>
    </row>
    <row r="1683" spans="1:7">
      <c r="A1683" t="s">
        <v>2221</v>
      </c>
      <c r="B1683">
        <v>0</v>
      </c>
      <c r="C1683">
        <v>1</v>
      </c>
      <c r="D1683">
        <v>0</v>
      </c>
      <c r="E1683">
        <v>1</v>
      </c>
      <c r="F1683">
        <v>0</v>
      </c>
      <c r="G1683">
        <v>0</v>
      </c>
    </row>
    <row r="1684" spans="1:7">
      <c r="A1684" t="s">
        <v>2222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</row>
    <row r="1685" spans="1:7">
      <c r="A1685" t="s">
        <v>2223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1</v>
      </c>
    </row>
    <row r="1686" spans="1:7">
      <c r="A1686" t="s">
        <v>2224</v>
      </c>
      <c r="B1686">
        <v>0</v>
      </c>
      <c r="C1686">
        <v>0</v>
      </c>
      <c r="D1686">
        <v>1</v>
      </c>
      <c r="E1686">
        <v>0</v>
      </c>
      <c r="F1686">
        <v>0</v>
      </c>
      <c r="G1686">
        <v>0</v>
      </c>
    </row>
    <row r="1687" spans="1:7">
      <c r="A1687" t="s">
        <v>2225</v>
      </c>
      <c r="B1687">
        <v>0</v>
      </c>
      <c r="C1687">
        <v>1</v>
      </c>
      <c r="D1687">
        <v>1</v>
      </c>
      <c r="E1687">
        <v>0</v>
      </c>
      <c r="F1687">
        <v>1</v>
      </c>
      <c r="G1687">
        <v>0</v>
      </c>
    </row>
    <row r="1688" spans="1:7">
      <c r="A1688" t="s">
        <v>2226</v>
      </c>
      <c r="B1688">
        <v>0</v>
      </c>
      <c r="C1688">
        <v>1</v>
      </c>
      <c r="D1688">
        <v>1</v>
      </c>
      <c r="E1688">
        <v>0</v>
      </c>
      <c r="F1688">
        <v>1</v>
      </c>
      <c r="G1688">
        <v>0</v>
      </c>
    </row>
    <row r="1689" spans="1:7">
      <c r="A1689" t="s">
        <v>2227</v>
      </c>
      <c r="B1689">
        <v>0</v>
      </c>
      <c r="C1689">
        <v>0</v>
      </c>
      <c r="D1689">
        <v>0</v>
      </c>
      <c r="E1689">
        <v>1</v>
      </c>
      <c r="F1689">
        <v>0</v>
      </c>
      <c r="G1689">
        <v>1</v>
      </c>
    </row>
    <row r="1690" spans="1:7">
      <c r="A1690" t="s">
        <v>2228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</row>
    <row r="1691" spans="1:7">
      <c r="A1691" t="s">
        <v>2229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</row>
    <row r="1692" spans="1:7">
      <c r="A1692" t="s">
        <v>2230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</row>
    <row r="1693" spans="1:7">
      <c r="A1693" t="s">
        <v>2231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</row>
    <row r="1694" spans="1:7">
      <c r="A1694" t="s">
        <v>2232</v>
      </c>
      <c r="B1694">
        <v>0</v>
      </c>
      <c r="C1694">
        <v>1</v>
      </c>
      <c r="D1694">
        <v>1</v>
      </c>
      <c r="E1694">
        <v>1</v>
      </c>
      <c r="F1694">
        <v>1</v>
      </c>
      <c r="G1694">
        <v>0</v>
      </c>
    </row>
    <row r="1695" spans="1:7">
      <c r="A1695" t="s">
        <v>2233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</row>
    <row r="1696" spans="1:7">
      <c r="A1696" t="s">
        <v>2234</v>
      </c>
      <c r="B1696">
        <v>0</v>
      </c>
      <c r="C1696">
        <v>1</v>
      </c>
      <c r="D1696">
        <v>0</v>
      </c>
      <c r="E1696">
        <v>1</v>
      </c>
      <c r="F1696">
        <v>1</v>
      </c>
      <c r="G1696">
        <v>1</v>
      </c>
    </row>
    <row r="1697" spans="1:7">
      <c r="A1697" t="s">
        <v>2235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1</v>
      </c>
    </row>
    <row r="1698" spans="1:7">
      <c r="A1698" t="s">
        <v>2236</v>
      </c>
      <c r="B1698">
        <v>0</v>
      </c>
      <c r="C1698">
        <v>0</v>
      </c>
      <c r="D1698">
        <v>1</v>
      </c>
      <c r="E1698">
        <v>0</v>
      </c>
      <c r="F1698">
        <v>1</v>
      </c>
      <c r="G1698">
        <v>1</v>
      </c>
    </row>
    <row r="1699" spans="1:7">
      <c r="A1699" t="s">
        <v>2237</v>
      </c>
      <c r="B1699">
        <v>0</v>
      </c>
      <c r="C1699">
        <v>1</v>
      </c>
      <c r="D1699">
        <v>1</v>
      </c>
      <c r="E1699">
        <v>1</v>
      </c>
      <c r="F1699">
        <v>1</v>
      </c>
      <c r="G1699">
        <v>1</v>
      </c>
    </row>
    <row r="1700" spans="1:7">
      <c r="A1700" t="s">
        <v>2238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</row>
    <row r="1701" spans="1:7">
      <c r="A1701" t="s">
        <v>2239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1</v>
      </c>
    </row>
    <row r="1702" spans="1:7">
      <c r="A1702" t="s">
        <v>2240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</row>
    <row r="1703" spans="1:7">
      <c r="A1703" t="s">
        <v>2241</v>
      </c>
      <c r="B1703">
        <v>0</v>
      </c>
      <c r="C1703">
        <v>1</v>
      </c>
      <c r="D1703">
        <v>0</v>
      </c>
      <c r="E1703">
        <v>1</v>
      </c>
      <c r="F1703">
        <v>0</v>
      </c>
      <c r="G1703">
        <v>0</v>
      </c>
    </row>
    <row r="1704" spans="1:7">
      <c r="A1704" t="s">
        <v>2242</v>
      </c>
      <c r="B1704">
        <v>0</v>
      </c>
      <c r="C1704">
        <v>1</v>
      </c>
      <c r="D1704">
        <v>0</v>
      </c>
      <c r="E1704">
        <v>1</v>
      </c>
      <c r="F1704">
        <v>1</v>
      </c>
      <c r="G1704">
        <v>1</v>
      </c>
    </row>
    <row r="1705" spans="1:7">
      <c r="A1705" t="s">
        <v>2243</v>
      </c>
      <c r="B1705">
        <v>0</v>
      </c>
      <c r="C1705">
        <v>1</v>
      </c>
      <c r="D1705">
        <v>0</v>
      </c>
      <c r="E1705">
        <v>0</v>
      </c>
      <c r="F1705">
        <v>0</v>
      </c>
      <c r="G1705">
        <v>1</v>
      </c>
    </row>
    <row r="1706" spans="1:7">
      <c r="A1706" t="s">
        <v>2244</v>
      </c>
      <c r="B1706">
        <v>0</v>
      </c>
      <c r="C1706">
        <v>1</v>
      </c>
      <c r="D1706">
        <v>1</v>
      </c>
      <c r="E1706">
        <v>1</v>
      </c>
      <c r="F1706">
        <v>1</v>
      </c>
      <c r="G1706">
        <v>1</v>
      </c>
    </row>
    <row r="1707" spans="1:7">
      <c r="A1707" t="s">
        <v>2245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1</v>
      </c>
    </row>
    <row r="1708" spans="1:7">
      <c r="A1708" t="s">
        <v>2246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</row>
    <row r="1709" spans="1:7">
      <c r="A1709" t="s">
        <v>2247</v>
      </c>
      <c r="B1709">
        <v>0</v>
      </c>
      <c r="C1709">
        <v>0</v>
      </c>
      <c r="D1709">
        <v>1</v>
      </c>
      <c r="E1709">
        <v>0</v>
      </c>
      <c r="F1709">
        <v>0</v>
      </c>
      <c r="G1709">
        <v>0</v>
      </c>
    </row>
    <row r="1710" spans="1:7">
      <c r="A1710" t="s">
        <v>2248</v>
      </c>
      <c r="B1710">
        <v>0</v>
      </c>
      <c r="C1710">
        <v>1</v>
      </c>
      <c r="D1710">
        <v>1</v>
      </c>
      <c r="E1710">
        <v>1</v>
      </c>
      <c r="F1710">
        <v>1</v>
      </c>
      <c r="G1710">
        <v>1</v>
      </c>
    </row>
    <row r="1711" spans="1:7">
      <c r="A1711" t="s">
        <v>2249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1</v>
      </c>
    </row>
    <row r="1712" spans="1:7">
      <c r="A1712" t="s">
        <v>2250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</row>
    <row r="1713" spans="1:7">
      <c r="A1713" t="s">
        <v>2251</v>
      </c>
      <c r="B1713">
        <v>0</v>
      </c>
      <c r="C1713">
        <v>0</v>
      </c>
      <c r="D1713">
        <v>1</v>
      </c>
      <c r="E1713">
        <v>0</v>
      </c>
      <c r="F1713">
        <v>0</v>
      </c>
      <c r="G1713">
        <v>1</v>
      </c>
    </row>
    <row r="1714" spans="1:7">
      <c r="A1714" t="s">
        <v>2252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</row>
    <row r="1715" spans="1:7">
      <c r="A1715" t="s">
        <v>2253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</row>
    <row r="1716" spans="1:7">
      <c r="A1716" t="s">
        <v>2254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</row>
    <row r="1717" spans="1:7">
      <c r="A1717" t="s">
        <v>2255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1</v>
      </c>
    </row>
    <row r="1718" spans="1:7">
      <c r="A1718" t="s">
        <v>2256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</row>
    <row r="1719" spans="1:7">
      <c r="A1719" t="s">
        <v>2257</v>
      </c>
      <c r="B1719">
        <v>0</v>
      </c>
      <c r="C1719">
        <v>1</v>
      </c>
      <c r="D1719">
        <v>1</v>
      </c>
      <c r="E1719">
        <v>1</v>
      </c>
      <c r="F1719">
        <v>1</v>
      </c>
      <c r="G1719">
        <v>0</v>
      </c>
    </row>
    <row r="1720" spans="1:7">
      <c r="A1720" t="s">
        <v>2258</v>
      </c>
      <c r="B1720">
        <v>0</v>
      </c>
      <c r="C1720">
        <v>0</v>
      </c>
      <c r="D1720">
        <v>1</v>
      </c>
      <c r="E1720">
        <v>0</v>
      </c>
      <c r="F1720">
        <v>0</v>
      </c>
      <c r="G1720">
        <v>1</v>
      </c>
    </row>
    <row r="1721" spans="1:7">
      <c r="A1721" t="s">
        <v>2259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</row>
    <row r="1722" spans="1:7">
      <c r="A1722" t="s">
        <v>2260</v>
      </c>
      <c r="B1722">
        <v>0</v>
      </c>
      <c r="C1722">
        <v>1</v>
      </c>
      <c r="D1722">
        <v>1</v>
      </c>
      <c r="E1722">
        <v>1</v>
      </c>
      <c r="F1722">
        <v>1</v>
      </c>
      <c r="G1722">
        <v>1</v>
      </c>
    </row>
    <row r="1723" spans="1:7">
      <c r="A1723" t="s">
        <v>2261</v>
      </c>
      <c r="B1723">
        <v>0</v>
      </c>
      <c r="C1723">
        <v>1</v>
      </c>
      <c r="D1723">
        <v>1</v>
      </c>
      <c r="E1723">
        <v>0</v>
      </c>
      <c r="F1723">
        <v>1</v>
      </c>
      <c r="G1723">
        <v>0</v>
      </c>
    </row>
    <row r="1724" spans="1:7">
      <c r="A1724" t="s">
        <v>2262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</row>
    <row r="1725" spans="1:7">
      <c r="A1725" t="s">
        <v>2263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1</v>
      </c>
    </row>
    <row r="1726" spans="1:7">
      <c r="A1726" t="s">
        <v>2264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1</v>
      </c>
    </row>
    <row r="1727" spans="1:7">
      <c r="A1727" t="s">
        <v>2265</v>
      </c>
      <c r="B1727">
        <v>0</v>
      </c>
      <c r="C1727">
        <v>1</v>
      </c>
      <c r="D1727">
        <v>1</v>
      </c>
      <c r="E1727">
        <v>1</v>
      </c>
      <c r="F1727">
        <v>1</v>
      </c>
      <c r="G1727">
        <v>1</v>
      </c>
    </row>
    <row r="1728" spans="1:7">
      <c r="A1728" t="s">
        <v>2266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1</v>
      </c>
    </row>
    <row r="1729" spans="1:7">
      <c r="A1729" t="s">
        <v>2267</v>
      </c>
      <c r="B1729">
        <v>0</v>
      </c>
      <c r="C1729">
        <v>1</v>
      </c>
      <c r="D1729">
        <v>1</v>
      </c>
      <c r="E1729">
        <v>0</v>
      </c>
      <c r="F1729">
        <v>1</v>
      </c>
      <c r="G1729">
        <v>1</v>
      </c>
    </row>
    <row r="1730" spans="1:7">
      <c r="A1730" t="s">
        <v>2268</v>
      </c>
      <c r="B1730">
        <v>0</v>
      </c>
      <c r="C1730">
        <v>1</v>
      </c>
      <c r="D1730">
        <v>0</v>
      </c>
      <c r="E1730">
        <v>0</v>
      </c>
      <c r="F1730">
        <v>1</v>
      </c>
      <c r="G1730">
        <v>0</v>
      </c>
    </row>
    <row r="1731" spans="1:7">
      <c r="A1731" t="s">
        <v>2269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</row>
    <row r="1732" spans="1:7">
      <c r="A1732" t="s">
        <v>2270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</row>
    <row r="1733" spans="1:7">
      <c r="A1733" t="s">
        <v>2271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</row>
    <row r="1734" spans="1:7">
      <c r="A1734" t="s">
        <v>2272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</row>
    <row r="1735" spans="1:7">
      <c r="A1735" t="s">
        <v>2273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</row>
    <row r="1736" spans="1:7">
      <c r="A1736" t="s">
        <v>2274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1</v>
      </c>
    </row>
    <row r="1737" spans="1:7">
      <c r="A1737" t="s">
        <v>2275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</row>
    <row r="1738" spans="1:7">
      <c r="A1738" t="s">
        <v>2276</v>
      </c>
      <c r="B1738">
        <v>0</v>
      </c>
      <c r="C1738">
        <v>0</v>
      </c>
      <c r="D1738">
        <v>0</v>
      </c>
      <c r="E1738">
        <v>1</v>
      </c>
      <c r="F1738">
        <v>0</v>
      </c>
      <c r="G1738">
        <v>0</v>
      </c>
    </row>
    <row r="1739" spans="1:7">
      <c r="A1739" t="s">
        <v>2277</v>
      </c>
      <c r="B1739">
        <v>0</v>
      </c>
      <c r="C1739">
        <v>0</v>
      </c>
      <c r="D1739">
        <v>0</v>
      </c>
      <c r="E1739">
        <v>1</v>
      </c>
      <c r="F1739">
        <v>0</v>
      </c>
      <c r="G1739">
        <v>0</v>
      </c>
    </row>
    <row r="1740" spans="1:7">
      <c r="A1740" t="s">
        <v>2278</v>
      </c>
      <c r="B1740">
        <v>0</v>
      </c>
      <c r="C1740">
        <v>1</v>
      </c>
      <c r="D1740">
        <v>1</v>
      </c>
      <c r="E1740">
        <v>0</v>
      </c>
      <c r="F1740">
        <v>0</v>
      </c>
      <c r="G1740">
        <v>1</v>
      </c>
    </row>
    <row r="1741" spans="1:7">
      <c r="A1741" t="s">
        <v>2279</v>
      </c>
      <c r="B1741">
        <v>0</v>
      </c>
      <c r="C1741">
        <v>1</v>
      </c>
      <c r="D1741">
        <v>1</v>
      </c>
      <c r="E1741">
        <v>1</v>
      </c>
      <c r="F1741">
        <v>1</v>
      </c>
      <c r="G1741">
        <v>0</v>
      </c>
    </row>
    <row r="1742" spans="1:7">
      <c r="A1742" t="s">
        <v>2280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1</v>
      </c>
    </row>
    <row r="1743" spans="1:7">
      <c r="A1743" t="s">
        <v>2281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</row>
    <row r="1744" spans="1:7">
      <c r="A1744" t="s">
        <v>2282</v>
      </c>
      <c r="B1744">
        <v>0</v>
      </c>
      <c r="C1744">
        <v>1</v>
      </c>
      <c r="D1744">
        <v>1</v>
      </c>
      <c r="E1744">
        <v>1</v>
      </c>
      <c r="F1744">
        <v>0</v>
      </c>
      <c r="G1744">
        <v>0</v>
      </c>
    </row>
    <row r="1745" spans="1:7">
      <c r="A1745" t="s">
        <v>2283</v>
      </c>
      <c r="B1745">
        <v>0</v>
      </c>
      <c r="C1745">
        <v>1</v>
      </c>
      <c r="D1745">
        <v>0</v>
      </c>
      <c r="E1745">
        <v>0</v>
      </c>
      <c r="F1745">
        <v>1</v>
      </c>
      <c r="G1745">
        <v>1</v>
      </c>
    </row>
    <row r="1746" spans="1:7">
      <c r="A1746" t="s">
        <v>2284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1</v>
      </c>
    </row>
    <row r="1747" spans="1:7">
      <c r="A1747" t="s">
        <v>2285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</row>
    <row r="1748" spans="1:7">
      <c r="A1748" t="s">
        <v>2286</v>
      </c>
      <c r="B1748">
        <v>0</v>
      </c>
      <c r="C1748">
        <v>1</v>
      </c>
      <c r="D1748">
        <v>1</v>
      </c>
      <c r="E1748">
        <v>1</v>
      </c>
      <c r="F1748">
        <v>1</v>
      </c>
      <c r="G1748">
        <v>1</v>
      </c>
    </row>
    <row r="1749" spans="1:7">
      <c r="A1749" t="s">
        <v>2287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</row>
    <row r="1750" spans="1:7">
      <c r="A1750" t="s">
        <v>2288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</row>
    <row r="1751" spans="1:7">
      <c r="A1751" t="s">
        <v>2289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1</v>
      </c>
    </row>
    <row r="1752" spans="1:7">
      <c r="A1752" t="s">
        <v>2290</v>
      </c>
      <c r="B1752">
        <v>0</v>
      </c>
      <c r="C1752">
        <v>0</v>
      </c>
      <c r="D1752">
        <v>1</v>
      </c>
      <c r="E1752">
        <v>0</v>
      </c>
      <c r="F1752">
        <v>0</v>
      </c>
      <c r="G1752">
        <v>0</v>
      </c>
    </row>
    <row r="1753" spans="1:7">
      <c r="A1753" t="s">
        <v>2291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</row>
    <row r="1754" spans="1:7">
      <c r="A1754" t="s">
        <v>2292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1</v>
      </c>
    </row>
    <row r="1755" spans="1:7">
      <c r="A1755" t="s">
        <v>2293</v>
      </c>
      <c r="B1755">
        <v>0</v>
      </c>
      <c r="C1755">
        <v>1</v>
      </c>
      <c r="D1755">
        <v>1</v>
      </c>
      <c r="E1755">
        <v>1</v>
      </c>
      <c r="F1755">
        <v>1</v>
      </c>
      <c r="G1755">
        <v>1</v>
      </c>
    </row>
    <row r="1756" spans="1:7">
      <c r="A1756" t="s">
        <v>2294</v>
      </c>
      <c r="B1756">
        <v>0</v>
      </c>
      <c r="C1756">
        <v>1</v>
      </c>
      <c r="D1756">
        <v>1</v>
      </c>
      <c r="E1756">
        <v>1</v>
      </c>
      <c r="F1756">
        <v>1</v>
      </c>
      <c r="G1756">
        <v>0</v>
      </c>
    </row>
    <row r="1757" spans="1:7">
      <c r="A1757" t="s">
        <v>2295</v>
      </c>
      <c r="B1757">
        <v>0</v>
      </c>
      <c r="C1757">
        <v>1</v>
      </c>
      <c r="D1757">
        <v>1</v>
      </c>
      <c r="E1757">
        <v>1</v>
      </c>
      <c r="F1757">
        <v>1</v>
      </c>
      <c r="G1757">
        <v>1</v>
      </c>
    </row>
    <row r="1758" spans="1:7">
      <c r="A1758" t="s">
        <v>2296</v>
      </c>
      <c r="B1758">
        <v>0</v>
      </c>
      <c r="C1758">
        <v>1</v>
      </c>
      <c r="D1758">
        <v>1</v>
      </c>
      <c r="E1758">
        <v>1</v>
      </c>
      <c r="F1758">
        <v>1</v>
      </c>
      <c r="G1758">
        <v>1</v>
      </c>
    </row>
    <row r="1759" spans="1:7">
      <c r="A1759" t="s">
        <v>2297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</row>
    <row r="1760" spans="1:7">
      <c r="A1760" t="s">
        <v>2298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</row>
    <row r="1761" spans="1:7">
      <c r="A1761" t="s">
        <v>2299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1</v>
      </c>
    </row>
    <row r="1762" spans="1:7">
      <c r="A1762" t="s">
        <v>2300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1</v>
      </c>
    </row>
    <row r="1763" spans="1:7">
      <c r="A1763" t="s">
        <v>2301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1</v>
      </c>
    </row>
    <row r="1764" spans="1:7">
      <c r="A1764" t="s">
        <v>2302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</row>
    <row r="1765" spans="1:7">
      <c r="A1765" t="s">
        <v>2303</v>
      </c>
      <c r="B1765">
        <v>0</v>
      </c>
      <c r="C1765">
        <v>1</v>
      </c>
      <c r="D1765">
        <v>1</v>
      </c>
      <c r="E1765">
        <v>1</v>
      </c>
      <c r="F1765">
        <v>0</v>
      </c>
      <c r="G1765">
        <v>1</v>
      </c>
    </row>
    <row r="1766" spans="1:7">
      <c r="A1766" t="s">
        <v>2304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</row>
    <row r="1767" spans="1:7">
      <c r="A1767" t="s">
        <v>2305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</row>
    <row r="1768" spans="1:7">
      <c r="A1768" t="s">
        <v>2306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1</v>
      </c>
    </row>
    <row r="1769" spans="1:7">
      <c r="A1769" t="s">
        <v>2307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</row>
    <row r="1770" spans="1:7">
      <c r="A1770" t="s">
        <v>2308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</row>
    <row r="1771" spans="1:7">
      <c r="A1771" t="s">
        <v>2309</v>
      </c>
      <c r="B1771">
        <v>0</v>
      </c>
      <c r="C1771">
        <v>0</v>
      </c>
      <c r="D1771">
        <v>0</v>
      </c>
      <c r="E1771">
        <v>0</v>
      </c>
      <c r="F1771">
        <v>1</v>
      </c>
      <c r="G1771">
        <v>1</v>
      </c>
    </row>
    <row r="1772" spans="1:7">
      <c r="A1772" t="s">
        <v>2310</v>
      </c>
      <c r="B1772">
        <v>0</v>
      </c>
      <c r="C1772">
        <v>0</v>
      </c>
      <c r="D1772">
        <v>0</v>
      </c>
      <c r="E1772">
        <v>1</v>
      </c>
      <c r="F1772">
        <v>0</v>
      </c>
      <c r="G1772">
        <v>1</v>
      </c>
    </row>
    <row r="1773" spans="1:7">
      <c r="A1773" t="s">
        <v>2311</v>
      </c>
      <c r="B1773">
        <v>0</v>
      </c>
      <c r="C1773">
        <v>1</v>
      </c>
      <c r="D1773">
        <v>1</v>
      </c>
      <c r="E1773">
        <v>0</v>
      </c>
      <c r="F1773">
        <v>1</v>
      </c>
      <c r="G1773">
        <v>0</v>
      </c>
    </row>
    <row r="1774" spans="1:7">
      <c r="A1774" t="s">
        <v>2312</v>
      </c>
      <c r="B1774">
        <v>0</v>
      </c>
      <c r="C1774">
        <v>1</v>
      </c>
      <c r="D1774">
        <v>1</v>
      </c>
      <c r="E1774">
        <v>1</v>
      </c>
      <c r="F1774">
        <v>0</v>
      </c>
      <c r="G1774">
        <v>0</v>
      </c>
    </row>
    <row r="1775" spans="1:7">
      <c r="A1775" t="s">
        <v>2313</v>
      </c>
      <c r="B1775">
        <v>0</v>
      </c>
      <c r="C1775">
        <v>0</v>
      </c>
      <c r="D1775">
        <v>0</v>
      </c>
      <c r="E1775">
        <v>1</v>
      </c>
      <c r="F1775">
        <v>0</v>
      </c>
      <c r="G1775">
        <v>0</v>
      </c>
    </row>
    <row r="1776" spans="1:7">
      <c r="A1776" t="s">
        <v>2314</v>
      </c>
      <c r="B1776">
        <v>0</v>
      </c>
      <c r="C1776">
        <v>1</v>
      </c>
      <c r="D1776">
        <v>1</v>
      </c>
      <c r="E1776">
        <v>1</v>
      </c>
      <c r="F1776">
        <v>1</v>
      </c>
      <c r="G1776">
        <v>1</v>
      </c>
    </row>
    <row r="1777" spans="1:7">
      <c r="A1777" t="s">
        <v>2315</v>
      </c>
      <c r="B1777">
        <v>0</v>
      </c>
      <c r="C1777">
        <v>1</v>
      </c>
      <c r="D1777">
        <v>0</v>
      </c>
      <c r="E1777">
        <v>1</v>
      </c>
      <c r="F1777">
        <v>1</v>
      </c>
      <c r="G1777">
        <v>0</v>
      </c>
    </row>
    <row r="1778" spans="1:7">
      <c r="A1778" t="s">
        <v>2316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</row>
    <row r="1779" spans="1:7">
      <c r="A1779" t="s">
        <v>2317</v>
      </c>
      <c r="B1779">
        <v>0</v>
      </c>
      <c r="C1779">
        <v>1</v>
      </c>
      <c r="D1779">
        <v>1</v>
      </c>
      <c r="E1779">
        <v>1</v>
      </c>
      <c r="F1779">
        <v>1</v>
      </c>
      <c r="G1779">
        <v>1</v>
      </c>
    </row>
    <row r="1780" spans="1:7">
      <c r="A1780" t="s">
        <v>2318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</row>
    <row r="1781" spans="1:7">
      <c r="A1781" t="s">
        <v>2319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</row>
    <row r="1782" spans="1:7">
      <c r="A1782" t="s">
        <v>2320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</row>
    <row r="1783" spans="1:7">
      <c r="A1783" t="s">
        <v>2321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</row>
    <row r="1784" spans="1:7">
      <c r="A1784" t="s">
        <v>2322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</row>
    <row r="1785" spans="1:7">
      <c r="A1785" t="s">
        <v>2323</v>
      </c>
      <c r="B1785">
        <v>0</v>
      </c>
      <c r="C1785">
        <v>0</v>
      </c>
      <c r="D1785">
        <v>0</v>
      </c>
      <c r="E1785">
        <v>1</v>
      </c>
      <c r="F1785">
        <v>1</v>
      </c>
      <c r="G1785">
        <v>0</v>
      </c>
    </row>
    <row r="1786" spans="1:7">
      <c r="A1786" t="s">
        <v>2324</v>
      </c>
      <c r="B1786">
        <v>0</v>
      </c>
      <c r="C1786">
        <v>0</v>
      </c>
      <c r="D1786">
        <v>1</v>
      </c>
      <c r="E1786">
        <v>0</v>
      </c>
      <c r="F1786">
        <v>0</v>
      </c>
      <c r="G1786">
        <v>0</v>
      </c>
    </row>
    <row r="1787" spans="1:7">
      <c r="A1787" t="s">
        <v>2325</v>
      </c>
      <c r="B1787">
        <v>0</v>
      </c>
      <c r="C1787">
        <v>1</v>
      </c>
      <c r="D1787">
        <v>1</v>
      </c>
      <c r="E1787">
        <v>1</v>
      </c>
      <c r="F1787">
        <v>1</v>
      </c>
      <c r="G1787">
        <v>1</v>
      </c>
    </row>
    <row r="1788" spans="1:7">
      <c r="A1788" t="s">
        <v>2326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</row>
    <row r="1789" spans="1:7">
      <c r="A1789" t="s">
        <v>2327</v>
      </c>
      <c r="B1789">
        <v>0</v>
      </c>
      <c r="C1789">
        <v>1</v>
      </c>
      <c r="D1789">
        <v>1</v>
      </c>
      <c r="E1789">
        <v>1</v>
      </c>
      <c r="F1789">
        <v>0</v>
      </c>
      <c r="G1789">
        <v>0</v>
      </c>
    </row>
    <row r="1790" spans="1:7">
      <c r="A1790" t="s">
        <v>2328</v>
      </c>
      <c r="B1790">
        <v>0</v>
      </c>
      <c r="C1790">
        <v>1</v>
      </c>
      <c r="D1790">
        <v>1</v>
      </c>
      <c r="E1790">
        <v>1</v>
      </c>
      <c r="F1790">
        <v>1</v>
      </c>
      <c r="G1790">
        <v>0</v>
      </c>
    </row>
    <row r="1791" spans="1:7">
      <c r="A1791" t="s">
        <v>2329</v>
      </c>
      <c r="B1791">
        <v>0</v>
      </c>
      <c r="C1791">
        <v>1</v>
      </c>
      <c r="D1791">
        <v>1</v>
      </c>
      <c r="E1791">
        <v>1</v>
      </c>
      <c r="F1791">
        <v>1</v>
      </c>
      <c r="G1791">
        <v>1</v>
      </c>
    </row>
    <row r="1792" spans="1:7">
      <c r="A1792" t="s">
        <v>2330</v>
      </c>
      <c r="B1792">
        <v>0</v>
      </c>
      <c r="C1792">
        <v>1</v>
      </c>
      <c r="D1792">
        <v>1</v>
      </c>
      <c r="E1792">
        <v>1</v>
      </c>
      <c r="F1792">
        <v>1</v>
      </c>
      <c r="G1792">
        <v>0</v>
      </c>
    </row>
    <row r="1793" spans="1:7">
      <c r="A1793" t="s">
        <v>2331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1</v>
      </c>
    </row>
    <row r="1794" spans="1:7">
      <c r="A1794" t="s">
        <v>2332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</row>
    <row r="1795" spans="1:7">
      <c r="A1795" t="s">
        <v>2333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</row>
    <row r="1796" spans="1:7">
      <c r="A1796" t="s">
        <v>2334</v>
      </c>
      <c r="B1796">
        <v>0</v>
      </c>
      <c r="C1796">
        <v>1</v>
      </c>
      <c r="D1796">
        <v>1</v>
      </c>
      <c r="E1796">
        <v>1</v>
      </c>
      <c r="F1796">
        <v>1</v>
      </c>
      <c r="G1796">
        <v>0</v>
      </c>
    </row>
    <row r="1797" spans="1:7">
      <c r="A1797" t="s">
        <v>2335</v>
      </c>
      <c r="B1797">
        <v>0</v>
      </c>
      <c r="C1797">
        <v>1</v>
      </c>
      <c r="D1797">
        <v>1</v>
      </c>
      <c r="E1797">
        <v>1</v>
      </c>
      <c r="F1797">
        <v>1</v>
      </c>
      <c r="G1797">
        <v>1</v>
      </c>
    </row>
    <row r="1798" spans="1:7">
      <c r="A1798" t="s">
        <v>2336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1</v>
      </c>
    </row>
    <row r="1799" spans="1:7">
      <c r="A1799" t="s">
        <v>2337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</row>
    <row r="1800" spans="1:7">
      <c r="A1800" t="s">
        <v>2338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</row>
    <row r="1801" spans="1:7">
      <c r="A1801" t="s">
        <v>2339</v>
      </c>
      <c r="B1801">
        <v>0</v>
      </c>
      <c r="C1801">
        <v>1</v>
      </c>
      <c r="D1801">
        <v>1</v>
      </c>
      <c r="E1801">
        <v>0</v>
      </c>
      <c r="F1801">
        <v>0</v>
      </c>
      <c r="G1801">
        <v>0</v>
      </c>
    </row>
    <row r="1802" spans="1:7">
      <c r="A1802" t="s">
        <v>2340</v>
      </c>
      <c r="B1802">
        <v>0</v>
      </c>
      <c r="C1802">
        <v>0</v>
      </c>
      <c r="D1802">
        <v>1</v>
      </c>
      <c r="E1802">
        <v>0</v>
      </c>
      <c r="F1802">
        <v>0</v>
      </c>
      <c r="G1802">
        <v>0</v>
      </c>
    </row>
    <row r="1803" spans="1:7">
      <c r="A1803" t="s">
        <v>2341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</row>
    <row r="1804" spans="1:7">
      <c r="A1804" t="s">
        <v>2342</v>
      </c>
      <c r="B1804">
        <v>0</v>
      </c>
      <c r="C1804">
        <v>0</v>
      </c>
      <c r="D1804">
        <v>0</v>
      </c>
      <c r="E1804">
        <v>0</v>
      </c>
      <c r="F1804">
        <v>1</v>
      </c>
      <c r="G1804">
        <v>0</v>
      </c>
    </row>
    <row r="1805" spans="1:7">
      <c r="A1805" t="s">
        <v>2343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1</v>
      </c>
    </row>
    <row r="1806" spans="1:7">
      <c r="A1806" t="s">
        <v>2344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</row>
    <row r="1807" spans="1:7">
      <c r="A1807" t="s">
        <v>2345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</row>
    <row r="1808" spans="1:7">
      <c r="A1808" t="s">
        <v>2346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</row>
    <row r="1809" spans="1:7">
      <c r="A1809" t="s">
        <v>2347</v>
      </c>
      <c r="B1809">
        <v>0</v>
      </c>
      <c r="C1809">
        <v>1</v>
      </c>
      <c r="D1809">
        <v>1</v>
      </c>
      <c r="E1809">
        <v>1</v>
      </c>
      <c r="F1809">
        <v>0</v>
      </c>
      <c r="G1809">
        <v>0</v>
      </c>
    </row>
    <row r="1810" spans="1:7">
      <c r="A1810" t="s">
        <v>2348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</row>
    <row r="1811" spans="1:7">
      <c r="A1811" t="s">
        <v>2349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</row>
    <row r="1812" spans="1:7">
      <c r="A1812" t="s">
        <v>2350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</row>
    <row r="1813" spans="1:7">
      <c r="A1813" t="s">
        <v>2351</v>
      </c>
      <c r="B1813">
        <v>0</v>
      </c>
      <c r="C1813">
        <v>1</v>
      </c>
      <c r="D1813">
        <v>1</v>
      </c>
      <c r="E1813">
        <v>1</v>
      </c>
      <c r="F1813">
        <v>1</v>
      </c>
      <c r="G1813">
        <v>1</v>
      </c>
    </row>
    <row r="1814" spans="1:7">
      <c r="A1814" t="s">
        <v>2352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</row>
    <row r="1815" spans="1:7">
      <c r="A1815" t="s">
        <v>2353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</row>
    <row r="1816" spans="1:7">
      <c r="A1816" t="s">
        <v>2354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</row>
    <row r="1817" spans="1:7">
      <c r="A1817" t="s">
        <v>2355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</row>
    <row r="1818" spans="1:7">
      <c r="A1818" t="s">
        <v>2356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</row>
    <row r="1819" spans="1:7">
      <c r="A1819" t="s">
        <v>2357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</row>
    <row r="1820" spans="1:7">
      <c r="A1820" t="s">
        <v>2358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</row>
    <row r="1821" spans="1:7">
      <c r="A1821" t="s">
        <v>2359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</row>
    <row r="1822" spans="1:7">
      <c r="A1822" t="s">
        <v>2360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1</v>
      </c>
    </row>
    <row r="1823" spans="1:7">
      <c r="A1823" t="s">
        <v>2361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</row>
    <row r="1824" spans="1:7">
      <c r="A1824" t="s">
        <v>2362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</row>
    <row r="1825" spans="1:7">
      <c r="A1825" t="s">
        <v>2363</v>
      </c>
      <c r="B1825">
        <v>0</v>
      </c>
      <c r="C1825">
        <v>0</v>
      </c>
      <c r="D1825">
        <v>1</v>
      </c>
      <c r="E1825">
        <v>1</v>
      </c>
      <c r="F1825">
        <v>0</v>
      </c>
      <c r="G1825">
        <v>0</v>
      </c>
    </row>
    <row r="1826" spans="1:7">
      <c r="A1826" t="s">
        <v>2364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</row>
    <row r="1827" spans="1:7">
      <c r="A1827" t="s">
        <v>2365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</row>
    <row r="1828" spans="1:7">
      <c r="A1828" t="s">
        <v>2366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</row>
    <row r="1829" spans="1:7">
      <c r="A1829" t="s">
        <v>2367</v>
      </c>
      <c r="B1829">
        <v>0</v>
      </c>
      <c r="C1829">
        <v>1</v>
      </c>
      <c r="D1829">
        <v>1</v>
      </c>
      <c r="E1829">
        <v>1</v>
      </c>
      <c r="F1829">
        <v>1</v>
      </c>
      <c r="G1829">
        <v>1</v>
      </c>
    </row>
    <row r="1830" spans="1:7">
      <c r="A1830" t="s">
        <v>2368</v>
      </c>
      <c r="B1830">
        <v>0</v>
      </c>
      <c r="C1830">
        <v>1</v>
      </c>
      <c r="D1830">
        <v>0</v>
      </c>
      <c r="E1830">
        <v>0</v>
      </c>
      <c r="F1830">
        <v>0</v>
      </c>
      <c r="G1830">
        <v>0</v>
      </c>
    </row>
    <row r="1831" spans="1:7">
      <c r="A1831" t="s">
        <v>2369</v>
      </c>
      <c r="B1831">
        <v>0</v>
      </c>
      <c r="C1831">
        <v>1</v>
      </c>
      <c r="D1831">
        <v>1</v>
      </c>
      <c r="E1831">
        <v>1</v>
      </c>
      <c r="F1831">
        <v>1</v>
      </c>
      <c r="G1831">
        <v>0</v>
      </c>
    </row>
    <row r="1832" spans="1:7">
      <c r="A1832" t="s">
        <v>2370</v>
      </c>
      <c r="B1832">
        <v>0</v>
      </c>
      <c r="C1832">
        <v>1</v>
      </c>
      <c r="D1832">
        <v>1</v>
      </c>
      <c r="E1832">
        <v>1</v>
      </c>
      <c r="F1832">
        <v>1</v>
      </c>
      <c r="G1832">
        <v>0</v>
      </c>
    </row>
    <row r="1833" spans="1:7">
      <c r="A1833" t="s">
        <v>2371</v>
      </c>
      <c r="B1833">
        <v>0</v>
      </c>
      <c r="C1833">
        <v>1</v>
      </c>
      <c r="D1833">
        <v>0</v>
      </c>
      <c r="E1833">
        <v>0</v>
      </c>
      <c r="F1833">
        <v>1</v>
      </c>
      <c r="G1833">
        <v>1</v>
      </c>
    </row>
    <row r="1834" spans="1:7">
      <c r="A1834" t="s">
        <v>2372</v>
      </c>
      <c r="B1834">
        <v>0</v>
      </c>
      <c r="C1834">
        <v>1</v>
      </c>
      <c r="D1834">
        <v>0</v>
      </c>
      <c r="E1834">
        <v>0</v>
      </c>
      <c r="F1834">
        <v>1</v>
      </c>
      <c r="G1834">
        <v>0</v>
      </c>
    </row>
    <row r="1835" spans="1:7">
      <c r="A1835" t="s">
        <v>2373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</row>
    <row r="1836" spans="1:7">
      <c r="A1836" t="s">
        <v>2374</v>
      </c>
      <c r="B1836">
        <v>0</v>
      </c>
      <c r="C1836">
        <v>1</v>
      </c>
      <c r="D1836">
        <v>1</v>
      </c>
      <c r="E1836">
        <v>1</v>
      </c>
      <c r="F1836">
        <v>1</v>
      </c>
      <c r="G1836">
        <v>0</v>
      </c>
    </row>
    <row r="1837" spans="1:7">
      <c r="A1837" t="s">
        <v>2375</v>
      </c>
      <c r="B1837">
        <v>0</v>
      </c>
      <c r="C1837">
        <v>1</v>
      </c>
      <c r="D1837">
        <v>1</v>
      </c>
      <c r="E1837">
        <v>1</v>
      </c>
      <c r="F1837">
        <v>1</v>
      </c>
      <c r="G1837">
        <v>0</v>
      </c>
    </row>
    <row r="1838" spans="1:7">
      <c r="A1838" t="s">
        <v>2376</v>
      </c>
      <c r="B1838">
        <v>0</v>
      </c>
      <c r="C1838">
        <v>1</v>
      </c>
      <c r="D1838">
        <v>1</v>
      </c>
      <c r="E1838">
        <v>1</v>
      </c>
      <c r="F1838">
        <v>1</v>
      </c>
      <c r="G1838">
        <v>1</v>
      </c>
    </row>
    <row r="1839" spans="1:7">
      <c r="A1839" t="s">
        <v>2377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</row>
    <row r="1840" spans="1:7">
      <c r="A1840" t="s">
        <v>2378</v>
      </c>
      <c r="B1840">
        <v>0</v>
      </c>
      <c r="C1840">
        <v>0</v>
      </c>
      <c r="D1840">
        <v>0</v>
      </c>
      <c r="E1840">
        <v>1</v>
      </c>
      <c r="F1840">
        <v>0</v>
      </c>
      <c r="G1840">
        <v>0</v>
      </c>
    </row>
    <row r="1841" spans="1:7">
      <c r="A1841" t="s">
        <v>2379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</row>
    <row r="1842" spans="1:7">
      <c r="A1842" t="s">
        <v>2380</v>
      </c>
      <c r="B1842">
        <v>0</v>
      </c>
      <c r="C1842">
        <v>0</v>
      </c>
      <c r="D1842">
        <v>1</v>
      </c>
      <c r="E1842">
        <v>0</v>
      </c>
      <c r="F1842">
        <v>0</v>
      </c>
      <c r="G1842">
        <v>0</v>
      </c>
    </row>
    <row r="1843" spans="1:7">
      <c r="A1843" t="s">
        <v>2381</v>
      </c>
      <c r="B1843">
        <v>0</v>
      </c>
      <c r="C1843">
        <v>1</v>
      </c>
      <c r="D1843">
        <v>0</v>
      </c>
      <c r="E1843">
        <v>1</v>
      </c>
      <c r="F1843">
        <v>1</v>
      </c>
      <c r="G1843">
        <v>0</v>
      </c>
    </row>
    <row r="1844" spans="1:7">
      <c r="A1844" t="s">
        <v>2382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</row>
    <row r="1845" spans="1:7">
      <c r="A1845" t="s">
        <v>2383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</row>
    <row r="1846" spans="1:7">
      <c r="A1846" t="s">
        <v>2384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</row>
    <row r="1847" spans="1:7">
      <c r="A1847" t="s">
        <v>2385</v>
      </c>
      <c r="B1847">
        <v>0</v>
      </c>
      <c r="C1847">
        <v>1</v>
      </c>
      <c r="D1847">
        <v>1</v>
      </c>
      <c r="E1847">
        <v>0</v>
      </c>
      <c r="F1847">
        <v>0</v>
      </c>
      <c r="G1847">
        <v>0</v>
      </c>
    </row>
    <row r="1848" spans="1:7">
      <c r="A1848" t="s">
        <v>2386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</row>
    <row r="1849" spans="1:7">
      <c r="A1849" t="s">
        <v>2387</v>
      </c>
      <c r="B1849">
        <v>0</v>
      </c>
      <c r="C1849">
        <v>1</v>
      </c>
      <c r="D1849">
        <v>1</v>
      </c>
      <c r="E1849">
        <v>1</v>
      </c>
      <c r="F1849">
        <v>1</v>
      </c>
      <c r="G1849">
        <v>0</v>
      </c>
    </row>
    <row r="1850" spans="1:7">
      <c r="A1850" t="s">
        <v>2388</v>
      </c>
      <c r="B1850">
        <v>0</v>
      </c>
      <c r="C1850">
        <v>1</v>
      </c>
      <c r="D1850">
        <v>1</v>
      </c>
      <c r="E1850">
        <v>0</v>
      </c>
      <c r="F1850">
        <v>0</v>
      </c>
      <c r="G1850">
        <v>0</v>
      </c>
    </row>
    <row r="1851" spans="1:7">
      <c r="A1851" t="s">
        <v>2389</v>
      </c>
      <c r="B1851">
        <v>0</v>
      </c>
      <c r="C1851">
        <v>1</v>
      </c>
      <c r="D1851">
        <v>1</v>
      </c>
      <c r="E1851">
        <v>0</v>
      </c>
      <c r="F1851">
        <v>1</v>
      </c>
      <c r="G1851">
        <v>0</v>
      </c>
    </row>
    <row r="1852" spans="1:7">
      <c r="A1852" t="s">
        <v>2390</v>
      </c>
      <c r="B1852">
        <v>0</v>
      </c>
      <c r="C1852">
        <v>1</v>
      </c>
      <c r="D1852">
        <v>1</v>
      </c>
      <c r="E1852">
        <v>1</v>
      </c>
      <c r="F1852">
        <v>1</v>
      </c>
      <c r="G1852">
        <v>0</v>
      </c>
    </row>
    <row r="1853" spans="1:7">
      <c r="A1853" t="s">
        <v>2391</v>
      </c>
      <c r="B1853">
        <v>0</v>
      </c>
      <c r="C1853">
        <v>1</v>
      </c>
      <c r="D1853">
        <v>1</v>
      </c>
      <c r="E1853">
        <v>1</v>
      </c>
      <c r="F1853">
        <v>1</v>
      </c>
      <c r="G1853">
        <v>1</v>
      </c>
    </row>
    <row r="1854" spans="1:7">
      <c r="A1854" t="s">
        <v>2392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</row>
    <row r="1855" spans="1:7">
      <c r="A1855" t="s">
        <v>2393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</row>
    <row r="1856" spans="1:7">
      <c r="A1856" t="s">
        <v>2394</v>
      </c>
      <c r="B1856">
        <v>0</v>
      </c>
      <c r="C1856">
        <v>1</v>
      </c>
      <c r="D1856">
        <v>0</v>
      </c>
      <c r="E1856">
        <v>1</v>
      </c>
      <c r="F1856">
        <v>0</v>
      </c>
      <c r="G1856">
        <v>0</v>
      </c>
    </row>
    <row r="1857" spans="1:7">
      <c r="A1857" t="s">
        <v>2395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</row>
    <row r="1858" spans="1:7">
      <c r="A1858" t="s">
        <v>2396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</row>
    <row r="1859" spans="1:7">
      <c r="A1859" t="s">
        <v>2397</v>
      </c>
      <c r="B1859">
        <v>0</v>
      </c>
      <c r="C1859">
        <v>0</v>
      </c>
      <c r="D1859">
        <v>1</v>
      </c>
      <c r="E1859">
        <v>0</v>
      </c>
      <c r="F1859">
        <v>0</v>
      </c>
      <c r="G1859">
        <v>1</v>
      </c>
    </row>
    <row r="1860" spans="1:7">
      <c r="A1860" t="s">
        <v>2398</v>
      </c>
      <c r="B1860">
        <v>0</v>
      </c>
      <c r="C1860">
        <v>1</v>
      </c>
      <c r="D1860">
        <v>0</v>
      </c>
      <c r="E1860">
        <v>0</v>
      </c>
      <c r="F1860">
        <v>1</v>
      </c>
      <c r="G1860">
        <v>1</v>
      </c>
    </row>
    <row r="1861" spans="1:7">
      <c r="A1861" t="s">
        <v>2399</v>
      </c>
      <c r="B1861">
        <v>0</v>
      </c>
      <c r="C1861">
        <v>1</v>
      </c>
      <c r="D1861">
        <v>1</v>
      </c>
      <c r="E1861">
        <v>1</v>
      </c>
      <c r="F1861">
        <v>0</v>
      </c>
      <c r="G1861">
        <v>0</v>
      </c>
    </row>
    <row r="1862" spans="1:7">
      <c r="A1862" t="s">
        <v>2400</v>
      </c>
      <c r="B1862">
        <v>0</v>
      </c>
      <c r="C1862">
        <v>1</v>
      </c>
      <c r="D1862">
        <v>1</v>
      </c>
      <c r="E1862">
        <v>1</v>
      </c>
      <c r="F1862">
        <v>1</v>
      </c>
      <c r="G1862">
        <v>1</v>
      </c>
    </row>
    <row r="1863" spans="1:7">
      <c r="A1863" t="s">
        <v>2401</v>
      </c>
      <c r="B1863">
        <v>0</v>
      </c>
      <c r="C1863">
        <v>0</v>
      </c>
      <c r="D1863">
        <v>1</v>
      </c>
      <c r="E1863">
        <v>1</v>
      </c>
      <c r="F1863">
        <v>1</v>
      </c>
      <c r="G1863">
        <v>0</v>
      </c>
    </row>
    <row r="1864" spans="1:7">
      <c r="A1864" t="s">
        <v>2402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</row>
    <row r="1865" spans="1:7">
      <c r="A1865" t="s">
        <v>2403</v>
      </c>
      <c r="B1865">
        <v>0</v>
      </c>
      <c r="C1865">
        <v>1</v>
      </c>
      <c r="D1865">
        <v>1</v>
      </c>
      <c r="E1865">
        <v>1</v>
      </c>
      <c r="F1865">
        <v>1</v>
      </c>
      <c r="G1865">
        <v>1</v>
      </c>
    </row>
    <row r="1866" spans="1:7">
      <c r="A1866" t="s">
        <v>2404</v>
      </c>
      <c r="B1866">
        <v>0</v>
      </c>
      <c r="C1866">
        <v>1</v>
      </c>
      <c r="D1866">
        <v>1</v>
      </c>
      <c r="E1866">
        <v>1</v>
      </c>
      <c r="F1866">
        <v>1</v>
      </c>
      <c r="G1866">
        <v>1</v>
      </c>
    </row>
    <row r="1867" spans="1:7">
      <c r="A1867" t="s">
        <v>2405</v>
      </c>
      <c r="B1867">
        <v>0</v>
      </c>
      <c r="C1867">
        <v>0</v>
      </c>
      <c r="D1867">
        <v>0</v>
      </c>
      <c r="E1867">
        <v>0</v>
      </c>
      <c r="F1867">
        <v>1</v>
      </c>
      <c r="G1867">
        <v>0</v>
      </c>
    </row>
    <row r="1868" spans="1:7">
      <c r="A1868" t="s">
        <v>2406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</row>
    <row r="1869" spans="1:7">
      <c r="A1869" t="s">
        <v>2407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</row>
    <row r="1870" spans="1:7">
      <c r="A1870" t="s">
        <v>2408</v>
      </c>
      <c r="B1870">
        <v>0</v>
      </c>
      <c r="C1870">
        <v>1</v>
      </c>
      <c r="D1870">
        <v>1</v>
      </c>
      <c r="E1870">
        <v>1</v>
      </c>
      <c r="F1870">
        <v>0</v>
      </c>
      <c r="G1870">
        <v>0</v>
      </c>
    </row>
    <row r="1871" spans="1:7">
      <c r="A1871" t="s">
        <v>2409</v>
      </c>
      <c r="B1871">
        <v>0</v>
      </c>
      <c r="C1871">
        <v>0</v>
      </c>
      <c r="D1871">
        <v>0</v>
      </c>
      <c r="E1871">
        <v>1</v>
      </c>
      <c r="F1871">
        <v>0</v>
      </c>
      <c r="G1871">
        <v>0</v>
      </c>
    </row>
    <row r="1872" spans="1:7">
      <c r="A1872" t="s">
        <v>2410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1</v>
      </c>
    </row>
    <row r="1873" spans="1:7">
      <c r="A1873" t="s">
        <v>2411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</row>
    <row r="1874" spans="1:7">
      <c r="A1874" t="s">
        <v>2412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</row>
    <row r="1875" spans="1:7">
      <c r="A1875" t="s">
        <v>2413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</row>
    <row r="1876" spans="1:7">
      <c r="A1876" t="s">
        <v>2414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</row>
    <row r="1877" spans="1:7">
      <c r="A1877" t="s">
        <v>2415</v>
      </c>
      <c r="B1877">
        <v>0</v>
      </c>
      <c r="C1877">
        <v>1</v>
      </c>
      <c r="D1877">
        <v>1</v>
      </c>
      <c r="E1877">
        <v>1</v>
      </c>
      <c r="F1877">
        <v>1</v>
      </c>
      <c r="G1877">
        <v>1</v>
      </c>
    </row>
    <row r="1878" spans="1:7">
      <c r="A1878" t="s">
        <v>2416</v>
      </c>
      <c r="B1878">
        <v>0</v>
      </c>
      <c r="C1878">
        <v>1</v>
      </c>
      <c r="D1878">
        <v>1</v>
      </c>
      <c r="E1878">
        <v>1</v>
      </c>
      <c r="F1878">
        <v>1</v>
      </c>
      <c r="G1878">
        <v>1</v>
      </c>
    </row>
    <row r="1879" spans="1:7">
      <c r="A1879" t="s">
        <v>2417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</row>
    <row r="1880" spans="1:7">
      <c r="A1880" t="s">
        <v>2418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</row>
    <row r="1881" spans="1:7">
      <c r="A1881" t="s">
        <v>2419</v>
      </c>
      <c r="B1881">
        <v>0</v>
      </c>
      <c r="C1881">
        <v>0</v>
      </c>
      <c r="D1881">
        <v>0</v>
      </c>
      <c r="E1881">
        <v>1</v>
      </c>
      <c r="F1881">
        <v>0</v>
      </c>
      <c r="G1881">
        <v>0</v>
      </c>
    </row>
    <row r="1882" spans="1:7">
      <c r="A1882" t="s">
        <v>2420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</row>
    <row r="1883" spans="1:7">
      <c r="A1883" t="s">
        <v>2421</v>
      </c>
      <c r="B1883">
        <v>0</v>
      </c>
      <c r="C1883">
        <v>1</v>
      </c>
      <c r="D1883">
        <v>1</v>
      </c>
      <c r="E1883">
        <v>1</v>
      </c>
      <c r="F1883">
        <v>0</v>
      </c>
      <c r="G1883">
        <v>0</v>
      </c>
    </row>
    <row r="1884" spans="1:7">
      <c r="A1884" t="s">
        <v>2422</v>
      </c>
      <c r="B1884">
        <v>0</v>
      </c>
      <c r="C1884">
        <v>1</v>
      </c>
      <c r="D1884">
        <v>1</v>
      </c>
      <c r="E1884">
        <v>1</v>
      </c>
      <c r="F1884">
        <v>1</v>
      </c>
      <c r="G1884">
        <v>0</v>
      </c>
    </row>
    <row r="1885" spans="1:7">
      <c r="A1885" t="s">
        <v>2423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</row>
    <row r="1886" spans="1:7">
      <c r="A1886" t="s">
        <v>2424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</row>
    <row r="1887" spans="1:7">
      <c r="A1887" t="s">
        <v>2425</v>
      </c>
      <c r="B1887">
        <v>0</v>
      </c>
      <c r="C1887">
        <v>1</v>
      </c>
      <c r="D1887">
        <v>1</v>
      </c>
      <c r="E1887">
        <v>1</v>
      </c>
      <c r="F1887">
        <v>1</v>
      </c>
      <c r="G1887">
        <v>0</v>
      </c>
    </row>
    <row r="1888" spans="1:7">
      <c r="A1888" t="s">
        <v>2426</v>
      </c>
      <c r="B1888">
        <v>0</v>
      </c>
      <c r="C1888">
        <v>1</v>
      </c>
      <c r="D1888">
        <v>1</v>
      </c>
      <c r="E1888">
        <v>1</v>
      </c>
      <c r="F1888">
        <v>0</v>
      </c>
      <c r="G1888">
        <v>0</v>
      </c>
    </row>
    <row r="1889" spans="1:7">
      <c r="A1889" t="s">
        <v>2427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</row>
    <row r="1890" spans="1:7">
      <c r="A1890" t="s">
        <v>2428</v>
      </c>
      <c r="B1890">
        <v>0</v>
      </c>
      <c r="C1890">
        <v>1</v>
      </c>
      <c r="D1890">
        <v>1</v>
      </c>
      <c r="E1890">
        <v>1</v>
      </c>
      <c r="F1890">
        <v>1</v>
      </c>
      <c r="G1890">
        <v>0</v>
      </c>
    </row>
    <row r="1891" spans="1:7">
      <c r="A1891" t="s">
        <v>2429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</row>
    <row r="1892" spans="1:7">
      <c r="A1892" t="s">
        <v>2430</v>
      </c>
      <c r="B1892">
        <v>0</v>
      </c>
      <c r="C1892">
        <v>1</v>
      </c>
      <c r="D1892">
        <v>1</v>
      </c>
      <c r="E1892">
        <v>1</v>
      </c>
      <c r="F1892">
        <v>1</v>
      </c>
      <c r="G1892">
        <v>1</v>
      </c>
    </row>
    <row r="1893" spans="1:7">
      <c r="A1893" t="s">
        <v>2431</v>
      </c>
      <c r="B1893">
        <v>0</v>
      </c>
      <c r="C1893">
        <v>1</v>
      </c>
      <c r="D1893">
        <v>1</v>
      </c>
      <c r="E1893">
        <v>1</v>
      </c>
      <c r="F1893">
        <v>1</v>
      </c>
      <c r="G1893">
        <v>0</v>
      </c>
    </row>
    <row r="1894" spans="1:7">
      <c r="A1894" t="s">
        <v>2432</v>
      </c>
      <c r="B1894">
        <v>0</v>
      </c>
      <c r="C1894">
        <v>1</v>
      </c>
      <c r="D1894">
        <v>1</v>
      </c>
      <c r="E1894">
        <v>1</v>
      </c>
      <c r="F1894">
        <v>1</v>
      </c>
      <c r="G1894">
        <v>0</v>
      </c>
    </row>
    <row r="1895" spans="1:7">
      <c r="A1895" t="s">
        <v>2433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</row>
    <row r="1896" spans="1:7">
      <c r="A1896" t="s">
        <v>2434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</row>
    <row r="1897" spans="1:7">
      <c r="A1897" t="s">
        <v>2435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1</v>
      </c>
    </row>
    <row r="1898" spans="1:7">
      <c r="A1898" t="s">
        <v>2436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</row>
    <row r="1899" spans="1:7">
      <c r="A1899" t="s">
        <v>2437</v>
      </c>
      <c r="B1899">
        <v>0</v>
      </c>
      <c r="C1899">
        <v>0</v>
      </c>
      <c r="D1899">
        <v>1</v>
      </c>
      <c r="E1899">
        <v>1</v>
      </c>
      <c r="F1899">
        <v>1</v>
      </c>
      <c r="G1899">
        <v>0</v>
      </c>
    </row>
    <row r="1900" spans="1:7">
      <c r="A1900" t="s">
        <v>2438</v>
      </c>
      <c r="B1900">
        <v>0</v>
      </c>
      <c r="C1900">
        <v>0</v>
      </c>
      <c r="D1900">
        <v>1</v>
      </c>
      <c r="E1900">
        <v>1</v>
      </c>
      <c r="F1900">
        <v>0</v>
      </c>
      <c r="G1900">
        <v>0</v>
      </c>
    </row>
    <row r="1901" spans="1:7">
      <c r="A1901" t="s">
        <v>2439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</row>
    <row r="1902" spans="1:7">
      <c r="A1902" t="s">
        <v>2440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</row>
    <row r="1903" spans="1:7">
      <c r="A1903" t="s">
        <v>2441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</row>
    <row r="1904" spans="1:7">
      <c r="A1904" t="s">
        <v>2442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</row>
    <row r="1905" spans="1:7">
      <c r="A1905" t="s">
        <v>2443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</row>
    <row r="1906" spans="1:7">
      <c r="A1906" t="s">
        <v>2444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</row>
    <row r="1907" spans="1:7">
      <c r="A1907" t="s">
        <v>2445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</row>
    <row r="1908" spans="1:7">
      <c r="A1908" t="s">
        <v>2446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</row>
    <row r="1909" spans="1:7">
      <c r="A1909" t="s">
        <v>2447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</row>
    <row r="1910" spans="1:7">
      <c r="A1910" t="s">
        <v>2448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</row>
    <row r="1911" spans="1:7">
      <c r="A1911" t="s">
        <v>2449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1</v>
      </c>
    </row>
    <row r="1912" spans="1:7">
      <c r="A1912" t="s">
        <v>2450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0</v>
      </c>
    </row>
    <row r="1913" spans="1:7">
      <c r="A1913" t="s">
        <v>2451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</row>
    <row r="1914" spans="1:7">
      <c r="A1914" t="s">
        <v>2452</v>
      </c>
      <c r="B1914">
        <v>0</v>
      </c>
      <c r="C1914">
        <v>1</v>
      </c>
      <c r="D1914">
        <v>1</v>
      </c>
      <c r="E1914">
        <v>1</v>
      </c>
      <c r="F1914">
        <v>1</v>
      </c>
      <c r="G1914">
        <v>1</v>
      </c>
    </row>
    <row r="1915" spans="1:7">
      <c r="A1915" t="s">
        <v>2453</v>
      </c>
      <c r="B1915">
        <v>0</v>
      </c>
      <c r="C1915">
        <v>1</v>
      </c>
      <c r="D1915">
        <v>1</v>
      </c>
      <c r="E1915">
        <v>1</v>
      </c>
      <c r="F1915">
        <v>1</v>
      </c>
      <c r="G1915">
        <v>1</v>
      </c>
    </row>
    <row r="1916" spans="1:7">
      <c r="A1916" t="s">
        <v>2454</v>
      </c>
      <c r="B1916">
        <v>0</v>
      </c>
      <c r="C1916">
        <v>1</v>
      </c>
      <c r="D1916">
        <v>1</v>
      </c>
      <c r="E1916">
        <v>1</v>
      </c>
      <c r="F1916">
        <v>1</v>
      </c>
      <c r="G1916">
        <v>0</v>
      </c>
    </row>
    <row r="1917" spans="1:7">
      <c r="A1917" t="s">
        <v>2455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</row>
    <row r="1918" spans="1:7">
      <c r="A1918" t="s">
        <v>2456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</row>
    <row r="1919" spans="1:7">
      <c r="A1919" t="s">
        <v>2457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</row>
    <row r="1920" spans="1:7">
      <c r="A1920" t="s">
        <v>2458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</row>
    <row r="1921" spans="1:7">
      <c r="A1921" t="s">
        <v>2459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</row>
    <row r="1922" spans="1:7">
      <c r="A1922" t="s">
        <v>2460</v>
      </c>
      <c r="B1922">
        <v>0</v>
      </c>
      <c r="C1922">
        <v>0</v>
      </c>
      <c r="D1922">
        <v>0</v>
      </c>
      <c r="E1922">
        <v>1</v>
      </c>
      <c r="F1922">
        <v>0</v>
      </c>
      <c r="G1922">
        <v>1</v>
      </c>
    </row>
    <row r="1923" spans="1:7">
      <c r="A1923" t="s">
        <v>2461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</row>
    <row r="1924" spans="1:7">
      <c r="A1924" t="s">
        <v>2462</v>
      </c>
      <c r="B1924">
        <v>0</v>
      </c>
      <c r="C1924">
        <v>1</v>
      </c>
      <c r="D1924">
        <v>1</v>
      </c>
      <c r="E1924">
        <v>1</v>
      </c>
      <c r="F1924">
        <v>1</v>
      </c>
      <c r="G1924">
        <v>1</v>
      </c>
    </row>
    <row r="1925" spans="1:7">
      <c r="A1925" t="s">
        <v>2463</v>
      </c>
      <c r="B1925">
        <v>0</v>
      </c>
      <c r="C1925">
        <v>1</v>
      </c>
      <c r="D1925">
        <v>1</v>
      </c>
      <c r="E1925">
        <v>1</v>
      </c>
      <c r="F1925">
        <v>1</v>
      </c>
      <c r="G1925">
        <v>1</v>
      </c>
    </row>
    <row r="1926" spans="1:7">
      <c r="A1926" t="s">
        <v>2464</v>
      </c>
      <c r="B1926">
        <v>0</v>
      </c>
      <c r="C1926">
        <v>1</v>
      </c>
      <c r="D1926">
        <v>1</v>
      </c>
      <c r="E1926">
        <v>1</v>
      </c>
      <c r="F1926">
        <v>1</v>
      </c>
      <c r="G1926">
        <v>1</v>
      </c>
    </row>
    <row r="1927" spans="1:7">
      <c r="A1927" t="s">
        <v>2465</v>
      </c>
      <c r="B1927">
        <v>0</v>
      </c>
      <c r="C1927">
        <v>1</v>
      </c>
      <c r="D1927">
        <v>0</v>
      </c>
      <c r="E1927">
        <v>1</v>
      </c>
      <c r="F1927">
        <v>1</v>
      </c>
      <c r="G1927">
        <v>1</v>
      </c>
    </row>
    <row r="1928" spans="1:7">
      <c r="A1928" t="s">
        <v>2466</v>
      </c>
      <c r="B1928">
        <v>0</v>
      </c>
      <c r="C1928">
        <v>1</v>
      </c>
      <c r="D1928">
        <v>1</v>
      </c>
      <c r="E1928">
        <v>1</v>
      </c>
      <c r="F1928">
        <v>1</v>
      </c>
      <c r="G1928">
        <v>0</v>
      </c>
    </row>
    <row r="1929" spans="1:7">
      <c r="A1929" t="s">
        <v>2467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</row>
    <row r="1930" spans="1:7">
      <c r="A1930" t="s">
        <v>2468</v>
      </c>
      <c r="B1930">
        <v>0</v>
      </c>
      <c r="C1930">
        <v>1</v>
      </c>
      <c r="D1930">
        <v>1</v>
      </c>
      <c r="E1930">
        <v>1</v>
      </c>
      <c r="F1930">
        <v>1</v>
      </c>
      <c r="G1930">
        <v>0</v>
      </c>
    </row>
    <row r="1931" spans="1:7">
      <c r="A1931" t="s">
        <v>2469</v>
      </c>
      <c r="B1931">
        <v>0</v>
      </c>
      <c r="C1931">
        <v>0</v>
      </c>
      <c r="D1931">
        <v>0</v>
      </c>
      <c r="E1931">
        <v>1</v>
      </c>
      <c r="F1931">
        <v>0</v>
      </c>
      <c r="G1931">
        <v>1</v>
      </c>
    </row>
    <row r="1932" spans="1:7">
      <c r="A1932" t="s">
        <v>2470</v>
      </c>
      <c r="B1932">
        <v>0</v>
      </c>
      <c r="C1932">
        <v>1</v>
      </c>
      <c r="D1932">
        <v>1</v>
      </c>
      <c r="E1932">
        <v>1</v>
      </c>
      <c r="F1932">
        <v>1</v>
      </c>
      <c r="G1932">
        <v>1</v>
      </c>
    </row>
    <row r="1933" spans="1:7">
      <c r="A1933" t="s">
        <v>2471</v>
      </c>
      <c r="B1933">
        <v>0</v>
      </c>
      <c r="C1933">
        <v>1</v>
      </c>
      <c r="D1933">
        <v>1</v>
      </c>
      <c r="E1933">
        <v>1</v>
      </c>
      <c r="F1933">
        <v>0</v>
      </c>
      <c r="G1933">
        <v>0</v>
      </c>
    </row>
    <row r="1934" spans="1:7">
      <c r="A1934" t="s">
        <v>2472</v>
      </c>
      <c r="B1934">
        <v>0</v>
      </c>
      <c r="C1934">
        <v>1</v>
      </c>
      <c r="D1934">
        <v>1</v>
      </c>
      <c r="E1934">
        <v>1</v>
      </c>
      <c r="F1934">
        <v>1</v>
      </c>
      <c r="G1934">
        <v>0</v>
      </c>
    </row>
    <row r="1935" spans="1:7">
      <c r="A1935" t="s">
        <v>2473</v>
      </c>
      <c r="B1935">
        <v>0</v>
      </c>
      <c r="C1935">
        <v>1</v>
      </c>
      <c r="D1935">
        <v>1</v>
      </c>
      <c r="E1935">
        <v>1</v>
      </c>
      <c r="F1935">
        <v>1</v>
      </c>
      <c r="G1935">
        <v>0</v>
      </c>
    </row>
    <row r="1936" spans="1:7">
      <c r="A1936" t="s">
        <v>2474</v>
      </c>
      <c r="B1936">
        <v>0</v>
      </c>
      <c r="C1936">
        <v>1</v>
      </c>
      <c r="D1936">
        <v>1</v>
      </c>
      <c r="E1936">
        <v>1</v>
      </c>
      <c r="F1936">
        <v>1</v>
      </c>
      <c r="G1936">
        <v>1</v>
      </c>
    </row>
    <row r="1937" spans="1:7">
      <c r="A1937" t="s">
        <v>2475</v>
      </c>
      <c r="B1937">
        <v>0</v>
      </c>
      <c r="C1937">
        <v>1</v>
      </c>
      <c r="D1937">
        <v>1</v>
      </c>
      <c r="E1937">
        <v>1</v>
      </c>
      <c r="F1937">
        <v>1</v>
      </c>
      <c r="G1937">
        <v>0</v>
      </c>
    </row>
    <row r="1938" spans="1:7">
      <c r="A1938" t="s">
        <v>2476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</row>
    <row r="1939" spans="1:7">
      <c r="A1939" t="s">
        <v>2477</v>
      </c>
      <c r="B1939">
        <v>0</v>
      </c>
      <c r="C1939">
        <v>1</v>
      </c>
      <c r="D1939">
        <v>1</v>
      </c>
      <c r="E1939">
        <v>1</v>
      </c>
      <c r="F1939">
        <v>1</v>
      </c>
      <c r="G1939">
        <v>0</v>
      </c>
    </row>
    <row r="1940" spans="1:7">
      <c r="A1940" t="s">
        <v>2478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</row>
    <row r="1941" spans="1:7">
      <c r="A1941" t="s">
        <v>2479</v>
      </c>
      <c r="B1941">
        <v>0</v>
      </c>
      <c r="C1941">
        <v>1</v>
      </c>
      <c r="D1941">
        <v>1</v>
      </c>
      <c r="E1941">
        <v>1</v>
      </c>
      <c r="F1941">
        <v>1</v>
      </c>
      <c r="G1941">
        <v>0</v>
      </c>
    </row>
    <row r="1942" spans="1:7">
      <c r="A1942" t="s">
        <v>2480</v>
      </c>
      <c r="B1942">
        <v>0</v>
      </c>
      <c r="C1942">
        <v>1</v>
      </c>
      <c r="D1942">
        <v>1</v>
      </c>
      <c r="E1942">
        <v>1</v>
      </c>
      <c r="F1942">
        <v>1</v>
      </c>
      <c r="G1942">
        <v>0</v>
      </c>
    </row>
    <row r="1943" spans="1:7">
      <c r="A1943" t="s">
        <v>2481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</row>
    <row r="1944" spans="1:7">
      <c r="A1944" t="s">
        <v>2482</v>
      </c>
      <c r="B1944">
        <v>0</v>
      </c>
      <c r="C1944">
        <v>1</v>
      </c>
      <c r="D1944">
        <v>1</v>
      </c>
      <c r="E1944">
        <v>1</v>
      </c>
      <c r="F1944">
        <v>1</v>
      </c>
      <c r="G1944">
        <v>0</v>
      </c>
    </row>
    <row r="1945" spans="1:7">
      <c r="A1945" t="s">
        <v>2483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</row>
    <row r="1946" spans="1:7">
      <c r="A1946" t="s">
        <v>2484</v>
      </c>
      <c r="B1946">
        <v>0</v>
      </c>
      <c r="C1946">
        <v>1</v>
      </c>
      <c r="D1946">
        <v>1</v>
      </c>
      <c r="E1946">
        <v>1</v>
      </c>
      <c r="F1946">
        <v>1</v>
      </c>
      <c r="G1946">
        <v>0</v>
      </c>
    </row>
    <row r="1947" spans="1:7">
      <c r="A1947" t="s">
        <v>2485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</row>
    <row r="1948" spans="1:7">
      <c r="A1948" t="s">
        <v>2486</v>
      </c>
      <c r="B1948">
        <v>0</v>
      </c>
      <c r="C1948">
        <v>1</v>
      </c>
      <c r="D1948">
        <v>1</v>
      </c>
      <c r="E1948">
        <v>1</v>
      </c>
      <c r="F1948">
        <v>1</v>
      </c>
      <c r="G1948">
        <v>0</v>
      </c>
    </row>
    <row r="1949" spans="1:7">
      <c r="A1949" t="s">
        <v>2487</v>
      </c>
      <c r="B1949">
        <v>0</v>
      </c>
      <c r="C1949">
        <v>1</v>
      </c>
      <c r="D1949">
        <v>1</v>
      </c>
      <c r="E1949">
        <v>1</v>
      </c>
      <c r="F1949">
        <v>1</v>
      </c>
      <c r="G1949">
        <v>0</v>
      </c>
    </row>
    <row r="1950" spans="1:7">
      <c r="A1950" t="s">
        <v>2488</v>
      </c>
      <c r="B1950">
        <v>0</v>
      </c>
      <c r="C1950">
        <v>1</v>
      </c>
      <c r="D1950">
        <v>1</v>
      </c>
      <c r="E1950">
        <v>1</v>
      </c>
      <c r="F1950">
        <v>1</v>
      </c>
      <c r="G1950">
        <v>1</v>
      </c>
    </row>
    <row r="1951" spans="1:7">
      <c r="A1951" t="s">
        <v>2489</v>
      </c>
      <c r="B1951">
        <v>0</v>
      </c>
      <c r="C1951">
        <v>1</v>
      </c>
      <c r="D1951">
        <v>1</v>
      </c>
      <c r="E1951">
        <v>1</v>
      </c>
      <c r="F1951">
        <v>1</v>
      </c>
      <c r="G1951">
        <v>1</v>
      </c>
    </row>
    <row r="1952" spans="1:7">
      <c r="A1952" t="s">
        <v>2490</v>
      </c>
      <c r="B1952">
        <v>0</v>
      </c>
      <c r="C1952">
        <v>1</v>
      </c>
      <c r="D1952">
        <v>0</v>
      </c>
      <c r="E1952">
        <v>1</v>
      </c>
      <c r="F1952">
        <v>1</v>
      </c>
      <c r="G1952">
        <v>0</v>
      </c>
    </row>
    <row r="1953" spans="1:7">
      <c r="A1953" t="s">
        <v>2491</v>
      </c>
      <c r="B1953">
        <v>0</v>
      </c>
      <c r="C1953">
        <v>1</v>
      </c>
      <c r="D1953">
        <v>1</v>
      </c>
      <c r="E1953">
        <v>1</v>
      </c>
      <c r="F1953">
        <v>1</v>
      </c>
      <c r="G1953">
        <v>1</v>
      </c>
    </row>
    <row r="1954" spans="1:7">
      <c r="A1954" t="s">
        <v>2492</v>
      </c>
      <c r="B1954">
        <v>0</v>
      </c>
      <c r="C1954">
        <v>1</v>
      </c>
      <c r="D1954">
        <v>1</v>
      </c>
      <c r="E1954">
        <v>1</v>
      </c>
      <c r="F1954">
        <v>1</v>
      </c>
      <c r="G1954">
        <v>0</v>
      </c>
    </row>
    <row r="1955" spans="1:7">
      <c r="A1955" t="s">
        <v>2493</v>
      </c>
      <c r="B1955">
        <v>0</v>
      </c>
      <c r="C1955">
        <v>1</v>
      </c>
      <c r="D1955">
        <v>1</v>
      </c>
      <c r="E1955">
        <v>1</v>
      </c>
      <c r="F1955">
        <v>1</v>
      </c>
      <c r="G1955">
        <v>1</v>
      </c>
    </row>
    <row r="1956" spans="1:7">
      <c r="A1956" t="s">
        <v>2494</v>
      </c>
      <c r="B1956">
        <v>0</v>
      </c>
      <c r="C1956">
        <v>1</v>
      </c>
      <c r="D1956">
        <v>1</v>
      </c>
      <c r="E1956">
        <v>1</v>
      </c>
      <c r="F1956">
        <v>0</v>
      </c>
      <c r="G1956">
        <v>1</v>
      </c>
    </row>
    <row r="1957" spans="1:7">
      <c r="A1957" t="s">
        <v>2495</v>
      </c>
      <c r="B1957">
        <v>0</v>
      </c>
      <c r="C1957">
        <v>1</v>
      </c>
      <c r="D1957">
        <v>1</v>
      </c>
      <c r="E1957">
        <v>1</v>
      </c>
      <c r="F1957">
        <v>0</v>
      </c>
      <c r="G1957">
        <v>1</v>
      </c>
    </row>
    <row r="1958" spans="1:7">
      <c r="A1958" t="s">
        <v>2496</v>
      </c>
      <c r="B1958">
        <v>0</v>
      </c>
      <c r="C1958">
        <v>1</v>
      </c>
      <c r="D1958">
        <v>1</v>
      </c>
      <c r="E1958">
        <v>1</v>
      </c>
      <c r="F1958">
        <v>1</v>
      </c>
      <c r="G1958">
        <v>0</v>
      </c>
    </row>
    <row r="1959" spans="1:7">
      <c r="A1959" t="s">
        <v>2497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</row>
    <row r="1960" spans="1:7">
      <c r="A1960" t="s">
        <v>2498</v>
      </c>
      <c r="B1960">
        <v>0</v>
      </c>
      <c r="C1960">
        <v>0</v>
      </c>
      <c r="D1960">
        <v>1</v>
      </c>
      <c r="E1960">
        <v>1</v>
      </c>
      <c r="F1960">
        <v>1</v>
      </c>
      <c r="G1960">
        <v>0</v>
      </c>
    </row>
    <row r="1961" spans="1:7">
      <c r="A1961" t="s">
        <v>2499</v>
      </c>
      <c r="B1961">
        <v>0</v>
      </c>
      <c r="C1961">
        <v>0</v>
      </c>
      <c r="D1961">
        <v>0</v>
      </c>
      <c r="E1961">
        <v>1</v>
      </c>
      <c r="F1961">
        <v>0</v>
      </c>
      <c r="G1961">
        <v>0</v>
      </c>
    </row>
    <row r="1962" spans="1:7">
      <c r="A1962" t="s">
        <v>2500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</row>
    <row r="1963" spans="1:7">
      <c r="A1963" t="s">
        <v>2501</v>
      </c>
      <c r="B1963">
        <v>0</v>
      </c>
      <c r="C1963">
        <v>1</v>
      </c>
      <c r="D1963">
        <v>1</v>
      </c>
      <c r="E1963">
        <v>1</v>
      </c>
      <c r="F1963">
        <v>1</v>
      </c>
      <c r="G1963">
        <v>0</v>
      </c>
    </row>
    <row r="1964" spans="1:7">
      <c r="A1964" t="s">
        <v>2502</v>
      </c>
      <c r="B1964">
        <v>0</v>
      </c>
      <c r="C1964">
        <v>1</v>
      </c>
      <c r="D1964">
        <v>0</v>
      </c>
      <c r="E1964">
        <v>0</v>
      </c>
      <c r="F1964">
        <v>0</v>
      </c>
      <c r="G1964">
        <v>0</v>
      </c>
    </row>
    <row r="1965" spans="1:7">
      <c r="A1965" t="s">
        <v>2503</v>
      </c>
      <c r="B1965">
        <v>0</v>
      </c>
      <c r="C1965">
        <v>1</v>
      </c>
      <c r="D1965">
        <v>1</v>
      </c>
      <c r="E1965">
        <v>1</v>
      </c>
      <c r="F1965">
        <v>1</v>
      </c>
      <c r="G1965">
        <v>0</v>
      </c>
    </row>
    <row r="1966" spans="1:7">
      <c r="A1966" t="s">
        <v>2504</v>
      </c>
      <c r="B1966">
        <v>0</v>
      </c>
      <c r="C1966">
        <v>0</v>
      </c>
      <c r="D1966">
        <v>1</v>
      </c>
      <c r="E1966">
        <v>1</v>
      </c>
      <c r="F1966">
        <v>1</v>
      </c>
      <c r="G1966">
        <v>0</v>
      </c>
    </row>
    <row r="1967" spans="1:7">
      <c r="A1967" t="s">
        <v>2505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</row>
    <row r="1968" spans="1:7">
      <c r="A1968" t="s">
        <v>2506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</row>
    <row r="1969" spans="1:7">
      <c r="A1969" t="s">
        <v>2507</v>
      </c>
      <c r="B1969">
        <v>0</v>
      </c>
      <c r="C1969">
        <v>1</v>
      </c>
      <c r="D1969">
        <v>1</v>
      </c>
      <c r="E1969">
        <v>1</v>
      </c>
      <c r="F1969">
        <v>1</v>
      </c>
      <c r="G1969">
        <v>1</v>
      </c>
    </row>
    <row r="1970" spans="1:7">
      <c r="A1970" t="s">
        <v>2508</v>
      </c>
      <c r="B1970">
        <v>0</v>
      </c>
      <c r="C1970">
        <v>1</v>
      </c>
      <c r="D1970">
        <v>1</v>
      </c>
      <c r="E1970">
        <v>1</v>
      </c>
      <c r="F1970">
        <v>1</v>
      </c>
      <c r="G1970">
        <v>0</v>
      </c>
    </row>
    <row r="1971" spans="1:7">
      <c r="A1971" t="s">
        <v>2509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</row>
    <row r="1972" spans="1:7">
      <c r="A1972" t="s">
        <v>2510</v>
      </c>
      <c r="B1972">
        <v>0</v>
      </c>
      <c r="C1972">
        <v>1</v>
      </c>
      <c r="D1972">
        <v>1</v>
      </c>
      <c r="E1972">
        <v>1</v>
      </c>
      <c r="F1972">
        <v>1</v>
      </c>
      <c r="G1972">
        <v>0</v>
      </c>
    </row>
    <row r="1973" spans="1:7">
      <c r="A1973" t="s">
        <v>2511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</row>
    <row r="1974" spans="1:7">
      <c r="A1974" t="s">
        <v>2512</v>
      </c>
      <c r="B1974">
        <v>0</v>
      </c>
      <c r="C1974">
        <v>0</v>
      </c>
      <c r="D1974">
        <v>0</v>
      </c>
      <c r="E1974">
        <v>0</v>
      </c>
      <c r="F1974">
        <v>0</v>
      </c>
      <c r="G1974">
        <v>0</v>
      </c>
    </row>
    <row r="1975" spans="1:7">
      <c r="A1975" t="s">
        <v>2513</v>
      </c>
      <c r="B1975">
        <v>0</v>
      </c>
      <c r="C1975">
        <v>0</v>
      </c>
      <c r="D1975">
        <v>0</v>
      </c>
      <c r="E1975">
        <v>0</v>
      </c>
      <c r="F1975">
        <v>0</v>
      </c>
      <c r="G1975">
        <v>0</v>
      </c>
    </row>
    <row r="1976" spans="1:7">
      <c r="A1976" t="s">
        <v>2514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</row>
    <row r="1977" spans="1:7">
      <c r="A1977" t="s">
        <v>2515</v>
      </c>
      <c r="B1977">
        <v>0</v>
      </c>
      <c r="C1977">
        <v>0</v>
      </c>
      <c r="D1977">
        <v>0</v>
      </c>
      <c r="E1977">
        <v>1</v>
      </c>
      <c r="F1977">
        <v>0</v>
      </c>
      <c r="G1977">
        <v>0</v>
      </c>
    </row>
    <row r="1978" spans="1:7">
      <c r="A1978" t="s">
        <v>2516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</row>
    <row r="1979" spans="1:7">
      <c r="A1979" t="s">
        <v>2517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</row>
    <row r="1980" spans="1:7">
      <c r="A1980" t="s">
        <v>2518</v>
      </c>
      <c r="B1980">
        <v>0</v>
      </c>
      <c r="C1980">
        <v>0</v>
      </c>
      <c r="D1980">
        <v>0</v>
      </c>
      <c r="E1980">
        <v>0</v>
      </c>
      <c r="F1980">
        <v>0</v>
      </c>
      <c r="G1980">
        <v>0</v>
      </c>
    </row>
    <row r="1981" spans="1:7">
      <c r="A1981" t="s">
        <v>2519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</row>
    <row r="1982" spans="1:7">
      <c r="A1982" t="s">
        <v>2520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</row>
    <row r="1983" spans="1:7">
      <c r="A1983" t="s">
        <v>2521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</row>
    <row r="1984" spans="1:7">
      <c r="A1984" t="s">
        <v>2522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</row>
    <row r="1985" spans="1:7">
      <c r="A1985" t="s">
        <v>2523</v>
      </c>
      <c r="B1985">
        <v>0</v>
      </c>
      <c r="C1985">
        <v>1</v>
      </c>
      <c r="D1985">
        <v>1</v>
      </c>
      <c r="E1985">
        <v>1</v>
      </c>
      <c r="F1985">
        <v>1</v>
      </c>
      <c r="G1985">
        <v>0</v>
      </c>
    </row>
    <row r="1986" spans="1:7">
      <c r="A1986" t="s">
        <v>2524</v>
      </c>
      <c r="B1986">
        <v>0</v>
      </c>
      <c r="C1986">
        <v>1</v>
      </c>
      <c r="D1986">
        <v>1</v>
      </c>
      <c r="E1986">
        <v>1</v>
      </c>
      <c r="F1986">
        <v>1</v>
      </c>
      <c r="G1986">
        <v>0</v>
      </c>
    </row>
    <row r="1987" spans="1:7">
      <c r="A1987" t="s">
        <v>2525</v>
      </c>
      <c r="B1987">
        <v>0</v>
      </c>
      <c r="C1987">
        <v>0</v>
      </c>
      <c r="D1987">
        <v>0</v>
      </c>
      <c r="E1987">
        <v>0</v>
      </c>
      <c r="F1987">
        <v>0</v>
      </c>
      <c r="G1987">
        <v>0</v>
      </c>
    </row>
    <row r="1988" spans="1:7">
      <c r="A1988" t="s">
        <v>2526</v>
      </c>
      <c r="B1988">
        <v>0</v>
      </c>
      <c r="C1988">
        <v>1</v>
      </c>
      <c r="D1988">
        <v>1</v>
      </c>
      <c r="E1988">
        <v>1</v>
      </c>
      <c r="F1988">
        <v>1</v>
      </c>
      <c r="G1988">
        <v>0</v>
      </c>
    </row>
    <row r="1989" spans="1:7">
      <c r="A1989" t="s">
        <v>2527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</row>
    <row r="1990" spans="1:7">
      <c r="A1990" t="s">
        <v>2528</v>
      </c>
      <c r="B1990">
        <v>0</v>
      </c>
      <c r="C1990">
        <v>0</v>
      </c>
      <c r="D1990">
        <v>0</v>
      </c>
      <c r="E1990">
        <v>1</v>
      </c>
      <c r="F1990">
        <v>0</v>
      </c>
      <c r="G1990">
        <v>0</v>
      </c>
    </row>
    <row r="1991" spans="1:7">
      <c r="A1991" t="s">
        <v>2529</v>
      </c>
      <c r="B1991">
        <v>0</v>
      </c>
      <c r="C1991">
        <v>1</v>
      </c>
      <c r="D1991">
        <v>1</v>
      </c>
      <c r="E1991">
        <v>1</v>
      </c>
      <c r="F1991">
        <v>1</v>
      </c>
      <c r="G1991">
        <v>0</v>
      </c>
    </row>
    <row r="1992" spans="1:7">
      <c r="A1992" t="s">
        <v>2530</v>
      </c>
      <c r="B1992">
        <v>0</v>
      </c>
      <c r="C1992">
        <v>1</v>
      </c>
      <c r="D1992">
        <v>1</v>
      </c>
      <c r="E1992">
        <v>1</v>
      </c>
      <c r="F1992">
        <v>1</v>
      </c>
      <c r="G1992">
        <v>0</v>
      </c>
    </row>
    <row r="1993" spans="1:7">
      <c r="A1993" t="s">
        <v>2531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</row>
    <row r="1994" spans="1:7">
      <c r="A1994" t="s">
        <v>2532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</row>
    <row r="1995" spans="1:7">
      <c r="A1995" t="s">
        <v>2533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</row>
    <row r="1996" spans="1:7">
      <c r="A1996" t="s">
        <v>2534</v>
      </c>
      <c r="B1996">
        <v>0</v>
      </c>
      <c r="C1996">
        <v>0</v>
      </c>
      <c r="D1996">
        <v>0</v>
      </c>
      <c r="E1996">
        <v>0</v>
      </c>
      <c r="F1996">
        <v>0</v>
      </c>
      <c r="G1996">
        <v>0</v>
      </c>
    </row>
    <row r="1997" spans="1:7">
      <c r="A1997" t="s">
        <v>2535</v>
      </c>
      <c r="B1997">
        <v>0</v>
      </c>
      <c r="C1997">
        <v>1</v>
      </c>
      <c r="D1997">
        <v>1</v>
      </c>
      <c r="E1997">
        <v>1</v>
      </c>
      <c r="F1997">
        <v>1</v>
      </c>
      <c r="G1997">
        <v>0</v>
      </c>
    </row>
    <row r="1998" spans="1:7">
      <c r="A1998" t="s">
        <v>2536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</row>
    <row r="1999" spans="1:7">
      <c r="A1999" t="s">
        <v>2537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</row>
    <row r="2000" spans="1:7">
      <c r="A2000" t="s">
        <v>2538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1</v>
      </c>
    </row>
    <row r="2001" spans="1:7">
      <c r="A2001" t="s">
        <v>2539</v>
      </c>
      <c r="B2001">
        <v>0</v>
      </c>
      <c r="C2001">
        <v>1</v>
      </c>
      <c r="D2001">
        <v>1</v>
      </c>
      <c r="E2001">
        <v>1</v>
      </c>
      <c r="F2001">
        <v>1</v>
      </c>
      <c r="G2001">
        <v>0</v>
      </c>
    </row>
    <row r="2002" spans="1:7">
      <c r="A2002" t="s">
        <v>2540</v>
      </c>
      <c r="B2002">
        <v>0</v>
      </c>
      <c r="C2002">
        <v>1</v>
      </c>
      <c r="D2002">
        <v>1</v>
      </c>
      <c r="E2002">
        <v>1</v>
      </c>
      <c r="F2002">
        <v>1</v>
      </c>
      <c r="G2002">
        <v>0</v>
      </c>
    </row>
    <row r="2003" spans="1:7">
      <c r="A2003" t="s">
        <v>2541</v>
      </c>
      <c r="B2003">
        <v>0</v>
      </c>
      <c r="C2003">
        <v>1</v>
      </c>
      <c r="D2003">
        <v>1</v>
      </c>
      <c r="E2003">
        <v>1</v>
      </c>
      <c r="F2003">
        <v>1</v>
      </c>
      <c r="G2003">
        <v>0</v>
      </c>
    </row>
    <row r="2004" spans="1:7">
      <c r="A2004" t="s">
        <v>2542</v>
      </c>
      <c r="B2004">
        <v>0</v>
      </c>
      <c r="C2004">
        <v>1</v>
      </c>
      <c r="D2004">
        <v>1</v>
      </c>
      <c r="E2004">
        <v>1</v>
      </c>
      <c r="F2004">
        <v>1</v>
      </c>
      <c r="G2004">
        <v>0</v>
      </c>
    </row>
    <row r="2005" spans="1:7">
      <c r="A2005" t="s">
        <v>2543</v>
      </c>
      <c r="B2005">
        <v>0</v>
      </c>
      <c r="C2005">
        <v>1</v>
      </c>
      <c r="D2005">
        <v>1</v>
      </c>
      <c r="E2005">
        <v>1</v>
      </c>
      <c r="F2005">
        <v>1</v>
      </c>
      <c r="G2005">
        <v>0</v>
      </c>
    </row>
    <row r="2006" spans="1:7">
      <c r="A2006" t="s">
        <v>2544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</row>
    <row r="2007" spans="1:7">
      <c r="A2007" t="s">
        <v>2545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</row>
    <row r="2008" spans="1:7">
      <c r="A2008" t="s">
        <v>2546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1</v>
      </c>
    </row>
    <row r="2009" spans="1:7">
      <c r="A2009" t="s">
        <v>2547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</row>
    <row r="2010" spans="1:7">
      <c r="A2010" t="s">
        <v>2548</v>
      </c>
      <c r="B2010">
        <v>0</v>
      </c>
      <c r="C2010">
        <v>0</v>
      </c>
      <c r="D2010">
        <v>0</v>
      </c>
      <c r="E2010">
        <v>1</v>
      </c>
      <c r="F2010">
        <v>0</v>
      </c>
      <c r="G2010">
        <v>1</v>
      </c>
    </row>
    <row r="2011" spans="1:7">
      <c r="A2011" t="s">
        <v>2549</v>
      </c>
      <c r="B2011">
        <v>0</v>
      </c>
      <c r="C2011">
        <v>1</v>
      </c>
      <c r="D2011">
        <v>1</v>
      </c>
      <c r="E2011">
        <v>1</v>
      </c>
      <c r="F2011">
        <v>1</v>
      </c>
      <c r="G2011">
        <v>1</v>
      </c>
    </row>
    <row r="2012" spans="1:7">
      <c r="A2012" t="s">
        <v>2550</v>
      </c>
      <c r="B2012">
        <v>0</v>
      </c>
      <c r="C2012">
        <v>0</v>
      </c>
      <c r="D2012">
        <v>0</v>
      </c>
      <c r="E2012">
        <v>1</v>
      </c>
      <c r="F2012">
        <v>0</v>
      </c>
      <c r="G2012">
        <v>0</v>
      </c>
    </row>
    <row r="2013" spans="1:7">
      <c r="A2013" t="s">
        <v>2551</v>
      </c>
      <c r="B2013">
        <v>0</v>
      </c>
      <c r="C2013">
        <v>0</v>
      </c>
      <c r="D2013">
        <v>1</v>
      </c>
      <c r="E2013">
        <v>1</v>
      </c>
      <c r="F2013">
        <v>0</v>
      </c>
      <c r="G2013">
        <v>0</v>
      </c>
    </row>
    <row r="2014" spans="1:7">
      <c r="A2014" t="s">
        <v>2552</v>
      </c>
      <c r="B2014">
        <v>0</v>
      </c>
      <c r="C2014">
        <v>0</v>
      </c>
      <c r="D2014">
        <v>0</v>
      </c>
      <c r="E2014">
        <v>1</v>
      </c>
      <c r="F2014">
        <v>0</v>
      </c>
      <c r="G2014">
        <v>1</v>
      </c>
    </row>
    <row r="2015" spans="1:7">
      <c r="A2015" t="s">
        <v>2553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</row>
    <row r="2016" spans="1:7">
      <c r="A2016" t="s">
        <v>2554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0</v>
      </c>
    </row>
    <row r="2017" spans="1:7">
      <c r="A2017" t="s">
        <v>2555</v>
      </c>
      <c r="B2017">
        <v>0</v>
      </c>
      <c r="C2017">
        <v>0</v>
      </c>
      <c r="D2017">
        <v>0</v>
      </c>
      <c r="E2017">
        <v>1</v>
      </c>
      <c r="F2017">
        <v>0</v>
      </c>
      <c r="G2017">
        <v>0</v>
      </c>
    </row>
    <row r="2018" spans="1:7">
      <c r="A2018" t="s">
        <v>2556</v>
      </c>
      <c r="B2018">
        <v>0</v>
      </c>
      <c r="C2018">
        <v>1</v>
      </c>
      <c r="D2018">
        <v>1</v>
      </c>
      <c r="E2018">
        <v>1</v>
      </c>
      <c r="F2018">
        <v>1</v>
      </c>
      <c r="G2018">
        <v>0</v>
      </c>
    </row>
    <row r="2019" spans="1:7">
      <c r="A2019" t="s">
        <v>2557</v>
      </c>
      <c r="B2019">
        <v>0</v>
      </c>
      <c r="C2019">
        <v>1</v>
      </c>
      <c r="D2019">
        <v>1</v>
      </c>
      <c r="E2019">
        <v>1</v>
      </c>
      <c r="F2019">
        <v>1</v>
      </c>
      <c r="G2019">
        <v>0</v>
      </c>
    </row>
    <row r="2020" spans="1:7">
      <c r="A2020" t="s">
        <v>2558</v>
      </c>
      <c r="B2020">
        <v>0</v>
      </c>
      <c r="C2020">
        <v>1</v>
      </c>
      <c r="D2020">
        <v>1</v>
      </c>
      <c r="E2020">
        <v>1</v>
      </c>
      <c r="F2020">
        <v>1</v>
      </c>
      <c r="G2020">
        <v>0</v>
      </c>
    </row>
    <row r="2021" spans="1:7">
      <c r="A2021" t="s">
        <v>2559</v>
      </c>
      <c r="B2021">
        <v>0</v>
      </c>
      <c r="C2021">
        <v>1</v>
      </c>
      <c r="D2021">
        <v>1</v>
      </c>
      <c r="E2021">
        <v>1</v>
      </c>
      <c r="F2021">
        <v>0</v>
      </c>
      <c r="G2021">
        <v>0</v>
      </c>
    </row>
    <row r="2022" spans="1:7">
      <c r="A2022" t="s">
        <v>2560</v>
      </c>
      <c r="B2022">
        <v>0</v>
      </c>
      <c r="C2022">
        <v>1</v>
      </c>
      <c r="D2022">
        <v>1</v>
      </c>
      <c r="E2022">
        <v>1</v>
      </c>
      <c r="F2022">
        <v>1</v>
      </c>
      <c r="G2022">
        <v>0</v>
      </c>
    </row>
    <row r="2023" spans="1:7">
      <c r="A2023" t="s">
        <v>2561</v>
      </c>
      <c r="B2023">
        <v>0</v>
      </c>
      <c r="C2023">
        <v>1</v>
      </c>
      <c r="D2023">
        <v>1</v>
      </c>
      <c r="E2023">
        <v>1</v>
      </c>
      <c r="F2023">
        <v>1</v>
      </c>
      <c r="G2023">
        <v>0</v>
      </c>
    </row>
    <row r="2024" spans="1:7">
      <c r="A2024" t="s">
        <v>2562</v>
      </c>
      <c r="B2024">
        <v>0</v>
      </c>
      <c r="C2024">
        <v>1</v>
      </c>
      <c r="D2024">
        <v>1</v>
      </c>
      <c r="E2024">
        <v>1</v>
      </c>
      <c r="F2024">
        <v>1</v>
      </c>
      <c r="G2024">
        <v>0</v>
      </c>
    </row>
    <row r="2025" spans="1:7">
      <c r="A2025" t="s">
        <v>2563</v>
      </c>
      <c r="B2025">
        <v>0</v>
      </c>
      <c r="C2025">
        <v>0</v>
      </c>
      <c r="D2025">
        <v>0</v>
      </c>
      <c r="E2025">
        <v>0</v>
      </c>
      <c r="F2025">
        <v>0</v>
      </c>
      <c r="G2025">
        <v>1</v>
      </c>
    </row>
    <row r="2026" spans="1:7">
      <c r="A2026" t="s">
        <v>2564</v>
      </c>
      <c r="B2026">
        <v>0</v>
      </c>
      <c r="C2026">
        <v>0</v>
      </c>
      <c r="D2026">
        <v>0</v>
      </c>
      <c r="E2026">
        <v>1</v>
      </c>
      <c r="F2026">
        <v>0</v>
      </c>
      <c r="G2026">
        <v>0</v>
      </c>
    </row>
    <row r="2027" spans="1:7">
      <c r="A2027" t="s">
        <v>2565</v>
      </c>
      <c r="B2027">
        <v>0</v>
      </c>
      <c r="C2027">
        <v>1</v>
      </c>
      <c r="D2027">
        <v>1</v>
      </c>
      <c r="E2027">
        <v>1</v>
      </c>
      <c r="F2027">
        <v>1</v>
      </c>
      <c r="G2027">
        <v>0</v>
      </c>
    </row>
    <row r="2028" spans="1:7">
      <c r="A2028" t="s">
        <v>2566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</row>
    <row r="2029" spans="1:7">
      <c r="A2029" t="s">
        <v>2567</v>
      </c>
      <c r="B2029">
        <v>0</v>
      </c>
      <c r="C2029">
        <v>0</v>
      </c>
      <c r="D2029">
        <v>0</v>
      </c>
      <c r="E2029">
        <v>0</v>
      </c>
      <c r="F2029">
        <v>0</v>
      </c>
      <c r="G2029">
        <v>0</v>
      </c>
    </row>
    <row r="2030" spans="1:7">
      <c r="A2030" t="s">
        <v>2568</v>
      </c>
      <c r="B2030">
        <v>0</v>
      </c>
      <c r="C2030">
        <v>0</v>
      </c>
      <c r="D2030">
        <v>0</v>
      </c>
      <c r="E2030">
        <v>1</v>
      </c>
      <c r="F2030">
        <v>0</v>
      </c>
      <c r="G2030">
        <v>0</v>
      </c>
    </row>
    <row r="2031" spans="1:7">
      <c r="A2031" t="s">
        <v>2569</v>
      </c>
      <c r="B2031">
        <v>0</v>
      </c>
      <c r="C2031">
        <v>0</v>
      </c>
      <c r="D2031">
        <v>1</v>
      </c>
      <c r="E2031">
        <v>1</v>
      </c>
      <c r="F2031">
        <v>1</v>
      </c>
      <c r="G2031">
        <v>0</v>
      </c>
    </row>
    <row r="2032" spans="1:7">
      <c r="A2032" t="s">
        <v>2570</v>
      </c>
      <c r="B2032">
        <v>0</v>
      </c>
      <c r="C2032">
        <v>1</v>
      </c>
      <c r="D2032">
        <v>1</v>
      </c>
      <c r="E2032">
        <v>1</v>
      </c>
      <c r="F2032">
        <v>1</v>
      </c>
      <c r="G2032">
        <v>0</v>
      </c>
    </row>
    <row r="2033" spans="1:7">
      <c r="A2033" t="s">
        <v>2571</v>
      </c>
      <c r="B2033">
        <v>0</v>
      </c>
      <c r="C2033">
        <v>1</v>
      </c>
      <c r="D2033">
        <v>1</v>
      </c>
      <c r="E2033">
        <v>1</v>
      </c>
      <c r="F2033">
        <v>1</v>
      </c>
      <c r="G2033">
        <v>0</v>
      </c>
    </row>
    <row r="2034" spans="1:7">
      <c r="A2034" t="s">
        <v>2572</v>
      </c>
      <c r="B2034">
        <v>0</v>
      </c>
      <c r="C2034">
        <v>0</v>
      </c>
      <c r="D2034">
        <v>0</v>
      </c>
      <c r="E2034">
        <v>1</v>
      </c>
      <c r="F2034">
        <v>0</v>
      </c>
      <c r="G2034">
        <v>0</v>
      </c>
    </row>
    <row r="2035" spans="1:7">
      <c r="A2035" t="s">
        <v>2573</v>
      </c>
      <c r="B2035">
        <v>0</v>
      </c>
      <c r="C2035">
        <v>1</v>
      </c>
      <c r="D2035">
        <v>1</v>
      </c>
      <c r="E2035">
        <v>1</v>
      </c>
      <c r="F2035">
        <v>1</v>
      </c>
      <c r="G2035">
        <v>1</v>
      </c>
    </row>
    <row r="2036" spans="1:7">
      <c r="A2036" t="s">
        <v>2574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</row>
    <row r="2037" spans="1:7">
      <c r="A2037" t="s">
        <v>2575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</row>
    <row r="2038" spans="1:7">
      <c r="A2038" t="s">
        <v>2576</v>
      </c>
      <c r="B2038">
        <v>0</v>
      </c>
      <c r="C2038">
        <v>0</v>
      </c>
      <c r="D2038">
        <v>0</v>
      </c>
      <c r="E2038">
        <v>0</v>
      </c>
      <c r="F2038">
        <v>0</v>
      </c>
      <c r="G2038">
        <v>0</v>
      </c>
    </row>
    <row r="2039" spans="1:7">
      <c r="A2039" t="s">
        <v>2577</v>
      </c>
      <c r="B2039">
        <v>0</v>
      </c>
      <c r="C2039">
        <v>0</v>
      </c>
      <c r="D2039">
        <v>0</v>
      </c>
      <c r="E2039">
        <v>0</v>
      </c>
      <c r="F2039">
        <v>0</v>
      </c>
      <c r="G2039">
        <v>0</v>
      </c>
    </row>
    <row r="2040" spans="1:7">
      <c r="A2040" t="s">
        <v>2578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</row>
    <row r="2041" spans="1:7">
      <c r="A2041" t="s">
        <v>2579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</row>
    <row r="2042" spans="1:7">
      <c r="A2042" t="s">
        <v>2580</v>
      </c>
      <c r="B2042">
        <v>0</v>
      </c>
      <c r="C2042">
        <v>1</v>
      </c>
      <c r="D2042">
        <v>1</v>
      </c>
      <c r="E2042">
        <v>1</v>
      </c>
      <c r="F2042">
        <v>1</v>
      </c>
      <c r="G2042">
        <v>1</v>
      </c>
    </row>
    <row r="2043" spans="1:7">
      <c r="A2043" t="s">
        <v>2581</v>
      </c>
      <c r="B2043">
        <v>0</v>
      </c>
      <c r="C2043">
        <v>1</v>
      </c>
      <c r="D2043">
        <v>1</v>
      </c>
      <c r="E2043">
        <v>1</v>
      </c>
      <c r="F2043">
        <v>1</v>
      </c>
      <c r="G2043">
        <v>0</v>
      </c>
    </row>
    <row r="2044" spans="1:7">
      <c r="A2044" t="s">
        <v>2582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</row>
    <row r="2045" spans="1:7">
      <c r="A2045" t="s">
        <v>2583</v>
      </c>
      <c r="B2045">
        <v>0</v>
      </c>
      <c r="C2045">
        <v>1</v>
      </c>
      <c r="D2045">
        <v>1</v>
      </c>
      <c r="E2045">
        <v>1</v>
      </c>
      <c r="F2045">
        <v>0</v>
      </c>
      <c r="G2045">
        <v>0</v>
      </c>
    </row>
    <row r="2046" spans="1:7">
      <c r="A2046" t="s">
        <v>2584</v>
      </c>
      <c r="B2046">
        <v>0</v>
      </c>
      <c r="C2046">
        <v>1</v>
      </c>
      <c r="D2046">
        <v>1</v>
      </c>
      <c r="E2046">
        <v>1</v>
      </c>
      <c r="F2046">
        <v>1</v>
      </c>
      <c r="G2046">
        <v>0</v>
      </c>
    </row>
    <row r="2047" spans="1:7">
      <c r="A2047" t="s">
        <v>2585</v>
      </c>
      <c r="B2047">
        <v>0</v>
      </c>
      <c r="C2047">
        <v>0</v>
      </c>
      <c r="D2047">
        <v>0</v>
      </c>
      <c r="E2047">
        <v>0</v>
      </c>
      <c r="F2047">
        <v>0</v>
      </c>
      <c r="G2047">
        <v>0</v>
      </c>
    </row>
    <row r="2048" spans="1:7">
      <c r="A2048" t="s">
        <v>2586</v>
      </c>
      <c r="B2048">
        <v>0</v>
      </c>
      <c r="C2048">
        <v>1</v>
      </c>
      <c r="D2048">
        <v>1</v>
      </c>
      <c r="E2048">
        <v>1</v>
      </c>
      <c r="F2048">
        <v>1</v>
      </c>
      <c r="G2048">
        <v>0</v>
      </c>
    </row>
    <row r="2049" spans="1:7">
      <c r="A2049" t="s">
        <v>2587</v>
      </c>
      <c r="B2049">
        <v>0</v>
      </c>
      <c r="C2049">
        <v>1</v>
      </c>
      <c r="D2049">
        <v>1</v>
      </c>
      <c r="E2049">
        <v>1</v>
      </c>
      <c r="F2049">
        <v>1</v>
      </c>
      <c r="G2049">
        <v>1</v>
      </c>
    </row>
    <row r="2050" spans="1:7">
      <c r="A2050" t="s">
        <v>2588</v>
      </c>
      <c r="B2050">
        <v>0</v>
      </c>
      <c r="C2050">
        <v>0</v>
      </c>
      <c r="D2050">
        <v>0</v>
      </c>
      <c r="E2050">
        <v>0</v>
      </c>
      <c r="F2050">
        <v>0</v>
      </c>
      <c r="G2050">
        <v>0</v>
      </c>
    </row>
    <row r="2051" spans="1:7">
      <c r="A2051" t="s">
        <v>2589</v>
      </c>
      <c r="B2051">
        <v>0</v>
      </c>
      <c r="C2051">
        <v>0</v>
      </c>
      <c r="D2051">
        <v>0</v>
      </c>
      <c r="E2051">
        <v>0</v>
      </c>
      <c r="F2051">
        <v>0</v>
      </c>
      <c r="G2051">
        <v>1</v>
      </c>
    </row>
    <row r="2052" spans="1:7">
      <c r="A2052" t="s">
        <v>2590</v>
      </c>
      <c r="B2052">
        <v>0</v>
      </c>
      <c r="C2052">
        <v>0</v>
      </c>
      <c r="D2052">
        <v>0</v>
      </c>
      <c r="E2052">
        <v>0</v>
      </c>
      <c r="F2052">
        <v>0</v>
      </c>
      <c r="G2052">
        <v>0</v>
      </c>
    </row>
    <row r="2053" spans="1:7">
      <c r="A2053" t="s">
        <v>2591</v>
      </c>
      <c r="B2053">
        <v>0</v>
      </c>
      <c r="C2053">
        <v>0</v>
      </c>
      <c r="D2053">
        <v>0</v>
      </c>
      <c r="E2053">
        <v>0</v>
      </c>
      <c r="F2053">
        <v>0</v>
      </c>
      <c r="G2053">
        <v>0</v>
      </c>
    </row>
    <row r="2054" spans="1:7">
      <c r="A2054" t="s">
        <v>2592</v>
      </c>
      <c r="B2054">
        <v>0</v>
      </c>
      <c r="C2054">
        <v>1</v>
      </c>
      <c r="D2054">
        <v>1</v>
      </c>
      <c r="E2054">
        <v>1</v>
      </c>
      <c r="F2054">
        <v>1</v>
      </c>
      <c r="G2054">
        <v>0</v>
      </c>
    </row>
    <row r="2055" spans="1:7">
      <c r="A2055" t="s">
        <v>2593</v>
      </c>
      <c r="B2055">
        <v>0</v>
      </c>
      <c r="C2055">
        <v>0</v>
      </c>
      <c r="D2055">
        <v>0</v>
      </c>
      <c r="E2055">
        <v>1</v>
      </c>
      <c r="F2055">
        <v>0</v>
      </c>
      <c r="G2055">
        <v>1</v>
      </c>
    </row>
    <row r="2056" spans="1:7">
      <c r="A2056" t="s">
        <v>2594</v>
      </c>
      <c r="B2056">
        <v>0</v>
      </c>
      <c r="C2056">
        <v>1</v>
      </c>
      <c r="D2056">
        <v>1</v>
      </c>
      <c r="E2056">
        <v>1</v>
      </c>
      <c r="F2056">
        <v>1</v>
      </c>
      <c r="G2056">
        <v>0</v>
      </c>
    </row>
    <row r="2057" spans="1:7">
      <c r="A2057" t="s">
        <v>2595</v>
      </c>
      <c r="B2057">
        <v>0</v>
      </c>
      <c r="C2057">
        <v>1</v>
      </c>
      <c r="D2057">
        <v>1</v>
      </c>
      <c r="E2057">
        <v>1</v>
      </c>
      <c r="F2057">
        <v>1</v>
      </c>
      <c r="G2057">
        <v>0</v>
      </c>
    </row>
    <row r="2058" spans="1:7">
      <c r="A2058" t="s">
        <v>2596</v>
      </c>
      <c r="B2058">
        <v>0</v>
      </c>
      <c r="C2058">
        <v>1</v>
      </c>
      <c r="D2058">
        <v>1</v>
      </c>
      <c r="E2058">
        <v>1</v>
      </c>
      <c r="F2058">
        <v>1</v>
      </c>
      <c r="G2058">
        <v>0</v>
      </c>
    </row>
    <row r="2059" spans="1:7">
      <c r="A2059" t="s">
        <v>2597</v>
      </c>
      <c r="B2059">
        <v>0</v>
      </c>
      <c r="C2059">
        <v>1</v>
      </c>
      <c r="D2059">
        <v>1</v>
      </c>
      <c r="E2059">
        <v>1</v>
      </c>
      <c r="F2059">
        <v>1</v>
      </c>
      <c r="G2059">
        <v>0</v>
      </c>
    </row>
    <row r="2060" spans="1:7">
      <c r="A2060" t="s">
        <v>2598</v>
      </c>
      <c r="B2060">
        <v>0</v>
      </c>
      <c r="C2060">
        <v>0</v>
      </c>
      <c r="D2060">
        <v>0</v>
      </c>
      <c r="E2060">
        <v>0</v>
      </c>
      <c r="F2060">
        <v>0</v>
      </c>
      <c r="G2060">
        <v>0</v>
      </c>
    </row>
    <row r="2061" spans="1:7">
      <c r="A2061" t="s">
        <v>2599</v>
      </c>
      <c r="B2061">
        <v>0</v>
      </c>
      <c r="C2061">
        <v>0</v>
      </c>
      <c r="D2061">
        <v>0</v>
      </c>
      <c r="E2061">
        <v>0</v>
      </c>
      <c r="F2061">
        <v>0</v>
      </c>
      <c r="G2061">
        <v>0</v>
      </c>
    </row>
    <row r="2062" spans="1:7">
      <c r="A2062" t="s">
        <v>2600</v>
      </c>
      <c r="B2062">
        <v>0</v>
      </c>
      <c r="C2062">
        <v>0</v>
      </c>
      <c r="D2062">
        <v>0</v>
      </c>
      <c r="E2062">
        <v>0</v>
      </c>
      <c r="F2062">
        <v>0</v>
      </c>
      <c r="G2062">
        <v>0</v>
      </c>
    </row>
    <row r="2063" spans="1:7">
      <c r="A2063" t="s">
        <v>2601</v>
      </c>
      <c r="B2063">
        <v>0</v>
      </c>
      <c r="C2063">
        <v>1</v>
      </c>
      <c r="D2063">
        <v>1</v>
      </c>
      <c r="E2063">
        <v>1</v>
      </c>
      <c r="F2063">
        <v>1</v>
      </c>
      <c r="G2063">
        <v>0</v>
      </c>
    </row>
    <row r="2064" spans="1:7">
      <c r="A2064" t="s">
        <v>2602</v>
      </c>
      <c r="B2064">
        <v>0</v>
      </c>
      <c r="C2064">
        <v>1</v>
      </c>
      <c r="D2064">
        <v>1</v>
      </c>
      <c r="E2064">
        <v>1</v>
      </c>
      <c r="F2064">
        <v>1</v>
      </c>
      <c r="G2064">
        <v>0</v>
      </c>
    </row>
    <row r="2065" spans="1:7">
      <c r="A2065" t="s">
        <v>2603</v>
      </c>
      <c r="B2065">
        <v>0</v>
      </c>
      <c r="C2065">
        <v>0</v>
      </c>
      <c r="D2065">
        <v>0</v>
      </c>
      <c r="E2065">
        <v>0</v>
      </c>
      <c r="F2065">
        <v>0</v>
      </c>
      <c r="G2065">
        <v>0</v>
      </c>
    </row>
    <row r="2066" spans="1:7">
      <c r="A2066" t="s">
        <v>2604</v>
      </c>
      <c r="B2066">
        <v>0</v>
      </c>
      <c r="C2066">
        <v>0</v>
      </c>
      <c r="D2066">
        <v>0</v>
      </c>
      <c r="E2066">
        <v>0</v>
      </c>
      <c r="F2066">
        <v>0</v>
      </c>
      <c r="G2066">
        <v>0</v>
      </c>
    </row>
    <row r="2067" spans="1:7">
      <c r="A2067" t="s">
        <v>2605</v>
      </c>
      <c r="B2067">
        <v>0</v>
      </c>
      <c r="C2067">
        <v>0</v>
      </c>
      <c r="D2067">
        <v>0</v>
      </c>
      <c r="E2067">
        <v>0</v>
      </c>
      <c r="F2067">
        <v>0</v>
      </c>
      <c r="G2067">
        <v>0</v>
      </c>
    </row>
    <row r="2068" spans="1:7">
      <c r="A2068" t="s">
        <v>2606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1</v>
      </c>
    </row>
    <row r="2069" spans="1:7">
      <c r="A2069" t="s">
        <v>2607</v>
      </c>
      <c r="B2069">
        <v>0</v>
      </c>
      <c r="C2069">
        <v>1</v>
      </c>
      <c r="D2069">
        <v>1</v>
      </c>
      <c r="E2069">
        <v>1</v>
      </c>
      <c r="F2069">
        <v>1</v>
      </c>
      <c r="G2069">
        <v>0</v>
      </c>
    </row>
    <row r="2070" spans="1:7">
      <c r="A2070" t="s">
        <v>2608</v>
      </c>
      <c r="B2070">
        <v>0</v>
      </c>
      <c r="C2070">
        <v>1</v>
      </c>
      <c r="D2070">
        <v>1</v>
      </c>
      <c r="E2070">
        <v>1</v>
      </c>
      <c r="F2070">
        <v>1</v>
      </c>
      <c r="G2070">
        <v>0</v>
      </c>
    </row>
    <row r="2071" spans="1:7">
      <c r="A2071" t="s">
        <v>2609</v>
      </c>
      <c r="B2071">
        <v>0</v>
      </c>
      <c r="C2071">
        <v>1</v>
      </c>
      <c r="D2071">
        <v>1</v>
      </c>
      <c r="E2071">
        <v>1</v>
      </c>
      <c r="F2071">
        <v>1</v>
      </c>
      <c r="G2071">
        <v>1</v>
      </c>
    </row>
    <row r="2072" spans="1:7">
      <c r="A2072" t="s">
        <v>2610</v>
      </c>
      <c r="B2072">
        <v>0</v>
      </c>
      <c r="C2072">
        <v>1</v>
      </c>
      <c r="D2072">
        <v>1</v>
      </c>
      <c r="E2072">
        <v>1</v>
      </c>
      <c r="F2072">
        <v>1</v>
      </c>
      <c r="G2072">
        <v>0</v>
      </c>
    </row>
    <row r="2073" spans="1:7">
      <c r="A2073" t="s">
        <v>2611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0</v>
      </c>
    </row>
    <row r="2074" spans="1:7">
      <c r="A2074" t="s">
        <v>2612</v>
      </c>
      <c r="B2074">
        <v>0</v>
      </c>
      <c r="C2074">
        <v>0</v>
      </c>
      <c r="D2074">
        <v>0</v>
      </c>
      <c r="E2074">
        <v>1</v>
      </c>
      <c r="F2074">
        <v>0</v>
      </c>
      <c r="G2074">
        <v>0</v>
      </c>
    </row>
    <row r="2075" spans="1:7">
      <c r="A2075" t="s">
        <v>2613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0</v>
      </c>
    </row>
    <row r="2076" spans="1:7">
      <c r="A2076" t="s">
        <v>2614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</row>
    <row r="2077" spans="1:7">
      <c r="A2077" t="s">
        <v>2615</v>
      </c>
      <c r="B2077">
        <v>0</v>
      </c>
      <c r="C2077">
        <v>0</v>
      </c>
      <c r="D2077">
        <v>0</v>
      </c>
      <c r="E2077">
        <v>0</v>
      </c>
      <c r="F2077">
        <v>0</v>
      </c>
      <c r="G2077">
        <v>0</v>
      </c>
    </row>
    <row r="2078" spans="1:7">
      <c r="A2078" t="s">
        <v>2616</v>
      </c>
      <c r="B2078">
        <v>0</v>
      </c>
      <c r="C2078">
        <v>0</v>
      </c>
      <c r="D2078">
        <v>0</v>
      </c>
      <c r="E2078">
        <v>0</v>
      </c>
      <c r="F2078">
        <v>0</v>
      </c>
      <c r="G2078">
        <v>0</v>
      </c>
    </row>
    <row r="2079" spans="1:7">
      <c r="A2079" t="s">
        <v>2617</v>
      </c>
      <c r="B2079">
        <v>0</v>
      </c>
      <c r="C2079">
        <v>0</v>
      </c>
      <c r="D2079">
        <v>0</v>
      </c>
      <c r="E2079">
        <v>0</v>
      </c>
      <c r="F2079">
        <v>0</v>
      </c>
      <c r="G2079">
        <v>0</v>
      </c>
    </row>
    <row r="2080" spans="1:7">
      <c r="A2080" t="s">
        <v>2618</v>
      </c>
      <c r="B2080">
        <v>0</v>
      </c>
      <c r="C2080">
        <v>0</v>
      </c>
      <c r="D2080">
        <v>0</v>
      </c>
      <c r="E2080">
        <v>1</v>
      </c>
      <c r="F2080">
        <v>0</v>
      </c>
      <c r="G2080">
        <v>0</v>
      </c>
    </row>
    <row r="2081" spans="1:7">
      <c r="A2081" t="s">
        <v>2619</v>
      </c>
      <c r="B2081">
        <v>0</v>
      </c>
      <c r="C2081">
        <v>1</v>
      </c>
      <c r="D2081">
        <v>1</v>
      </c>
      <c r="E2081">
        <v>1</v>
      </c>
      <c r="F2081">
        <v>1</v>
      </c>
      <c r="G2081">
        <v>0</v>
      </c>
    </row>
    <row r="2082" spans="1:7">
      <c r="A2082" t="s">
        <v>2620</v>
      </c>
      <c r="B2082">
        <v>0</v>
      </c>
      <c r="C2082">
        <v>1</v>
      </c>
      <c r="D2082">
        <v>1</v>
      </c>
      <c r="E2082">
        <v>1</v>
      </c>
      <c r="F2082">
        <v>1</v>
      </c>
      <c r="G2082">
        <v>1</v>
      </c>
    </row>
    <row r="2083" spans="1:7">
      <c r="A2083" t="s">
        <v>2621</v>
      </c>
      <c r="B2083">
        <v>0</v>
      </c>
      <c r="C2083">
        <v>0</v>
      </c>
      <c r="D2083">
        <v>0</v>
      </c>
      <c r="E2083">
        <v>0</v>
      </c>
      <c r="F2083">
        <v>0</v>
      </c>
      <c r="G2083">
        <v>0</v>
      </c>
    </row>
    <row r="2084" spans="1:7">
      <c r="A2084" t="s">
        <v>2622</v>
      </c>
      <c r="B2084">
        <v>0</v>
      </c>
      <c r="C2084">
        <v>1</v>
      </c>
      <c r="D2084">
        <v>1</v>
      </c>
      <c r="E2084">
        <v>1</v>
      </c>
      <c r="F2084">
        <v>1</v>
      </c>
      <c r="G2084">
        <v>1</v>
      </c>
    </row>
    <row r="2085" spans="1:7">
      <c r="A2085" t="s">
        <v>2623</v>
      </c>
      <c r="B2085">
        <v>0</v>
      </c>
      <c r="C2085">
        <v>1</v>
      </c>
      <c r="D2085">
        <v>1</v>
      </c>
      <c r="E2085">
        <v>1</v>
      </c>
      <c r="F2085">
        <v>1</v>
      </c>
      <c r="G2085">
        <v>0</v>
      </c>
    </row>
    <row r="2086" spans="1:7">
      <c r="A2086" t="s">
        <v>2624</v>
      </c>
      <c r="B2086">
        <v>0</v>
      </c>
      <c r="C2086">
        <v>0</v>
      </c>
      <c r="D2086">
        <v>0</v>
      </c>
      <c r="E2086">
        <v>0</v>
      </c>
      <c r="F2086">
        <v>0</v>
      </c>
      <c r="G2086">
        <v>1</v>
      </c>
    </row>
    <row r="2087" spans="1:7">
      <c r="A2087" t="s">
        <v>2625</v>
      </c>
      <c r="B2087">
        <v>0</v>
      </c>
      <c r="C2087">
        <v>1</v>
      </c>
      <c r="D2087">
        <v>1</v>
      </c>
      <c r="E2087">
        <v>1</v>
      </c>
      <c r="F2087">
        <v>1</v>
      </c>
      <c r="G2087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87"/>
  <sheetViews>
    <sheetView tabSelected="1" workbookViewId="0">
      <selection activeCell="D1" sqref="D1"/>
    </sheetView>
  </sheetViews>
  <sheetFormatPr defaultColWidth="9.13888888888889" defaultRowHeight="13.2" outlineLevelCol="3"/>
  <cols>
    <col min="1" max="1" width="37.8518518518519" style="1" customWidth="1"/>
    <col min="2" max="16384" width="9.13888888888889" style="1"/>
  </cols>
  <sheetData>
    <row r="1" s="1" customFormat="1" ht="14.4" spans="1:4">
      <c r="A1" s="1" t="s">
        <v>533</v>
      </c>
      <c r="B1" s="1" t="s">
        <v>2626</v>
      </c>
      <c r="C1" s="1" t="s">
        <v>2627</v>
      </c>
      <c r="D1" s="1" t="s">
        <v>2628</v>
      </c>
    </row>
    <row r="2" s="1" customFormat="1" spans="1:3">
      <c r="A2" s="2" t="s">
        <v>541</v>
      </c>
      <c r="B2" s="2" t="s">
        <v>2629</v>
      </c>
      <c r="C2" s="2" t="s">
        <v>2629</v>
      </c>
    </row>
    <row r="3" s="1" customFormat="1" spans="1:3">
      <c r="A3" s="2" t="s">
        <v>1805</v>
      </c>
      <c r="B3" s="2" t="s">
        <v>2629</v>
      </c>
      <c r="C3" s="2" t="s">
        <v>2629</v>
      </c>
    </row>
    <row r="4" s="1" customFormat="1" spans="1:3">
      <c r="A4" s="2" t="s">
        <v>546</v>
      </c>
      <c r="B4" s="2" t="s">
        <v>2629</v>
      </c>
      <c r="C4" s="2" t="s">
        <v>2630</v>
      </c>
    </row>
    <row r="5" s="1" customFormat="1" spans="1:3">
      <c r="A5" s="2" t="s">
        <v>548</v>
      </c>
      <c r="B5" s="2" t="s">
        <v>2629</v>
      </c>
      <c r="C5" s="2" t="s">
        <v>2629</v>
      </c>
    </row>
    <row r="6" s="1" customFormat="1" spans="1:3">
      <c r="A6" s="2" t="s">
        <v>1806</v>
      </c>
      <c r="B6" s="2" t="s">
        <v>2629</v>
      </c>
      <c r="C6" s="2" t="s">
        <v>2629</v>
      </c>
    </row>
    <row r="7" s="1" customFormat="1" spans="1:3">
      <c r="A7" s="2" t="s">
        <v>1807</v>
      </c>
      <c r="B7" s="2" t="s">
        <v>2629</v>
      </c>
      <c r="C7" s="2" t="s">
        <v>2629</v>
      </c>
    </row>
    <row r="8" s="1" customFormat="1" spans="1:3">
      <c r="A8" s="2" t="s">
        <v>549</v>
      </c>
      <c r="B8" s="2" t="s">
        <v>2629</v>
      </c>
      <c r="C8" s="2" t="s">
        <v>2629</v>
      </c>
    </row>
    <row r="9" s="1" customFormat="1" spans="1:3">
      <c r="A9" s="2" t="s">
        <v>550</v>
      </c>
      <c r="B9" s="2" t="s">
        <v>2629</v>
      </c>
      <c r="C9" s="2" t="s">
        <v>2629</v>
      </c>
    </row>
    <row r="10" s="1" customFormat="1" spans="1:3">
      <c r="A10" s="2" t="s">
        <v>551</v>
      </c>
      <c r="B10" s="2" t="s">
        <v>2629</v>
      </c>
      <c r="C10" s="2" t="s">
        <v>2630</v>
      </c>
    </row>
    <row r="11" s="1" customFormat="1" spans="1:3">
      <c r="A11" s="2" t="s">
        <v>1808</v>
      </c>
      <c r="B11" s="2" t="s">
        <v>2629</v>
      </c>
      <c r="C11" s="2" t="s">
        <v>2629</v>
      </c>
    </row>
    <row r="12" s="1" customFormat="1" spans="1:3">
      <c r="A12" s="2" t="s">
        <v>1809</v>
      </c>
      <c r="B12" s="2" t="s">
        <v>2629</v>
      </c>
      <c r="C12" s="2" t="s">
        <v>2629</v>
      </c>
    </row>
    <row r="13" s="1" customFormat="1" spans="1:3">
      <c r="A13" s="2" t="s">
        <v>1810</v>
      </c>
      <c r="B13" s="2" t="s">
        <v>2629</v>
      </c>
      <c r="C13" s="2" t="s">
        <v>2629</v>
      </c>
    </row>
    <row r="14" s="1" customFormat="1" spans="1:3">
      <c r="A14" s="2" t="s">
        <v>1811</v>
      </c>
      <c r="B14" s="2" t="s">
        <v>2629</v>
      </c>
      <c r="C14" s="2" t="s">
        <v>2629</v>
      </c>
    </row>
    <row r="15" s="1" customFormat="1" spans="1:3">
      <c r="A15" s="2" t="s">
        <v>562</v>
      </c>
      <c r="B15" s="2" t="s">
        <v>2629</v>
      </c>
      <c r="C15" s="2" t="s">
        <v>2630</v>
      </c>
    </row>
    <row r="16" s="1" customFormat="1" spans="1:3">
      <c r="A16" s="2" t="s">
        <v>563</v>
      </c>
      <c r="B16" s="2" t="s">
        <v>2629</v>
      </c>
      <c r="C16" s="2" t="s">
        <v>2630</v>
      </c>
    </row>
    <row r="17" s="1" customFormat="1" spans="1:3">
      <c r="A17" s="2" t="s">
        <v>566</v>
      </c>
      <c r="B17" s="2" t="s">
        <v>2629</v>
      </c>
      <c r="C17" s="2" t="s">
        <v>2630</v>
      </c>
    </row>
    <row r="18" s="1" customFormat="1" spans="1:3">
      <c r="A18" s="2" t="s">
        <v>567</v>
      </c>
      <c r="B18" s="2" t="s">
        <v>2629</v>
      </c>
      <c r="C18" s="2" t="s">
        <v>2630</v>
      </c>
    </row>
    <row r="19" s="1" customFormat="1" spans="1:3">
      <c r="A19" s="2" t="s">
        <v>573</v>
      </c>
      <c r="B19" s="2" t="s">
        <v>2629</v>
      </c>
      <c r="C19" s="2" t="s">
        <v>2629</v>
      </c>
    </row>
    <row r="20" s="1" customFormat="1" spans="1:3">
      <c r="A20" s="2" t="s">
        <v>574</v>
      </c>
      <c r="B20" s="2" t="s">
        <v>2629</v>
      </c>
      <c r="C20" s="2" t="s">
        <v>2629</v>
      </c>
    </row>
    <row r="21" s="1" customFormat="1" spans="1:3">
      <c r="A21" s="2" t="s">
        <v>1812</v>
      </c>
      <c r="B21" s="2" t="s">
        <v>2629</v>
      </c>
      <c r="C21" s="2" t="s">
        <v>2629</v>
      </c>
    </row>
    <row r="22" s="1" customFormat="1" spans="1:3">
      <c r="A22" s="2" t="s">
        <v>575</v>
      </c>
      <c r="B22" s="2" t="s">
        <v>2629</v>
      </c>
      <c r="C22" s="2" t="s">
        <v>2629</v>
      </c>
    </row>
    <row r="23" s="1" customFormat="1" spans="1:3">
      <c r="A23" s="2" t="s">
        <v>578</v>
      </c>
      <c r="B23" s="2" t="s">
        <v>2629</v>
      </c>
      <c r="C23" s="2" t="s">
        <v>2630</v>
      </c>
    </row>
    <row r="24" s="1" customFormat="1" spans="1:3">
      <c r="A24" s="2" t="s">
        <v>1813</v>
      </c>
      <c r="B24" s="2" t="s">
        <v>2629</v>
      </c>
      <c r="C24" s="2" t="s">
        <v>2629</v>
      </c>
    </row>
    <row r="25" s="1" customFormat="1" spans="1:3">
      <c r="A25" s="2" t="s">
        <v>579</v>
      </c>
      <c r="B25" s="2" t="s">
        <v>2629</v>
      </c>
      <c r="C25" s="2" t="s">
        <v>2630</v>
      </c>
    </row>
    <row r="26" s="1" customFormat="1" spans="1:3">
      <c r="A26" s="2" t="s">
        <v>581</v>
      </c>
      <c r="B26" s="2" t="s">
        <v>2629</v>
      </c>
      <c r="C26" s="2" t="s">
        <v>2630</v>
      </c>
    </row>
    <row r="27" s="1" customFormat="1" spans="1:3">
      <c r="A27" s="2" t="s">
        <v>1814</v>
      </c>
      <c r="B27" s="2" t="s">
        <v>2629</v>
      </c>
      <c r="C27" s="2" t="s">
        <v>2629</v>
      </c>
    </row>
    <row r="28" s="1" customFormat="1" spans="1:3">
      <c r="A28" s="2" t="s">
        <v>584</v>
      </c>
      <c r="B28" s="2" t="s">
        <v>2629</v>
      </c>
      <c r="C28" s="2" t="s">
        <v>2630</v>
      </c>
    </row>
    <row r="29" s="1" customFormat="1" spans="1:3">
      <c r="A29" s="2" t="s">
        <v>1815</v>
      </c>
      <c r="B29" s="2" t="s">
        <v>2629</v>
      </c>
      <c r="C29" s="2" t="s">
        <v>2629</v>
      </c>
    </row>
    <row r="30" s="1" customFormat="1" spans="1:3">
      <c r="A30" s="2" t="s">
        <v>586</v>
      </c>
      <c r="B30" s="2" t="s">
        <v>2629</v>
      </c>
      <c r="C30" s="2" t="s">
        <v>2629</v>
      </c>
    </row>
    <row r="31" s="1" customFormat="1" spans="1:3">
      <c r="A31" s="2" t="s">
        <v>587</v>
      </c>
      <c r="B31" s="2" t="s">
        <v>2629</v>
      </c>
      <c r="C31" s="2" t="s">
        <v>2629</v>
      </c>
    </row>
    <row r="32" s="1" customFormat="1" spans="1:3">
      <c r="A32" s="2" t="s">
        <v>1816</v>
      </c>
      <c r="B32" s="2" t="s">
        <v>2629</v>
      </c>
      <c r="C32" s="2" t="s">
        <v>2629</v>
      </c>
    </row>
    <row r="33" s="1" customFormat="1" spans="1:3">
      <c r="A33" s="2" t="s">
        <v>1817</v>
      </c>
      <c r="B33" s="2" t="s">
        <v>2629</v>
      </c>
      <c r="C33" s="2" t="s">
        <v>2629</v>
      </c>
    </row>
    <row r="34" s="1" customFormat="1" spans="1:3">
      <c r="A34" s="2" t="s">
        <v>1818</v>
      </c>
      <c r="B34" s="2" t="s">
        <v>2629</v>
      </c>
      <c r="C34" s="2" t="s">
        <v>2629</v>
      </c>
    </row>
    <row r="35" s="1" customFormat="1" spans="1:3">
      <c r="A35" s="2" t="s">
        <v>593</v>
      </c>
      <c r="B35" s="2" t="s">
        <v>2629</v>
      </c>
      <c r="C35" s="2" t="s">
        <v>2630</v>
      </c>
    </row>
    <row r="36" s="1" customFormat="1" spans="1:3">
      <c r="A36" s="2" t="s">
        <v>1819</v>
      </c>
      <c r="B36" s="2" t="s">
        <v>2629</v>
      </c>
      <c r="C36" s="2" t="s">
        <v>2629</v>
      </c>
    </row>
    <row r="37" s="1" customFormat="1" spans="1:3">
      <c r="A37" s="2" t="s">
        <v>594</v>
      </c>
      <c r="B37" s="2" t="s">
        <v>2629</v>
      </c>
      <c r="C37" s="2" t="s">
        <v>2629</v>
      </c>
    </row>
    <row r="38" s="1" customFormat="1" spans="1:3">
      <c r="A38" s="2" t="s">
        <v>595</v>
      </c>
      <c r="B38" s="2" t="s">
        <v>2629</v>
      </c>
      <c r="C38" s="2" t="s">
        <v>2629</v>
      </c>
    </row>
    <row r="39" s="1" customFormat="1" spans="1:3">
      <c r="A39" s="2" t="s">
        <v>1820</v>
      </c>
      <c r="B39" s="2" t="s">
        <v>2629</v>
      </c>
      <c r="C39" s="2" t="s">
        <v>2629</v>
      </c>
    </row>
    <row r="40" s="1" customFormat="1" spans="1:3">
      <c r="A40" s="2" t="s">
        <v>597</v>
      </c>
      <c r="B40" s="2" t="s">
        <v>2629</v>
      </c>
      <c r="C40" s="2" t="s">
        <v>2630</v>
      </c>
    </row>
    <row r="41" s="1" customFormat="1" spans="1:3">
      <c r="A41" s="2" t="s">
        <v>1821</v>
      </c>
      <c r="B41" s="2" t="s">
        <v>2629</v>
      </c>
      <c r="C41" s="2" t="s">
        <v>2629</v>
      </c>
    </row>
    <row r="42" s="1" customFormat="1" spans="1:3">
      <c r="A42" s="2" t="s">
        <v>598</v>
      </c>
      <c r="B42" s="2" t="s">
        <v>2629</v>
      </c>
      <c r="C42" s="2" t="s">
        <v>2630</v>
      </c>
    </row>
    <row r="43" s="1" customFormat="1" spans="1:3">
      <c r="A43" s="2" t="s">
        <v>1822</v>
      </c>
      <c r="B43" s="2" t="s">
        <v>2629</v>
      </c>
      <c r="C43" s="2" t="s">
        <v>2629</v>
      </c>
    </row>
    <row r="44" s="1" customFormat="1" spans="1:3">
      <c r="A44" s="2" t="s">
        <v>1823</v>
      </c>
      <c r="B44" s="2" t="s">
        <v>2629</v>
      </c>
      <c r="C44" s="2" t="s">
        <v>2629</v>
      </c>
    </row>
    <row r="45" s="1" customFormat="1" spans="1:3">
      <c r="A45" s="2" t="s">
        <v>600</v>
      </c>
      <c r="B45" s="2" t="s">
        <v>2629</v>
      </c>
      <c r="C45" s="2" t="s">
        <v>2630</v>
      </c>
    </row>
    <row r="46" s="1" customFormat="1" spans="1:3">
      <c r="A46" s="2" t="s">
        <v>601</v>
      </c>
      <c r="B46" s="2" t="s">
        <v>2629</v>
      </c>
      <c r="C46" s="2" t="s">
        <v>2630</v>
      </c>
    </row>
    <row r="47" s="1" customFormat="1" spans="1:3">
      <c r="A47" s="2" t="s">
        <v>1824</v>
      </c>
      <c r="B47" s="2" t="s">
        <v>2629</v>
      </c>
      <c r="C47" s="2" t="s">
        <v>2629</v>
      </c>
    </row>
    <row r="48" s="1" customFormat="1" spans="1:3">
      <c r="A48" s="2" t="s">
        <v>603</v>
      </c>
      <c r="B48" s="2" t="s">
        <v>2629</v>
      </c>
      <c r="C48" s="2" t="s">
        <v>2630</v>
      </c>
    </row>
    <row r="49" s="1" customFormat="1" spans="1:3">
      <c r="A49" s="2" t="s">
        <v>1825</v>
      </c>
      <c r="B49" s="2" t="s">
        <v>2629</v>
      </c>
      <c r="C49" s="2" t="s">
        <v>2629</v>
      </c>
    </row>
    <row r="50" s="1" customFormat="1" spans="1:3">
      <c r="A50" s="2" t="s">
        <v>1826</v>
      </c>
      <c r="B50" s="2" t="s">
        <v>2629</v>
      </c>
      <c r="C50" s="2" t="s">
        <v>2629</v>
      </c>
    </row>
    <row r="51" s="1" customFormat="1" spans="1:3">
      <c r="A51" s="2" t="s">
        <v>1827</v>
      </c>
      <c r="B51" s="2" t="s">
        <v>2629</v>
      </c>
      <c r="C51" s="2" t="s">
        <v>2629</v>
      </c>
    </row>
    <row r="52" s="1" customFormat="1" spans="1:3">
      <c r="A52" s="2" t="s">
        <v>606</v>
      </c>
      <c r="B52" s="2" t="s">
        <v>2629</v>
      </c>
      <c r="C52" s="2" t="s">
        <v>2630</v>
      </c>
    </row>
    <row r="53" s="1" customFormat="1" spans="1:3">
      <c r="A53" s="2" t="s">
        <v>1828</v>
      </c>
      <c r="B53" s="2" t="s">
        <v>2629</v>
      </c>
      <c r="C53" s="2" t="s">
        <v>2629</v>
      </c>
    </row>
    <row r="54" s="1" customFormat="1" spans="1:3">
      <c r="A54" s="2" t="s">
        <v>1829</v>
      </c>
      <c r="B54" s="2" t="s">
        <v>2629</v>
      </c>
      <c r="C54" s="2" t="s">
        <v>2630</v>
      </c>
    </row>
    <row r="55" s="1" customFormat="1" spans="1:3">
      <c r="A55" s="2" t="s">
        <v>1830</v>
      </c>
      <c r="B55" s="2" t="s">
        <v>2629</v>
      </c>
      <c r="C55" s="2" t="s">
        <v>2630</v>
      </c>
    </row>
    <row r="56" s="1" customFormat="1" spans="1:3">
      <c r="A56" s="2" t="s">
        <v>608</v>
      </c>
      <c r="B56" s="2" t="s">
        <v>2629</v>
      </c>
      <c r="C56" s="2" t="s">
        <v>2629</v>
      </c>
    </row>
    <row r="57" s="1" customFormat="1" spans="1:3">
      <c r="A57" s="2" t="s">
        <v>1831</v>
      </c>
      <c r="B57" s="2" t="s">
        <v>2629</v>
      </c>
      <c r="C57" s="2" t="s">
        <v>2630</v>
      </c>
    </row>
    <row r="58" s="1" customFormat="1" spans="1:3">
      <c r="A58" s="2" t="s">
        <v>1832</v>
      </c>
      <c r="B58" s="2" t="s">
        <v>2629</v>
      </c>
      <c r="C58" s="2" t="s">
        <v>2630</v>
      </c>
    </row>
    <row r="59" s="1" customFormat="1" spans="1:3">
      <c r="A59" s="2" t="s">
        <v>612</v>
      </c>
      <c r="B59" s="2" t="s">
        <v>2629</v>
      </c>
      <c r="C59" s="2" t="s">
        <v>2630</v>
      </c>
    </row>
    <row r="60" s="1" customFormat="1" spans="1:3">
      <c r="A60" s="2" t="s">
        <v>1833</v>
      </c>
      <c r="B60" s="2" t="s">
        <v>2629</v>
      </c>
      <c r="C60" s="2" t="s">
        <v>2629</v>
      </c>
    </row>
    <row r="61" s="1" customFormat="1" spans="1:3">
      <c r="A61" s="2" t="s">
        <v>614</v>
      </c>
      <c r="B61" s="2" t="s">
        <v>2629</v>
      </c>
      <c r="C61" s="2" t="s">
        <v>2630</v>
      </c>
    </row>
    <row r="62" s="1" customFormat="1" spans="1:3">
      <c r="A62" s="2" t="s">
        <v>617</v>
      </c>
      <c r="B62" s="2" t="s">
        <v>2629</v>
      </c>
      <c r="C62" s="2" t="s">
        <v>2629</v>
      </c>
    </row>
    <row r="63" s="1" customFormat="1" spans="1:3">
      <c r="A63" s="2" t="s">
        <v>1834</v>
      </c>
      <c r="B63" s="2" t="s">
        <v>2629</v>
      </c>
      <c r="C63" s="2" t="s">
        <v>2629</v>
      </c>
    </row>
    <row r="64" s="1" customFormat="1" spans="1:3">
      <c r="A64" s="2" t="s">
        <v>618</v>
      </c>
      <c r="B64" s="2" t="s">
        <v>2629</v>
      </c>
      <c r="C64" s="2" t="s">
        <v>2629</v>
      </c>
    </row>
    <row r="65" s="1" customFormat="1" spans="1:3">
      <c r="A65" s="2" t="s">
        <v>1835</v>
      </c>
      <c r="B65" s="2" t="s">
        <v>2629</v>
      </c>
      <c r="C65" s="2" t="s">
        <v>2629</v>
      </c>
    </row>
    <row r="66" s="1" customFormat="1" spans="1:3">
      <c r="A66" s="2" t="s">
        <v>1836</v>
      </c>
      <c r="B66" s="2" t="s">
        <v>2629</v>
      </c>
      <c r="C66" s="2" t="s">
        <v>2630</v>
      </c>
    </row>
    <row r="67" s="1" customFormat="1" spans="1:3">
      <c r="A67" s="2" t="s">
        <v>624</v>
      </c>
      <c r="B67" s="2" t="s">
        <v>2629</v>
      </c>
      <c r="C67" s="2" t="s">
        <v>2629</v>
      </c>
    </row>
    <row r="68" s="1" customFormat="1" spans="1:3">
      <c r="A68" s="2" t="s">
        <v>1837</v>
      </c>
      <c r="B68" s="2" t="s">
        <v>2629</v>
      </c>
      <c r="C68" s="2" t="s">
        <v>2629</v>
      </c>
    </row>
    <row r="69" s="1" customFormat="1" spans="1:3">
      <c r="A69" s="2" t="s">
        <v>630</v>
      </c>
      <c r="B69" s="2" t="s">
        <v>2629</v>
      </c>
      <c r="C69" s="2" t="s">
        <v>2629</v>
      </c>
    </row>
    <row r="70" s="1" customFormat="1" spans="1:3">
      <c r="A70" s="2" t="s">
        <v>1838</v>
      </c>
      <c r="B70" s="2" t="s">
        <v>2629</v>
      </c>
      <c r="C70" s="2" t="s">
        <v>2630</v>
      </c>
    </row>
    <row r="71" s="1" customFormat="1" spans="1:3">
      <c r="A71" s="2" t="s">
        <v>631</v>
      </c>
      <c r="B71" s="2" t="s">
        <v>2629</v>
      </c>
      <c r="C71" s="2" t="s">
        <v>2630</v>
      </c>
    </row>
    <row r="72" s="1" customFormat="1" spans="1:3">
      <c r="A72" s="2" t="s">
        <v>1839</v>
      </c>
      <c r="B72" s="2" t="s">
        <v>2629</v>
      </c>
      <c r="C72" s="2" t="s">
        <v>2629</v>
      </c>
    </row>
    <row r="73" s="1" customFormat="1" spans="1:3">
      <c r="A73" s="2" t="s">
        <v>1840</v>
      </c>
      <c r="B73" s="2" t="s">
        <v>2629</v>
      </c>
      <c r="C73" s="2" t="s">
        <v>2629</v>
      </c>
    </row>
    <row r="74" s="1" customFormat="1" spans="1:3">
      <c r="A74" s="2" t="s">
        <v>1841</v>
      </c>
      <c r="B74" s="2" t="s">
        <v>2629</v>
      </c>
      <c r="C74" s="2" t="s">
        <v>2629</v>
      </c>
    </row>
    <row r="75" s="1" customFormat="1" spans="1:3">
      <c r="A75" s="2" t="s">
        <v>1842</v>
      </c>
      <c r="B75" s="2" t="s">
        <v>2629</v>
      </c>
      <c r="C75" s="2" t="s">
        <v>2630</v>
      </c>
    </row>
    <row r="76" s="1" customFormat="1" spans="1:3">
      <c r="A76" s="2" t="s">
        <v>635</v>
      </c>
      <c r="B76" s="2" t="s">
        <v>2629</v>
      </c>
      <c r="C76" s="2" t="s">
        <v>2630</v>
      </c>
    </row>
    <row r="77" s="1" customFormat="1" spans="1:3">
      <c r="A77" s="2" t="s">
        <v>637</v>
      </c>
      <c r="B77" s="2" t="s">
        <v>2629</v>
      </c>
      <c r="C77" s="2" t="s">
        <v>2630</v>
      </c>
    </row>
    <row r="78" s="1" customFormat="1" spans="1:3">
      <c r="A78" s="2" t="s">
        <v>638</v>
      </c>
      <c r="B78" s="2" t="s">
        <v>2629</v>
      </c>
      <c r="C78" s="2" t="s">
        <v>2629</v>
      </c>
    </row>
    <row r="79" s="1" customFormat="1" spans="1:3">
      <c r="A79" s="2" t="s">
        <v>1843</v>
      </c>
      <c r="B79" s="2" t="s">
        <v>2629</v>
      </c>
      <c r="C79" s="2" t="s">
        <v>2629</v>
      </c>
    </row>
    <row r="80" s="1" customFormat="1" spans="1:3">
      <c r="A80" s="2" t="s">
        <v>645</v>
      </c>
      <c r="B80" s="2" t="s">
        <v>2629</v>
      </c>
      <c r="C80" s="2" t="s">
        <v>2629</v>
      </c>
    </row>
    <row r="81" s="1" customFormat="1" spans="1:3">
      <c r="A81" s="2" t="s">
        <v>646</v>
      </c>
      <c r="B81" s="2" t="s">
        <v>2629</v>
      </c>
      <c r="C81" s="2" t="s">
        <v>2629</v>
      </c>
    </row>
    <row r="82" s="1" customFormat="1" spans="1:3">
      <c r="A82" s="2" t="s">
        <v>648</v>
      </c>
      <c r="B82" s="2" t="s">
        <v>2629</v>
      </c>
      <c r="C82" s="2" t="s">
        <v>2629</v>
      </c>
    </row>
    <row r="83" s="1" customFormat="1" spans="1:3">
      <c r="A83" s="2" t="s">
        <v>1844</v>
      </c>
      <c r="B83" s="2" t="s">
        <v>2629</v>
      </c>
      <c r="C83" s="2" t="s">
        <v>2629</v>
      </c>
    </row>
    <row r="84" s="1" customFormat="1" spans="1:3">
      <c r="A84" s="2" t="s">
        <v>1845</v>
      </c>
      <c r="B84" s="2" t="s">
        <v>2629</v>
      </c>
      <c r="C84" s="2" t="s">
        <v>2629</v>
      </c>
    </row>
    <row r="85" s="1" customFormat="1" spans="1:3">
      <c r="A85" s="2" t="s">
        <v>1846</v>
      </c>
      <c r="B85" s="2" t="s">
        <v>2629</v>
      </c>
      <c r="C85" s="2" t="s">
        <v>2629</v>
      </c>
    </row>
    <row r="86" s="1" customFormat="1" spans="1:3">
      <c r="A86" s="2" t="s">
        <v>1847</v>
      </c>
      <c r="B86" s="2" t="s">
        <v>2629</v>
      </c>
      <c r="C86" s="2" t="s">
        <v>2629</v>
      </c>
    </row>
    <row r="87" s="1" customFormat="1" spans="1:3">
      <c r="A87" s="2" t="s">
        <v>1848</v>
      </c>
      <c r="B87" s="2" t="s">
        <v>2629</v>
      </c>
      <c r="C87" s="2" t="s">
        <v>2629</v>
      </c>
    </row>
    <row r="88" s="1" customFormat="1" spans="1:3">
      <c r="A88" s="2" t="s">
        <v>1849</v>
      </c>
      <c r="B88" s="2" t="s">
        <v>2629</v>
      </c>
      <c r="C88" s="2" t="s">
        <v>2629</v>
      </c>
    </row>
    <row r="89" s="1" customFormat="1" spans="1:3">
      <c r="A89" s="2" t="s">
        <v>1850</v>
      </c>
      <c r="B89" s="2" t="s">
        <v>2629</v>
      </c>
      <c r="C89" s="2" t="s">
        <v>2629</v>
      </c>
    </row>
    <row r="90" s="1" customFormat="1" spans="1:3">
      <c r="A90" s="2" t="s">
        <v>1851</v>
      </c>
      <c r="B90" s="2" t="s">
        <v>2629</v>
      </c>
      <c r="C90" s="2" t="s">
        <v>2629</v>
      </c>
    </row>
    <row r="91" s="1" customFormat="1" spans="1:3">
      <c r="A91" s="2" t="s">
        <v>1852</v>
      </c>
      <c r="B91" s="2" t="s">
        <v>2629</v>
      </c>
      <c r="C91" s="2" t="s">
        <v>2630</v>
      </c>
    </row>
    <row r="92" s="1" customFormat="1" spans="1:3">
      <c r="A92" s="2" t="s">
        <v>1853</v>
      </c>
      <c r="B92" s="2" t="s">
        <v>2629</v>
      </c>
      <c r="C92" s="2" t="s">
        <v>2629</v>
      </c>
    </row>
    <row r="93" s="1" customFormat="1" spans="1:3">
      <c r="A93" s="2" t="s">
        <v>1854</v>
      </c>
      <c r="B93" s="2" t="s">
        <v>2629</v>
      </c>
      <c r="C93" s="2" t="s">
        <v>2629</v>
      </c>
    </row>
    <row r="94" s="1" customFormat="1" spans="1:3">
      <c r="A94" s="2" t="s">
        <v>1855</v>
      </c>
      <c r="B94" s="2" t="s">
        <v>2629</v>
      </c>
      <c r="C94" s="2" t="s">
        <v>2629</v>
      </c>
    </row>
    <row r="95" s="1" customFormat="1" spans="1:3">
      <c r="A95" s="2" t="s">
        <v>1856</v>
      </c>
      <c r="B95" s="2" t="s">
        <v>2629</v>
      </c>
      <c r="C95" s="2" t="s">
        <v>2629</v>
      </c>
    </row>
    <row r="96" s="1" customFormat="1" spans="1:3">
      <c r="A96" s="2" t="s">
        <v>1857</v>
      </c>
      <c r="B96" s="2" t="s">
        <v>2629</v>
      </c>
      <c r="C96" s="2" t="s">
        <v>2629</v>
      </c>
    </row>
    <row r="97" s="1" customFormat="1" spans="1:3">
      <c r="A97" s="2" t="s">
        <v>1858</v>
      </c>
      <c r="B97" s="2" t="s">
        <v>2629</v>
      </c>
      <c r="C97" s="2" t="s">
        <v>2629</v>
      </c>
    </row>
    <row r="98" s="1" customFormat="1" spans="1:3">
      <c r="A98" s="2" t="s">
        <v>657</v>
      </c>
      <c r="B98" s="2" t="s">
        <v>2629</v>
      </c>
      <c r="C98" s="2" t="s">
        <v>2630</v>
      </c>
    </row>
    <row r="99" s="1" customFormat="1" spans="1:3">
      <c r="A99" s="2" t="s">
        <v>1859</v>
      </c>
      <c r="B99" s="2" t="s">
        <v>2629</v>
      </c>
      <c r="C99" s="2" t="s">
        <v>2630</v>
      </c>
    </row>
    <row r="100" s="1" customFormat="1" spans="1:3">
      <c r="A100" s="2" t="s">
        <v>659</v>
      </c>
      <c r="B100" s="2" t="s">
        <v>2629</v>
      </c>
      <c r="C100" s="2" t="s">
        <v>2629</v>
      </c>
    </row>
    <row r="101" s="1" customFormat="1" spans="1:3">
      <c r="A101" s="2" t="s">
        <v>660</v>
      </c>
      <c r="B101" s="2" t="s">
        <v>2629</v>
      </c>
      <c r="C101" s="2" t="s">
        <v>2630</v>
      </c>
    </row>
    <row r="102" s="1" customFormat="1" spans="1:3">
      <c r="A102" s="2" t="s">
        <v>1860</v>
      </c>
      <c r="B102" s="2" t="s">
        <v>2629</v>
      </c>
      <c r="C102" s="2" t="s">
        <v>2629</v>
      </c>
    </row>
    <row r="103" s="1" customFormat="1" spans="1:3">
      <c r="A103" s="2" t="s">
        <v>1861</v>
      </c>
      <c r="B103" s="2" t="s">
        <v>2629</v>
      </c>
      <c r="C103" s="2" t="s">
        <v>2629</v>
      </c>
    </row>
    <row r="104" s="1" customFormat="1" spans="1:3">
      <c r="A104" s="2" t="s">
        <v>664</v>
      </c>
      <c r="B104" s="2" t="s">
        <v>2629</v>
      </c>
      <c r="C104" s="2" t="s">
        <v>2630</v>
      </c>
    </row>
    <row r="105" s="1" customFormat="1" spans="1:3">
      <c r="A105" s="2" t="s">
        <v>666</v>
      </c>
      <c r="B105" s="2" t="s">
        <v>2629</v>
      </c>
      <c r="C105" s="2" t="s">
        <v>2629</v>
      </c>
    </row>
    <row r="106" s="1" customFormat="1" spans="1:3">
      <c r="A106" s="2" t="s">
        <v>667</v>
      </c>
      <c r="B106" s="2" t="s">
        <v>2629</v>
      </c>
      <c r="C106" s="2" t="s">
        <v>2629</v>
      </c>
    </row>
    <row r="107" s="1" customFormat="1" spans="1:3">
      <c r="A107" s="2" t="s">
        <v>1862</v>
      </c>
      <c r="B107" s="2" t="s">
        <v>2629</v>
      </c>
      <c r="C107" s="2" t="s">
        <v>2629</v>
      </c>
    </row>
    <row r="108" s="1" customFormat="1" spans="1:3">
      <c r="A108" s="2" t="s">
        <v>1863</v>
      </c>
      <c r="B108" s="2" t="s">
        <v>2629</v>
      </c>
      <c r="C108" s="2" t="s">
        <v>2629</v>
      </c>
    </row>
    <row r="109" s="1" customFormat="1" spans="1:3">
      <c r="A109" s="2" t="s">
        <v>1864</v>
      </c>
      <c r="B109" s="2" t="s">
        <v>2629</v>
      </c>
      <c r="C109" s="2" t="s">
        <v>2629</v>
      </c>
    </row>
    <row r="110" s="1" customFormat="1" spans="1:3">
      <c r="A110" s="2" t="s">
        <v>1865</v>
      </c>
      <c r="B110" s="2" t="s">
        <v>2629</v>
      </c>
      <c r="C110" s="2" t="s">
        <v>2629</v>
      </c>
    </row>
    <row r="111" s="1" customFormat="1" spans="1:3">
      <c r="A111" s="2" t="s">
        <v>669</v>
      </c>
      <c r="B111" s="2" t="s">
        <v>2629</v>
      </c>
      <c r="C111" s="2" t="s">
        <v>2629</v>
      </c>
    </row>
    <row r="112" s="1" customFormat="1" spans="1:3">
      <c r="A112" s="2" t="s">
        <v>670</v>
      </c>
      <c r="B112" s="2" t="s">
        <v>2629</v>
      </c>
      <c r="C112" s="2" t="s">
        <v>2629</v>
      </c>
    </row>
    <row r="113" s="1" customFormat="1" spans="1:3">
      <c r="A113" s="2" t="s">
        <v>1866</v>
      </c>
      <c r="B113" s="2" t="s">
        <v>2629</v>
      </c>
      <c r="C113" s="2" t="s">
        <v>2629</v>
      </c>
    </row>
    <row r="114" s="1" customFormat="1" spans="1:3">
      <c r="A114" s="2" t="s">
        <v>1867</v>
      </c>
      <c r="B114" s="2" t="s">
        <v>2629</v>
      </c>
      <c r="C114" s="2" t="s">
        <v>2629</v>
      </c>
    </row>
    <row r="115" s="1" customFormat="1" spans="1:3">
      <c r="A115" s="2" t="s">
        <v>1868</v>
      </c>
      <c r="B115" s="2" t="s">
        <v>2629</v>
      </c>
      <c r="C115" s="2" t="s">
        <v>2629</v>
      </c>
    </row>
    <row r="116" s="1" customFormat="1" spans="1:3">
      <c r="A116" s="2" t="s">
        <v>1869</v>
      </c>
      <c r="B116" s="2" t="s">
        <v>2629</v>
      </c>
      <c r="C116" s="2" t="s">
        <v>2629</v>
      </c>
    </row>
    <row r="117" s="1" customFormat="1" spans="1:3">
      <c r="A117" s="2" t="s">
        <v>1870</v>
      </c>
      <c r="B117" s="2" t="s">
        <v>2629</v>
      </c>
      <c r="C117" s="2" t="s">
        <v>2629</v>
      </c>
    </row>
    <row r="118" s="1" customFormat="1" spans="1:3">
      <c r="A118" s="2" t="s">
        <v>674</v>
      </c>
      <c r="B118" s="2" t="s">
        <v>2629</v>
      </c>
      <c r="C118" s="2" t="s">
        <v>2629</v>
      </c>
    </row>
    <row r="119" s="1" customFormat="1" spans="1:3">
      <c r="A119" s="2" t="s">
        <v>1871</v>
      </c>
      <c r="B119" s="2" t="s">
        <v>2629</v>
      </c>
      <c r="C119" s="2" t="s">
        <v>2629</v>
      </c>
    </row>
    <row r="120" s="1" customFormat="1" spans="1:3">
      <c r="A120" s="2" t="s">
        <v>1872</v>
      </c>
      <c r="B120" s="2" t="s">
        <v>2629</v>
      </c>
      <c r="C120" s="2" t="s">
        <v>2629</v>
      </c>
    </row>
    <row r="121" s="1" customFormat="1" spans="1:3">
      <c r="A121" s="2" t="s">
        <v>1873</v>
      </c>
      <c r="B121" s="2" t="s">
        <v>2629</v>
      </c>
      <c r="C121" s="2" t="s">
        <v>2629</v>
      </c>
    </row>
    <row r="122" s="1" customFormat="1" spans="1:3">
      <c r="A122" s="2" t="s">
        <v>1874</v>
      </c>
      <c r="B122" s="2" t="s">
        <v>2629</v>
      </c>
      <c r="C122" s="2" t="s">
        <v>2629</v>
      </c>
    </row>
    <row r="123" s="1" customFormat="1" spans="1:3">
      <c r="A123" s="2" t="s">
        <v>1875</v>
      </c>
      <c r="B123" s="2" t="s">
        <v>2629</v>
      </c>
      <c r="C123" s="2" t="s">
        <v>2629</v>
      </c>
    </row>
    <row r="124" s="1" customFormat="1" spans="1:3">
      <c r="A124" s="2" t="s">
        <v>678</v>
      </c>
      <c r="B124" s="2" t="s">
        <v>2629</v>
      </c>
      <c r="C124" s="2" t="s">
        <v>2629</v>
      </c>
    </row>
    <row r="125" s="1" customFormat="1" spans="1:3">
      <c r="A125" s="2" t="s">
        <v>1876</v>
      </c>
      <c r="B125" s="2" t="s">
        <v>2629</v>
      </c>
      <c r="C125" s="2" t="s">
        <v>2629</v>
      </c>
    </row>
    <row r="126" s="1" customFormat="1" spans="1:3">
      <c r="A126" s="2" t="s">
        <v>1877</v>
      </c>
      <c r="B126" s="2" t="s">
        <v>2629</v>
      </c>
      <c r="C126" s="2" t="s">
        <v>2630</v>
      </c>
    </row>
    <row r="127" s="1" customFormat="1" spans="1:3">
      <c r="A127" s="2" t="s">
        <v>682</v>
      </c>
      <c r="B127" s="2" t="s">
        <v>2629</v>
      </c>
      <c r="C127" s="2" t="s">
        <v>2630</v>
      </c>
    </row>
    <row r="128" s="1" customFormat="1" spans="1:3">
      <c r="A128" s="2" t="s">
        <v>1878</v>
      </c>
      <c r="B128" s="2" t="s">
        <v>2629</v>
      </c>
      <c r="C128" s="2" t="s">
        <v>2629</v>
      </c>
    </row>
    <row r="129" s="1" customFormat="1" spans="1:3">
      <c r="A129" s="2" t="s">
        <v>686</v>
      </c>
      <c r="B129" s="2" t="s">
        <v>2629</v>
      </c>
      <c r="C129" s="2" t="s">
        <v>2629</v>
      </c>
    </row>
    <row r="130" s="1" customFormat="1" spans="1:3">
      <c r="A130" s="2" t="s">
        <v>1879</v>
      </c>
      <c r="B130" s="2" t="s">
        <v>2629</v>
      </c>
      <c r="C130" s="2" t="s">
        <v>2629</v>
      </c>
    </row>
    <row r="131" s="1" customFormat="1" spans="1:3">
      <c r="A131" s="2" t="s">
        <v>688</v>
      </c>
      <c r="B131" s="2" t="s">
        <v>2629</v>
      </c>
      <c r="C131" s="2" t="s">
        <v>2629</v>
      </c>
    </row>
    <row r="132" s="1" customFormat="1" spans="1:3">
      <c r="A132" s="2" t="s">
        <v>689</v>
      </c>
      <c r="B132" s="2" t="s">
        <v>2629</v>
      </c>
      <c r="C132" s="2" t="s">
        <v>2630</v>
      </c>
    </row>
    <row r="133" s="1" customFormat="1" spans="1:3">
      <c r="A133" s="2" t="s">
        <v>1880</v>
      </c>
      <c r="B133" s="2" t="s">
        <v>2629</v>
      </c>
      <c r="C133" s="2" t="s">
        <v>2630</v>
      </c>
    </row>
    <row r="134" s="1" customFormat="1" spans="1:3">
      <c r="A134" s="2" t="s">
        <v>691</v>
      </c>
      <c r="B134" s="2" t="s">
        <v>2629</v>
      </c>
      <c r="C134" s="2" t="s">
        <v>2629</v>
      </c>
    </row>
    <row r="135" s="1" customFormat="1" spans="1:3">
      <c r="A135" s="2" t="s">
        <v>1881</v>
      </c>
      <c r="B135" s="2" t="s">
        <v>2629</v>
      </c>
      <c r="C135" s="2" t="s">
        <v>2629</v>
      </c>
    </row>
    <row r="136" s="1" customFormat="1" spans="1:3">
      <c r="A136" s="2" t="s">
        <v>1882</v>
      </c>
      <c r="B136" s="2" t="s">
        <v>2629</v>
      </c>
      <c r="C136" s="2" t="s">
        <v>2630</v>
      </c>
    </row>
    <row r="137" s="1" customFormat="1" spans="1:3">
      <c r="A137" s="2" t="s">
        <v>1883</v>
      </c>
      <c r="B137" s="2" t="s">
        <v>2629</v>
      </c>
      <c r="C137" s="2" t="s">
        <v>2629</v>
      </c>
    </row>
    <row r="138" s="1" customFormat="1" spans="1:3">
      <c r="A138" s="2" t="s">
        <v>1884</v>
      </c>
      <c r="B138" s="2" t="s">
        <v>2629</v>
      </c>
      <c r="C138" s="2" t="s">
        <v>2629</v>
      </c>
    </row>
    <row r="139" s="1" customFormat="1" spans="1:3">
      <c r="A139" s="2" t="s">
        <v>1885</v>
      </c>
      <c r="B139" s="2" t="s">
        <v>2629</v>
      </c>
      <c r="C139" s="2" t="s">
        <v>2629</v>
      </c>
    </row>
    <row r="140" s="1" customFormat="1" spans="1:3">
      <c r="A140" s="2" t="s">
        <v>1886</v>
      </c>
      <c r="B140" s="2" t="s">
        <v>2629</v>
      </c>
      <c r="C140" s="2" t="s">
        <v>2629</v>
      </c>
    </row>
    <row r="141" s="1" customFormat="1" spans="1:3">
      <c r="A141" s="2" t="s">
        <v>1887</v>
      </c>
      <c r="B141" s="2" t="s">
        <v>2629</v>
      </c>
      <c r="C141" s="2" t="s">
        <v>2630</v>
      </c>
    </row>
    <row r="142" s="1" customFormat="1" spans="1:3">
      <c r="A142" s="2" t="s">
        <v>1888</v>
      </c>
      <c r="B142" s="2" t="s">
        <v>2629</v>
      </c>
      <c r="C142" s="2" t="s">
        <v>2629</v>
      </c>
    </row>
    <row r="143" s="1" customFormat="1" spans="1:3">
      <c r="A143" s="2" t="s">
        <v>1889</v>
      </c>
      <c r="B143" s="2" t="s">
        <v>2629</v>
      </c>
      <c r="C143" s="2" t="s">
        <v>2629</v>
      </c>
    </row>
    <row r="144" s="1" customFormat="1" spans="1:3">
      <c r="A144" s="2" t="s">
        <v>702</v>
      </c>
      <c r="B144" s="2" t="s">
        <v>2629</v>
      </c>
      <c r="C144" s="2" t="s">
        <v>2629</v>
      </c>
    </row>
    <row r="145" s="1" customFormat="1" spans="1:3">
      <c r="A145" s="2" t="s">
        <v>706</v>
      </c>
      <c r="B145" s="2" t="s">
        <v>2629</v>
      </c>
      <c r="C145" s="2" t="s">
        <v>2629</v>
      </c>
    </row>
    <row r="146" s="1" customFormat="1" spans="1:3">
      <c r="A146" s="2" t="s">
        <v>1890</v>
      </c>
      <c r="B146" s="2" t="s">
        <v>2629</v>
      </c>
      <c r="C146" s="2" t="s">
        <v>2629</v>
      </c>
    </row>
    <row r="147" s="1" customFormat="1" spans="1:3">
      <c r="A147" s="2" t="s">
        <v>1891</v>
      </c>
      <c r="B147" s="2" t="s">
        <v>2629</v>
      </c>
      <c r="C147" s="2" t="s">
        <v>2630</v>
      </c>
    </row>
    <row r="148" s="1" customFormat="1" spans="1:3">
      <c r="A148" s="2" t="s">
        <v>708</v>
      </c>
      <c r="B148" s="2" t="s">
        <v>2629</v>
      </c>
      <c r="C148" s="2" t="s">
        <v>2630</v>
      </c>
    </row>
    <row r="149" s="1" customFormat="1" spans="1:3">
      <c r="A149" s="2" t="s">
        <v>709</v>
      </c>
      <c r="B149" s="2" t="s">
        <v>2629</v>
      </c>
      <c r="C149" s="2" t="s">
        <v>2630</v>
      </c>
    </row>
    <row r="150" s="1" customFormat="1" spans="1:3">
      <c r="A150" s="2" t="s">
        <v>1892</v>
      </c>
      <c r="B150" s="2" t="s">
        <v>2629</v>
      </c>
      <c r="C150" s="2" t="s">
        <v>2629</v>
      </c>
    </row>
    <row r="151" s="1" customFormat="1" spans="1:3">
      <c r="A151" s="2" t="s">
        <v>1893</v>
      </c>
      <c r="B151" s="2" t="s">
        <v>2629</v>
      </c>
      <c r="C151" s="2" t="s">
        <v>2629</v>
      </c>
    </row>
    <row r="152" s="1" customFormat="1" spans="1:3">
      <c r="A152" s="2" t="s">
        <v>1894</v>
      </c>
      <c r="B152" s="2" t="s">
        <v>2629</v>
      </c>
      <c r="C152" s="2" t="s">
        <v>2629</v>
      </c>
    </row>
    <row r="153" s="1" customFormat="1" spans="1:3">
      <c r="A153" s="2" t="s">
        <v>711</v>
      </c>
      <c r="B153" s="2" t="s">
        <v>2629</v>
      </c>
      <c r="C153" s="2" t="s">
        <v>2630</v>
      </c>
    </row>
    <row r="154" s="1" customFormat="1" spans="1:3">
      <c r="A154" s="2" t="s">
        <v>713</v>
      </c>
      <c r="B154" s="2" t="s">
        <v>2629</v>
      </c>
      <c r="C154" s="2" t="s">
        <v>2629</v>
      </c>
    </row>
    <row r="155" s="1" customFormat="1" spans="1:3">
      <c r="A155" s="2" t="s">
        <v>1895</v>
      </c>
      <c r="B155" s="2" t="s">
        <v>2629</v>
      </c>
      <c r="C155" s="2" t="s">
        <v>2629</v>
      </c>
    </row>
    <row r="156" s="1" customFormat="1" spans="1:3">
      <c r="A156" s="2" t="s">
        <v>714</v>
      </c>
      <c r="B156" s="2" t="s">
        <v>2629</v>
      </c>
      <c r="C156" s="2" t="s">
        <v>2630</v>
      </c>
    </row>
    <row r="157" s="1" customFormat="1" spans="1:3">
      <c r="A157" s="2" t="s">
        <v>1896</v>
      </c>
      <c r="B157" s="2" t="s">
        <v>2629</v>
      </c>
      <c r="C157" s="2" t="s">
        <v>2629</v>
      </c>
    </row>
    <row r="158" s="1" customFormat="1" spans="1:3">
      <c r="A158" s="2" t="s">
        <v>716</v>
      </c>
      <c r="B158" s="2" t="s">
        <v>2629</v>
      </c>
      <c r="C158" s="2" t="s">
        <v>2629</v>
      </c>
    </row>
    <row r="159" s="1" customFormat="1" spans="1:3">
      <c r="A159" s="2" t="s">
        <v>1897</v>
      </c>
      <c r="B159" s="2" t="s">
        <v>2629</v>
      </c>
      <c r="C159" s="2" t="s">
        <v>2630</v>
      </c>
    </row>
    <row r="160" s="1" customFormat="1" spans="1:3">
      <c r="A160" s="2" t="s">
        <v>718</v>
      </c>
      <c r="B160" s="2" t="s">
        <v>2629</v>
      </c>
      <c r="C160" s="2" t="s">
        <v>2629</v>
      </c>
    </row>
    <row r="161" s="1" customFormat="1" spans="1:3">
      <c r="A161" s="2" t="s">
        <v>721</v>
      </c>
      <c r="B161" s="2" t="s">
        <v>2629</v>
      </c>
      <c r="C161" s="2" t="s">
        <v>2630</v>
      </c>
    </row>
    <row r="162" s="1" customFormat="1" spans="1:3">
      <c r="A162" s="2" t="s">
        <v>722</v>
      </c>
      <c r="B162" s="2" t="s">
        <v>2629</v>
      </c>
      <c r="C162" s="2" t="s">
        <v>2630</v>
      </c>
    </row>
    <row r="163" s="1" customFormat="1" spans="1:3">
      <c r="A163" s="2" t="s">
        <v>724</v>
      </c>
      <c r="B163" s="2" t="s">
        <v>2629</v>
      </c>
      <c r="C163" s="2" t="s">
        <v>2630</v>
      </c>
    </row>
    <row r="164" s="1" customFormat="1" spans="1:3">
      <c r="A164" s="2" t="s">
        <v>725</v>
      </c>
      <c r="B164" s="2" t="s">
        <v>2629</v>
      </c>
      <c r="C164" s="2" t="s">
        <v>2629</v>
      </c>
    </row>
    <row r="165" s="1" customFormat="1" spans="1:3">
      <c r="A165" s="2" t="s">
        <v>1898</v>
      </c>
      <c r="B165" s="2" t="s">
        <v>2629</v>
      </c>
      <c r="C165" s="2" t="s">
        <v>2629</v>
      </c>
    </row>
    <row r="166" s="1" customFormat="1" spans="1:3">
      <c r="A166" s="2" t="s">
        <v>728</v>
      </c>
      <c r="B166" s="2" t="s">
        <v>2629</v>
      </c>
      <c r="C166" s="2" t="s">
        <v>2630</v>
      </c>
    </row>
    <row r="167" s="1" customFormat="1" spans="1:3">
      <c r="A167" s="2" t="s">
        <v>729</v>
      </c>
      <c r="B167" s="2" t="s">
        <v>2629</v>
      </c>
      <c r="C167" s="2" t="s">
        <v>2630</v>
      </c>
    </row>
    <row r="168" s="1" customFormat="1" spans="1:3">
      <c r="A168" s="2" t="s">
        <v>1899</v>
      </c>
      <c r="B168" s="2" t="s">
        <v>2629</v>
      </c>
      <c r="C168" s="2" t="s">
        <v>2629</v>
      </c>
    </row>
    <row r="169" s="1" customFormat="1" spans="1:3">
      <c r="A169" s="2" t="s">
        <v>730</v>
      </c>
      <c r="B169" s="2" t="s">
        <v>2629</v>
      </c>
      <c r="C169" s="2" t="s">
        <v>2629</v>
      </c>
    </row>
    <row r="170" s="1" customFormat="1" spans="1:3">
      <c r="A170" s="2" t="s">
        <v>732</v>
      </c>
      <c r="B170" s="2" t="s">
        <v>2629</v>
      </c>
      <c r="C170" s="2" t="s">
        <v>2630</v>
      </c>
    </row>
    <row r="171" s="1" customFormat="1" spans="1:3">
      <c r="A171" s="2" t="s">
        <v>733</v>
      </c>
      <c r="B171" s="2" t="s">
        <v>2629</v>
      </c>
      <c r="C171" s="2" t="s">
        <v>2630</v>
      </c>
    </row>
    <row r="172" s="1" customFormat="1" spans="1:3">
      <c r="A172" s="2" t="s">
        <v>735</v>
      </c>
      <c r="B172" s="2" t="s">
        <v>2629</v>
      </c>
      <c r="C172" s="2" t="s">
        <v>2630</v>
      </c>
    </row>
    <row r="173" s="1" customFormat="1" spans="1:3">
      <c r="A173" s="2" t="s">
        <v>736</v>
      </c>
      <c r="B173" s="2" t="s">
        <v>2629</v>
      </c>
      <c r="C173" s="2" t="s">
        <v>2630</v>
      </c>
    </row>
    <row r="174" s="1" customFormat="1" spans="1:3">
      <c r="A174" s="2" t="s">
        <v>737</v>
      </c>
      <c r="B174" s="2" t="s">
        <v>2629</v>
      </c>
      <c r="C174" s="2" t="s">
        <v>2630</v>
      </c>
    </row>
    <row r="175" s="1" customFormat="1" spans="1:3">
      <c r="A175" s="2" t="s">
        <v>1900</v>
      </c>
      <c r="B175" s="2" t="s">
        <v>2629</v>
      </c>
      <c r="C175" s="2" t="s">
        <v>2629</v>
      </c>
    </row>
    <row r="176" s="1" customFormat="1" spans="1:3">
      <c r="A176" s="2" t="s">
        <v>1901</v>
      </c>
      <c r="B176" s="2" t="s">
        <v>2629</v>
      </c>
      <c r="C176" s="2" t="s">
        <v>2630</v>
      </c>
    </row>
    <row r="177" s="1" customFormat="1" spans="1:3">
      <c r="A177" s="2" t="s">
        <v>1902</v>
      </c>
      <c r="B177" s="2" t="s">
        <v>2629</v>
      </c>
      <c r="C177" s="2" t="s">
        <v>2629</v>
      </c>
    </row>
    <row r="178" s="1" customFormat="1" spans="1:3">
      <c r="A178" s="2" t="s">
        <v>1903</v>
      </c>
      <c r="B178" s="2" t="s">
        <v>2629</v>
      </c>
      <c r="C178" s="2" t="s">
        <v>2629</v>
      </c>
    </row>
    <row r="179" s="1" customFormat="1" spans="1:3">
      <c r="A179" s="2" t="s">
        <v>1904</v>
      </c>
      <c r="B179" s="2" t="s">
        <v>2629</v>
      </c>
      <c r="C179" s="2" t="s">
        <v>2630</v>
      </c>
    </row>
    <row r="180" s="1" customFormat="1" spans="1:3">
      <c r="A180" s="2" t="s">
        <v>1905</v>
      </c>
      <c r="B180" s="2" t="s">
        <v>2629</v>
      </c>
      <c r="C180" s="2" t="s">
        <v>2630</v>
      </c>
    </row>
    <row r="181" s="1" customFormat="1" spans="1:3">
      <c r="A181" s="2" t="s">
        <v>745</v>
      </c>
      <c r="B181" s="2" t="s">
        <v>2629</v>
      </c>
      <c r="C181" s="2" t="s">
        <v>2630</v>
      </c>
    </row>
    <row r="182" s="1" customFormat="1" spans="1:3">
      <c r="A182" s="2" t="s">
        <v>1906</v>
      </c>
      <c r="B182" s="2" t="s">
        <v>2629</v>
      </c>
      <c r="C182" s="2" t="s">
        <v>2630</v>
      </c>
    </row>
    <row r="183" s="1" customFormat="1" spans="1:3">
      <c r="A183" s="2" t="s">
        <v>746</v>
      </c>
      <c r="B183" s="2" t="s">
        <v>2629</v>
      </c>
      <c r="C183" s="2" t="s">
        <v>2630</v>
      </c>
    </row>
    <row r="184" s="1" customFormat="1" spans="1:3">
      <c r="A184" s="2" t="s">
        <v>747</v>
      </c>
      <c r="B184" s="2" t="s">
        <v>2629</v>
      </c>
      <c r="C184" s="2" t="s">
        <v>2630</v>
      </c>
    </row>
    <row r="185" s="1" customFormat="1" spans="1:3">
      <c r="A185" s="2" t="s">
        <v>748</v>
      </c>
      <c r="B185" s="2" t="s">
        <v>2629</v>
      </c>
      <c r="C185" s="2" t="s">
        <v>2629</v>
      </c>
    </row>
    <row r="186" s="1" customFormat="1" spans="1:3">
      <c r="A186" s="2" t="s">
        <v>1907</v>
      </c>
      <c r="B186" s="2" t="s">
        <v>2629</v>
      </c>
      <c r="C186" s="2" t="s">
        <v>2630</v>
      </c>
    </row>
    <row r="187" s="1" customFormat="1" spans="1:3">
      <c r="A187" s="2" t="s">
        <v>1908</v>
      </c>
      <c r="B187" s="2" t="s">
        <v>2629</v>
      </c>
      <c r="C187" s="2" t="s">
        <v>2629</v>
      </c>
    </row>
    <row r="188" s="1" customFormat="1" spans="1:3">
      <c r="A188" s="2" t="s">
        <v>1909</v>
      </c>
      <c r="B188" s="2" t="s">
        <v>2629</v>
      </c>
      <c r="C188" s="2" t="s">
        <v>2629</v>
      </c>
    </row>
    <row r="189" s="1" customFormat="1" spans="1:3">
      <c r="A189" s="2" t="s">
        <v>753</v>
      </c>
      <c r="B189" s="2" t="s">
        <v>2629</v>
      </c>
      <c r="C189" s="2" t="s">
        <v>2630</v>
      </c>
    </row>
    <row r="190" s="1" customFormat="1" spans="1:3">
      <c r="A190" s="2" t="s">
        <v>754</v>
      </c>
      <c r="B190" s="2" t="s">
        <v>2629</v>
      </c>
      <c r="C190" s="2" t="s">
        <v>2630</v>
      </c>
    </row>
    <row r="191" s="1" customFormat="1" spans="1:3">
      <c r="A191" s="2" t="s">
        <v>755</v>
      </c>
      <c r="B191" s="2" t="s">
        <v>2629</v>
      </c>
      <c r="C191" s="2" t="s">
        <v>2630</v>
      </c>
    </row>
    <row r="192" s="1" customFormat="1" spans="1:3">
      <c r="A192" s="2" t="s">
        <v>756</v>
      </c>
      <c r="B192" s="2" t="s">
        <v>2629</v>
      </c>
      <c r="C192" s="2" t="s">
        <v>2630</v>
      </c>
    </row>
    <row r="193" s="1" customFormat="1" spans="1:3">
      <c r="A193" s="2" t="s">
        <v>758</v>
      </c>
      <c r="B193" s="2" t="s">
        <v>2629</v>
      </c>
      <c r="C193" s="2" t="s">
        <v>2629</v>
      </c>
    </row>
    <row r="194" s="1" customFormat="1" spans="1:3">
      <c r="A194" s="2" t="s">
        <v>759</v>
      </c>
      <c r="B194" s="2" t="s">
        <v>2629</v>
      </c>
      <c r="C194" s="2" t="s">
        <v>2630</v>
      </c>
    </row>
    <row r="195" s="1" customFormat="1" spans="1:3">
      <c r="A195" s="2" t="s">
        <v>1910</v>
      </c>
      <c r="B195" s="2" t="s">
        <v>2629</v>
      </c>
      <c r="C195" s="2" t="s">
        <v>2629</v>
      </c>
    </row>
    <row r="196" s="1" customFormat="1" spans="1:3">
      <c r="A196" s="2" t="s">
        <v>763</v>
      </c>
      <c r="B196" s="2" t="s">
        <v>2629</v>
      </c>
      <c r="C196" s="2" t="s">
        <v>2629</v>
      </c>
    </row>
    <row r="197" s="1" customFormat="1" spans="1:3">
      <c r="A197" s="2" t="s">
        <v>765</v>
      </c>
      <c r="B197" s="2" t="s">
        <v>2629</v>
      </c>
      <c r="C197" s="2" t="s">
        <v>2629</v>
      </c>
    </row>
    <row r="198" s="1" customFormat="1" spans="1:3">
      <c r="A198" s="2" t="s">
        <v>767</v>
      </c>
      <c r="B198" s="2" t="s">
        <v>2629</v>
      </c>
      <c r="C198" s="2" t="s">
        <v>2629</v>
      </c>
    </row>
    <row r="199" s="1" customFormat="1" spans="1:3">
      <c r="A199" s="2" t="s">
        <v>768</v>
      </c>
      <c r="B199" s="2" t="s">
        <v>2629</v>
      </c>
      <c r="C199" s="2" t="s">
        <v>2629</v>
      </c>
    </row>
    <row r="200" s="1" customFormat="1" spans="1:3">
      <c r="A200" s="2" t="s">
        <v>1911</v>
      </c>
      <c r="B200" s="2" t="s">
        <v>2629</v>
      </c>
      <c r="C200" s="2" t="s">
        <v>2629</v>
      </c>
    </row>
    <row r="201" s="1" customFormat="1" spans="1:3">
      <c r="A201" s="2" t="s">
        <v>1912</v>
      </c>
      <c r="B201" s="2" t="s">
        <v>2629</v>
      </c>
      <c r="C201" s="2" t="s">
        <v>2629</v>
      </c>
    </row>
    <row r="202" s="1" customFormat="1" spans="1:3">
      <c r="A202" s="2" t="s">
        <v>1913</v>
      </c>
      <c r="B202" s="2" t="s">
        <v>2629</v>
      </c>
      <c r="C202" s="2" t="s">
        <v>2629</v>
      </c>
    </row>
    <row r="203" s="1" customFormat="1" spans="1:3">
      <c r="A203" s="2" t="s">
        <v>1914</v>
      </c>
      <c r="B203" s="2" t="s">
        <v>2629</v>
      </c>
      <c r="C203" s="2" t="s">
        <v>2629</v>
      </c>
    </row>
    <row r="204" s="1" customFormat="1" spans="1:3">
      <c r="A204" s="2" t="s">
        <v>1915</v>
      </c>
      <c r="B204" s="2" t="s">
        <v>2629</v>
      </c>
      <c r="C204" s="2" t="s">
        <v>2629</v>
      </c>
    </row>
    <row r="205" s="1" customFormat="1" spans="1:3">
      <c r="A205" s="2" t="s">
        <v>773</v>
      </c>
      <c r="B205" s="2" t="s">
        <v>2629</v>
      </c>
      <c r="C205" s="2" t="s">
        <v>2630</v>
      </c>
    </row>
    <row r="206" s="1" customFormat="1" spans="1:3">
      <c r="A206" s="2" t="s">
        <v>1916</v>
      </c>
      <c r="B206" s="2" t="s">
        <v>2629</v>
      </c>
      <c r="C206" s="2" t="s">
        <v>2629</v>
      </c>
    </row>
    <row r="207" s="1" customFormat="1" spans="1:3">
      <c r="A207" s="2" t="s">
        <v>1917</v>
      </c>
      <c r="B207" s="2" t="s">
        <v>2629</v>
      </c>
      <c r="C207" s="2" t="s">
        <v>2629</v>
      </c>
    </row>
    <row r="208" s="1" customFormat="1" spans="1:3">
      <c r="A208" s="2" t="s">
        <v>1918</v>
      </c>
      <c r="B208" s="2" t="s">
        <v>2629</v>
      </c>
      <c r="C208" s="2" t="s">
        <v>2629</v>
      </c>
    </row>
    <row r="209" s="1" customFormat="1" spans="1:3">
      <c r="A209" s="2" t="s">
        <v>777</v>
      </c>
      <c r="B209" s="2" t="s">
        <v>2629</v>
      </c>
      <c r="C209" s="2" t="s">
        <v>2629</v>
      </c>
    </row>
    <row r="210" s="1" customFormat="1" spans="1:3">
      <c r="A210" s="2" t="s">
        <v>1919</v>
      </c>
      <c r="B210" s="2" t="s">
        <v>2629</v>
      </c>
      <c r="C210" s="2" t="s">
        <v>2629</v>
      </c>
    </row>
    <row r="211" s="1" customFormat="1" spans="1:3">
      <c r="A211" s="2" t="s">
        <v>1920</v>
      </c>
      <c r="B211" s="2" t="s">
        <v>2629</v>
      </c>
      <c r="C211" s="2" t="s">
        <v>2629</v>
      </c>
    </row>
    <row r="212" s="1" customFormat="1" spans="1:3">
      <c r="A212" s="2" t="s">
        <v>781</v>
      </c>
      <c r="B212" s="2" t="s">
        <v>2629</v>
      </c>
      <c r="C212" s="2" t="s">
        <v>2629</v>
      </c>
    </row>
    <row r="213" s="1" customFormat="1" spans="1:3">
      <c r="A213" s="2" t="s">
        <v>783</v>
      </c>
      <c r="B213" s="2" t="s">
        <v>2629</v>
      </c>
      <c r="C213" s="2" t="s">
        <v>2630</v>
      </c>
    </row>
    <row r="214" s="1" customFormat="1" spans="1:3">
      <c r="A214" s="2" t="s">
        <v>784</v>
      </c>
      <c r="B214" s="2" t="s">
        <v>2629</v>
      </c>
      <c r="C214" s="2" t="s">
        <v>2629</v>
      </c>
    </row>
    <row r="215" s="1" customFormat="1" spans="1:3">
      <c r="A215" s="2" t="s">
        <v>1921</v>
      </c>
      <c r="B215" s="2" t="s">
        <v>2629</v>
      </c>
      <c r="C215" s="2" t="s">
        <v>2629</v>
      </c>
    </row>
    <row r="216" s="1" customFormat="1" spans="1:3">
      <c r="A216" s="2" t="s">
        <v>1922</v>
      </c>
      <c r="B216" s="2" t="s">
        <v>2629</v>
      </c>
      <c r="C216" s="2" t="s">
        <v>2630</v>
      </c>
    </row>
    <row r="217" s="1" customFormat="1" spans="1:3">
      <c r="A217" s="2" t="s">
        <v>788</v>
      </c>
      <c r="B217" s="2" t="s">
        <v>2629</v>
      </c>
      <c r="C217" s="2" t="s">
        <v>2630</v>
      </c>
    </row>
    <row r="218" s="1" customFormat="1" spans="1:3">
      <c r="A218" s="2" t="s">
        <v>791</v>
      </c>
      <c r="B218" s="2" t="s">
        <v>2629</v>
      </c>
      <c r="C218" s="2" t="s">
        <v>2629</v>
      </c>
    </row>
    <row r="219" s="1" customFormat="1" spans="1:3">
      <c r="A219" s="2" t="s">
        <v>1923</v>
      </c>
      <c r="B219" s="2" t="s">
        <v>2629</v>
      </c>
      <c r="C219" s="2" t="s">
        <v>2629</v>
      </c>
    </row>
    <row r="220" s="1" customFormat="1" spans="1:3">
      <c r="A220" s="2" t="s">
        <v>794</v>
      </c>
      <c r="B220" s="2" t="s">
        <v>2629</v>
      </c>
      <c r="C220" s="2" t="s">
        <v>2629</v>
      </c>
    </row>
    <row r="221" s="1" customFormat="1" spans="1:3">
      <c r="A221" s="2" t="s">
        <v>1924</v>
      </c>
      <c r="B221" s="2" t="s">
        <v>2629</v>
      </c>
      <c r="C221" s="2" t="s">
        <v>2630</v>
      </c>
    </row>
    <row r="222" s="1" customFormat="1" spans="1:3">
      <c r="A222" s="2" t="s">
        <v>797</v>
      </c>
      <c r="B222" s="2" t="s">
        <v>2629</v>
      </c>
      <c r="C222" s="2" t="s">
        <v>2630</v>
      </c>
    </row>
    <row r="223" s="1" customFormat="1" spans="1:3">
      <c r="A223" s="2" t="s">
        <v>1925</v>
      </c>
      <c r="B223" s="2" t="s">
        <v>2629</v>
      </c>
      <c r="C223" s="2" t="s">
        <v>2629</v>
      </c>
    </row>
    <row r="224" s="1" customFormat="1" spans="1:3">
      <c r="A224" s="2" t="s">
        <v>799</v>
      </c>
      <c r="B224" s="2" t="s">
        <v>2629</v>
      </c>
      <c r="C224" s="2" t="s">
        <v>2630</v>
      </c>
    </row>
    <row r="225" s="1" customFormat="1" spans="1:3">
      <c r="A225" s="2" t="s">
        <v>1926</v>
      </c>
      <c r="B225" s="2" t="s">
        <v>2629</v>
      </c>
      <c r="C225" s="2" t="s">
        <v>2629</v>
      </c>
    </row>
    <row r="226" s="1" customFormat="1" spans="1:3">
      <c r="A226" s="2" t="s">
        <v>1927</v>
      </c>
      <c r="B226" s="2" t="s">
        <v>2629</v>
      </c>
      <c r="C226" s="2" t="s">
        <v>2629</v>
      </c>
    </row>
    <row r="227" s="1" customFormat="1" spans="1:3">
      <c r="A227" s="2" t="s">
        <v>1928</v>
      </c>
      <c r="B227" s="2" t="s">
        <v>2629</v>
      </c>
      <c r="C227" s="2" t="s">
        <v>2630</v>
      </c>
    </row>
    <row r="228" s="1" customFormat="1" spans="1:3">
      <c r="A228" s="2" t="s">
        <v>1929</v>
      </c>
      <c r="B228" s="2" t="s">
        <v>2629</v>
      </c>
      <c r="C228" s="2" t="s">
        <v>2629</v>
      </c>
    </row>
    <row r="229" s="1" customFormat="1" spans="1:3">
      <c r="A229" s="2" t="s">
        <v>1930</v>
      </c>
      <c r="B229" s="2" t="s">
        <v>2629</v>
      </c>
      <c r="C229" s="2" t="s">
        <v>2629</v>
      </c>
    </row>
    <row r="230" s="1" customFormat="1" spans="1:3">
      <c r="A230" s="2" t="s">
        <v>1931</v>
      </c>
      <c r="B230" s="2" t="s">
        <v>2629</v>
      </c>
      <c r="C230" s="2" t="s">
        <v>2630</v>
      </c>
    </row>
    <row r="231" s="1" customFormat="1" spans="1:3">
      <c r="A231" s="2" t="s">
        <v>1932</v>
      </c>
      <c r="B231" s="2" t="s">
        <v>2629</v>
      </c>
      <c r="C231" s="2" t="s">
        <v>2629</v>
      </c>
    </row>
    <row r="232" s="1" customFormat="1" spans="1:3">
      <c r="A232" s="2" t="s">
        <v>1933</v>
      </c>
      <c r="B232" s="2" t="s">
        <v>2629</v>
      </c>
      <c r="C232" s="2" t="s">
        <v>2629</v>
      </c>
    </row>
    <row r="233" s="1" customFormat="1" spans="1:3">
      <c r="A233" s="2" t="s">
        <v>1934</v>
      </c>
      <c r="B233" s="2" t="s">
        <v>2629</v>
      </c>
      <c r="C233" s="2" t="s">
        <v>2629</v>
      </c>
    </row>
    <row r="234" s="1" customFormat="1" spans="1:3">
      <c r="A234" s="2" t="s">
        <v>1935</v>
      </c>
      <c r="B234" s="2" t="s">
        <v>2629</v>
      </c>
      <c r="C234" s="2" t="s">
        <v>2630</v>
      </c>
    </row>
    <row r="235" s="1" customFormat="1" spans="1:3">
      <c r="A235" s="2" t="s">
        <v>1936</v>
      </c>
      <c r="B235" s="2" t="s">
        <v>2629</v>
      </c>
      <c r="C235" s="2" t="s">
        <v>2630</v>
      </c>
    </row>
    <row r="236" s="1" customFormat="1" spans="1:3">
      <c r="A236" s="2" t="s">
        <v>1937</v>
      </c>
      <c r="B236" s="2" t="s">
        <v>2629</v>
      </c>
      <c r="C236" s="2" t="s">
        <v>2629</v>
      </c>
    </row>
    <row r="237" s="1" customFormat="1" spans="1:3">
      <c r="A237" s="2" t="s">
        <v>808</v>
      </c>
      <c r="B237" s="2" t="s">
        <v>2629</v>
      </c>
      <c r="C237" s="2" t="s">
        <v>2630</v>
      </c>
    </row>
    <row r="238" s="1" customFormat="1" spans="1:3">
      <c r="A238" s="2" t="s">
        <v>1938</v>
      </c>
      <c r="B238" s="2" t="s">
        <v>2629</v>
      </c>
      <c r="C238" s="2" t="s">
        <v>2629</v>
      </c>
    </row>
    <row r="239" s="1" customFormat="1" spans="1:3">
      <c r="A239" s="2" t="s">
        <v>809</v>
      </c>
      <c r="B239" s="2" t="s">
        <v>2629</v>
      </c>
      <c r="C239" s="2" t="s">
        <v>2629</v>
      </c>
    </row>
    <row r="240" s="1" customFormat="1" spans="1:3">
      <c r="A240" s="2" t="s">
        <v>1939</v>
      </c>
      <c r="B240" s="2" t="s">
        <v>2629</v>
      </c>
      <c r="C240" s="2" t="s">
        <v>2629</v>
      </c>
    </row>
    <row r="241" s="1" customFormat="1" spans="1:3">
      <c r="A241" s="2" t="s">
        <v>1940</v>
      </c>
      <c r="B241" s="2" t="s">
        <v>2629</v>
      </c>
      <c r="C241" s="2" t="s">
        <v>2629</v>
      </c>
    </row>
    <row r="242" s="1" customFormat="1" spans="1:3">
      <c r="A242" s="2" t="s">
        <v>1941</v>
      </c>
      <c r="B242" s="2" t="s">
        <v>2629</v>
      </c>
      <c r="C242" s="2" t="s">
        <v>2629</v>
      </c>
    </row>
    <row r="243" s="1" customFormat="1" spans="1:3">
      <c r="A243" s="2" t="s">
        <v>1942</v>
      </c>
      <c r="B243" s="2" t="s">
        <v>2629</v>
      </c>
      <c r="C243" s="2" t="s">
        <v>2629</v>
      </c>
    </row>
    <row r="244" s="1" customFormat="1" spans="1:3">
      <c r="A244" s="2" t="s">
        <v>1943</v>
      </c>
      <c r="B244" s="2" t="s">
        <v>2629</v>
      </c>
      <c r="C244" s="2" t="s">
        <v>2629</v>
      </c>
    </row>
    <row r="245" s="1" customFormat="1" spans="1:3">
      <c r="A245" s="2" t="s">
        <v>1944</v>
      </c>
      <c r="B245" s="2" t="s">
        <v>2629</v>
      </c>
      <c r="C245" s="2" t="s">
        <v>2629</v>
      </c>
    </row>
    <row r="246" s="1" customFormat="1" spans="1:3">
      <c r="A246" s="2" t="s">
        <v>814</v>
      </c>
      <c r="B246" s="2" t="s">
        <v>2629</v>
      </c>
      <c r="C246" s="2" t="s">
        <v>2630</v>
      </c>
    </row>
    <row r="247" s="1" customFormat="1" spans="1:3">
      <c r="A247" s="2" t="s">
        <v>1945</v>
      </c>
      <c r="B247" s="2" t="s">
        <v>2629</v>
      </c>
      <c r="C247" s="2" t="s">
        <v>2629</v>
      </c>
    </row>
    <row r="248" s="1" customFormat="1" spans="1:3">
      <c r="A248" s="2" t="s">
        <v>822</v>
      </c>
      <c r="B248" s="2" t="s">
        <v>2629</v>
      </c>
      <c r="C248" s="2" t="s">
        <v>2630</v>
      </c>
    </row>
    <row r="249" s="1" customFormat="1" spans="1:3">
      <c r="A249" s="2" t="s">
        <v>823</v>
      </c>
      <c r="B249" s="2" t="s">
        <v>2629</v>
      </c>
      <c r="C249" s="2" t="s">
        <v>2630</v>
      </c>
    </row>
    <row r="250" s="1" customFormat="1" spans="1:3">
      <c r="A250" s="2" t="s">
        <v>1946</v>
      </c>
      <c r="B250" s="2" t="s">
        <v>2629</v>
      </c>
      <c r="C250" s="2" t="s">
        <v>2629</v>
      </c>
    </row>
    <row r="251" s="1" customFormat="1" spans="1:3">
      <c r="A251" s="2" t="s">
        <v>1947</v>
      </c>
      <c r="B251" s="2" t="s">
        <v>2629</v>
      </c>
      <c r="C251" s="2" t="s">
        <v>2630</v>
      </c>
    </row>
    <row r="252" s="1" customFormat="1" spans="1:3">
      <c r="A252" s="2" t="s">
        <v>824</v>
      </c>
      <c r="B252" s="2" t="s">
        <v>2629</v>
      </c>
      <c r="C252" s="2" t="s">
        <v>2630</v>
      </c>
    </row>
    <row r="253" s="1" customFormat="1" spans="1:3">
      <c r="A253" s="2" t="s">
        <v>825</v>
      </c>
      <c r="B253" s="2" t="s">
        <v>2629</v>
      </c>
      <c r="C253" s="2" t="s">
        <v>2630</v>
      </c>
    </row>
    <row r="254" s="1" customFormat="1" spans="1:3">
      <c r="A254" s="2" t="s">
        <v>826</v>
      </c>
      <c r="B254" s="2" t="s">
        <v>2629</v>
      </c>
      <c r="C254" s="2" t="s">
        <v>2630</v>
      </c>
    </row>
    <row r="255" s="1" customFormat="1" spans="1:3">
      <c r="A255" s="2" t="s">
        <v>827</v>
      </c>
      <c r="B255" s="2" t="s">
        <v>2629</v>
      </c>
      <c r="C255" s="2" t="s">
        <v>2630</v>
      </c>
    </row>
    <row r="256" s="1" customFormat="1" spans="1:3">
      <c r="A256" s="2" t="s">
        <v>828</v>
      </c>
      <c r="B256" s="2" t="s">
        <v>2629</v>
      </c>
      <c r="C256" s="2" t="s">
        <v>2630</v>
      </c>
    </row>
    <row r="257" s="1" customFormat="1" spans="1:3">
      <c r="A257" s="2" t="s">
        <v>1948</v>
      </c>
      <c r="B257" s="2" t="s">
        <v>2629</v>
      </c>
      <c r="C257" s="2" t="s">
        <v>2630</v>
      </c>
    </row>
    <row r="258" s="1" customFormat="1" spans="1:3">
      <c r="A258" s="2" t="s">
        <v>829</v>
      </c>
      <c r="B258" s="2" t="s">
        <v>2629</v>
      </c>
      <c r="C258" s="2" t="s">
        <v>2630</v>
      </c>
    </row>
    <row r="259" s="1" customFormat="1" spans="1:3">
      <c r="A259" s="2" t="s">
        <v>1949</v>
      </c>
      <c r="B259" s="2" t="s">
        <v>2629</v>
      </c>
      <c r="C259" s="2" t="s">
        <v>2630</v>
      </c>
    </row>
    <row r="260" s="1" customFormat="1" spans="1:3">
      <c r="A260" s="2" t="s">
        <v>1950</v>
      </c>
      <c r="B260" s="2" t="s">
        <v>2629</v>
      </c>
      <c r="C260" s="2" t="s">
        <v>2630</v>
      </c>
    </row>
    <row r="261" s="1" customFormat="1" spans="1:3">
      <c r="A261" s="2" t="s">
        <v>830</v>
      </c>
      <c r="B261" s="2" t="s">
        <v>2629</v>
      </c>
      <c r="C261" s="2" t="s">
        <v>2630</v>
      </c>
    </row>
    <row r="262" s="1" customFormat="1" spans="1:3">
      <c r="A262" s="2" t="s">
        <v>1951</v>
      </c>
      <c r="B262" s="2" t="s">
        <v>2629</v>
      </c>
      <c r="C262" s="2" t="s">
        <v>2630</v>
      </c>
    </row>
    <row r="263" s="1" customFormat="1" spans="1:3">
      <c r="A263" s="2" t="s">
        <v>1952</v>
      </c>
      <c r="B263" s="2" t="s">
        <v>2629</v>
      </c>
      <c r="C263" s="2" t="s">
        <v>2629</v>
      </c>
    </row>
    <row r="264" s="1" customFormat="1" spans="1:3">
      <c r="A264" s="2" t="s">
        <v>1953</v>
      </c>
      <c r="B264" s="2" t="s">
        <v>2629</v>
      </c>
      <c r="C264" s="2" t="s">
        <v>2629</v>
      </c>
    </row>
    <row r="265" s="1" customFormat="1" spans="1:3">
      <c r="A265" s="2" t="s">
        <v>1954</v>
      </c>
      <c r="B265" s="2" t="s">
        <v>2629</v>
      </c>
      <c r="C265" s="2" t="s">
        <v>2629</v>
      </c>
    </row>
    <row r="266" s="1" customFormat="1" spans="1:3">
      <c r="A266" s="2" t="s">
        <v>1955</v>
      </c>
      <c r="B266" s="2" t="s">
        <v>2629</v>
      </c>
      <c r="C266" s="2" t="s">
        <v>2630</v>
      </c>
    </row>
    <row r="267" s="1" customFormat="1" spans="1:3">
      <c r="A267" s="2" t="s">
        <v>1956</v>
      </c>
      <c r="B267" s="2" t="s">
        <v>2629</v>
      </c>
      <c r="C267" s="2" t="s">
        <v>2629</v>
      </c>
    </row>
    <row r="268" s="1" customFormat="1" spans="1:3">
      <c r="A268" s="2" t="s">
        <v>1957</v>
      </c>
      <c r="B268" s="2" t="s">
        <v>2629</v>
      </c>
      <c r="C268" s="2" t="s">
        <v>2629</v>
      </c>
    </row>
    <row r="269" s="1" customFormat="1" spans="1:3">
      <c r="A269" s="2" t="s">
        <v>833</v>
      </c>
      <c r="B269" s="2" t="s">
        <v>2629</v>
      </c>
      <c r="C269" s="2" t="s">
        <v>2629</v>
      </c>
    </row>
    <row r="270" s="1" customFormat="1" spans="1:3">
      <c r="A270" s="2" t="s">
        <v>1958</v>
      </c>
      <c r="B270" s="2" t="s">
        <v>2629</v>
      </c>
      <c r="C270" s="2" t="s">
        <v>2629</v>
      </c>
    </row>
    <row r="271" s="1" customFormat="1" spans="1:3">
      <c r="A271" s="2" t="s">
        <v>1959</v>
      </c>
      <c r="B271" s="2" t="s">
        <v>2629</v>
      </c>
      <c r="C271" s="2" t="s">
        <v>2630</v>
      </c>
    </row>
    <row r="272" s="1" customFormat="1" spans="1:3">
      <c r="A272" s="2" t="s">
        <v>1960</v>
      </c>
      <c r="B272" s="2" t="s">
        <v>2629</v>
      </c>
      <c r="C272" s="2" t="s">
        <v>2630</v>
      </c>
    </row>
    <row r="273" s="1" customFormat="1" spans="1:3">
      <c r="A273" s="2" t="s">
        <v>1961</v>
      </c>
      <c r="B273" s="2" t="s">
        <v>2629</v>
      </c>
      <c r="C273" s="2" t="s">
        <v>2629</v>
      </c>
    </row>
    <row r="274" s="1" customFormat="1" spans="1:3">
      <c r="A274" s="2" t="s">
        <v>1962</v>
      </c>
      <c r="B274" s="2" t="s">
        <v>2629</v>
      </c>
      <c r="C274" s="2" t="s">
        <v>2629</v>
      </c>
    </row>
    <row r="275" s="1" customFormat="1" spans="1:3">
      <c r="A275" s="2" t="s">
        <v>839</v>
      </c>
      <c r="B275" s="2" t="s">
        <v>2629</v>
      </c>
      <c r="C275" s="2" t="s">
        <v>2629</v>
      </c>
    </row>
    <row r="276" s="1" customFormat="1" spans="1:3">
      <c r="A276" s="2" t="s">
        <v>843</v>
      </c>
      <c r="B276" s="2" t="s">
        <v>2629</v>
      </c>
      <c r="C276" s="2" t="s">
        <v>2629</v>
      </c>
    </row>
    <row r="277" s="1" customFormat="1" spans="1:3">
      <c r="A277" s="2" t="s">
        <v>845</v>
      </c>
      <c r="B277" s="2" t="s">
        <v>2629</v>
      </c>
      <c r="C277" s="2" t="s">
        <v>2630</v>
      </c>
    </row>
    <row r="278" s="1" customFormat="1" spans="1:3">
      <c r="A278" s="2" t="s">
        <v>1963</v>
      </c>
      <c r="B278" s="2" t="s">
        <v>2629</v>
      </c>
      <c r="C278" s="2" t="s">
        <v>2629</v>
      </c>
    </row>
    <row r="279" s="1" customFormat="1" spans="1:3">
      <c r="A279" s="2" t="s">
        <v>1964</v>
      </c>
      <c r="B279" s="2" t="s">
        <v>2629</v>
      </c>
      <c r="C279" s="2" t="s">
        <v>2629</v>
      </c>
    </row>
    <row r="280" s="1" customFormat="1" spans="1:3">
      <c r="A280" s="2" t="s">
        <v>1965</v>
      </c>
      <c r="B280" s="2" t="s">
        <v>2629</v>
      </c>
      <c r="C280" s="2" t="s">
        <v>2629</v>
      </c>
    </row>
    <row r="281" s="1" customFormat="1" spans="1:3">
      <c r="A281" s="2" t="s">
        <v>1966</v>
      </c>
      <c r="B281" s="2" t="s">
        <v>2629</v>
      </c>
      <c r="C281" s="2" t="s">
        <v>2629</v>
      </c>
    </row>
    <row r="282" s="1" customFormat="1" spans="1:3">
      <c r="A282" s="2" t="s">
        <v>1967</v>
      </c>
      <c r="B282" s="2" t="s">
        <v>2629</v>
      </c>
      <c r="C282" s="2" t="s">
        <v>2629</v>
      </c>
    </row>
    <row r="283" s="1" customFormat="1" spans="1:3">
      <c r="A283" s="2" t="s">
        <v>1968</v>
      </c>
      <c r="B283" s="2" t="s">
        <v>2629</v>
      </c>
      <c r="C283" s="2" t="s">
        <v>2630</v>
      </c>
    </row>
    <row r="284" s="1" customFormat="1" spans="1:3">
      <c r="A284" s="2" t="s">
        <v>849</v>
      </c>
      <c r="B284" s="2" t="s">
        <v>2629</v>
      </c>
      <c r="C284" s="2" t="s">
        <v>2629</v>
      </c>
    </row>
    <row r="285" s="1" customFormat="1" spans="1:3">
      <c r="A285" s="2" t="s">
        <v>1969</v>
      </c>
      <c r="B285" s="2" t="s">
        <v>2629</v>
      </c>
      <c r="C285" s="2" t="s">
        <v>2630</v>
      </c>
    </row>
    <row r="286" s="1" customFormat="1" spans="1:3">
      <c r="A286" s="2" t="s">
        <v>1970</v>
      </c>
      <c r="B286" s="2" t="s">
        <v>2629</v>
      </c>
      <c r="C286" s="2" t="s">
        <v>2629</v>
      </c>
    </row>
    <row r="287" s="1" customFormat="1" spans="1:3">
      <c r="A287" s="2" t="s">
        <v>850</v>
      </c>
      <c r="B287" s="2" t="s">
        <v>2629</v>
      </c>
      <c r="C287" s="2" t="s">
        <v>2630</v>
      </c>
    </row>
    <row r="288" s="1" customFormat="1" spans="1:3">
      <c r="A288" s="2" t="s">
        <v>1971</v>
      </c>
      <c r="B288" s="2" t="s">
        <v>2629</v>
      </c>
      <c r="C288" s="2" t="s">
        <v>2629</v>
      </c>
    </row>
    <row r="289" s="1" customFormat="1" spans="1:3">
      <c r="A289" s="2" t="s">
        <v>851</v>
      </c>
      <c r="B289" s="2" t="s">
        <v>2629</v>
      </c>
      <c r="C289" s="2" t="s">
        <v>2630</v>
      </c>
    </row>
    <row r="290" s="1" customFormat="1" spans="1:3">
      <c r="A290" s="2" t="s">
        <v>1972</v>
      </c>
      <c r="B290" s="2" t="s">
        <v>2629</v>
      </c>
      <c r="C290" s="2" t="s">
        <v>2629</v>
      </c>
    </row>
    <row r="291" s="1" customFormat="1" spans="1:3">
      <c r="A291" s="2" t="s">
        <v>1973</v>
      </c>
      <c r="B291" s="2" t="s">
        <v>2629</v>
      </c>
      <c r="C291" s="2" t="s">
        <v>2629</v>
      </c>
    </row>
    <row r="292" s="1" customFormat="1" spans="1:3">
      <c r="A292" s="2" t="s">
        <v>852</v>
      </c>
      <c r="B292" s="2" t="s">
        <v>2629</v>
      </c>
      <c r="C292" s="2" t="s">
        <v>2630</v>
      </c>
    </row>
    <row r="293" s="1" customFormat="1" spans="1:3">
      <c r="A293" s="2" t="s">
        <v>854</v>
      </c>
      <c r="B293" s="2" t="s">
        <v>2629</v>
      </c>
      <c r="C293" s="2" t="s">
        <v>2630</v>
      </c>
    </row>
    <row r="294" s="1" customFormat="1" spans="1:3">
      <c r="A294" s="2" t="s">
        <v>1974</v>
      </c>
      <c r="B294" s="2" t="s">
        <v>2629</v>
      </c>
      <c r="C294" s="2" t="s">
        <v>2629</v>
      </c>
    </row>
    <row r="295" s="1" customFormat="1" spans="1:3">
      <c r="A295" s="2" t="s">
        <v>860</v>
      </c>
      <c r="B295" s="2" t="s">
        <v>2629</v>
      </c>
      <c r="C295" s="2" t="s">
        <v>2630</v>
      </c>
    </row>
    <row r="296" s="1" customFormat="1" spans="1:3">
      <c r="A296" s="2" t="s">
        <v>863</v>
      </c>
      <c r="B296" s="2" t="s">
        <v>2629</v>
      </c>
      <c r="C296" s="2" t="s">
        <v>2630</v>
      </c>
    </row>
    <row r="297" s="1" customFormat="1" spans="1:3">
      <c r="A297" s="2" t="s">
        <v>1975</v>
      </c>
      <c r="B297" s="2" t="s">
        <v>2629</v>
      </c>
      <c r="C297" s="2" t="s">
        <v>2629</v>
      </c>
    </row>
    <row r="298" s="1" customFormat="1" spans="1:3">
      <c r="A298" s="2" t="s">
        <v>1976</v>
      </c>
      <c r="B298" s="2" t="s">
        <v>2629</v>
      </c>
      <c r="C298" s="2" t="s">
        <v>2629</v>
      </c>
    </row>
    <row r="299" s="1" customFormat="1" spans="1:3">
      <c r="A299" s="2" t="s">
        <v>1977</v>
      </c>
      <c r="B299" s="2" t="s">
        <v>2629</v>
      </c>
      <c r="C299" s="2" t="s">
        <v>2629</v>
      </c>
    </row>
    <row r="300" s="1" customFormat="1" spans="1:3">
      <c r="A300" s="2" t="s">
        <v>1978</v>
      </c>
      <c r="B300" s="2" t="s">
        <v>2629</v>
      </c>
      <c r="C300" s="2" t="s">
        <v>2629</v>
      </c>
    </row>
    <row r="301" s="1" customFormat="1" spans="1:3">
      <c r="A301" s="2" t="s">
        <v>870</v>
      </c>
      <c r="B301" s="2" t="s">
        <v>2629</v>
      </c>
      <c r="C301" s="2" t="s">
        <v>2630</v>
      </c>
    </row>
    <row r="302" s="1" customFormat="1" spans="1:3">
      <c r="A302" s="2" t="s">
        <v>872</v>
      </c>
      <c r="B302" s="2" t="s">
        <v>2629</v>
      </c>
      <c r="C302" s="2" t="s">
        <v>2630</v>
      </c>
    </row>
    <row r="303" s="1" customFormat="1" spans="1:3">
      <c r="A303" s="2" t="s">
        <v>875</v>
      </c>
      <c r="B303" s="2" t="s">
        <v>2629</v>
      </c>
      <c r="C303" s="2" t="s">
        <v>2630</v>
      </c>
    </row>
    <row r="304" s="1" customFormat="1" spans="1:3">
      <c r="A304" s="2" t="s">
        <v>1979</v>
      </c>
      <c r="B304" s="2" t="s">
        <v>2629</v>
      </c>
      <c r="C304" s="2" t="s">
        <v>2629</v>
      </c>
    </row>
    <row r="305" s="1" customFormat="1" spans="1:3">
      <c r="A305" s="2" t="s">
        <v>876</v>
      </c>
      <c r="B305" s="2" t="s">
        <v>2629</v>
      </c>
      <c r="C305" s="2" t="s">
        <v>2629</v>
      </c>
    </row>
    <row r="306" s="1" customFormat="1" spans="1:3">
      <c r="A306" s="2" t="s">
        <v>1980</v>
      </c>
      <c r="B306" s="2" t="s">
        <v>2629</v>
      </c>
      <c r="C306" s="2" t="s">
        <v>2629</v>
      </c>
    </row>
    <row r="307" s="1" customFormat="1" spans="1:3">
      <c r="A307" s="2" t="s">
        <v>1981</v>
      </c>
      <c r="B307" s="2" t="s">
        <v>2629</v>
      </c>
      <c r="C307" s="2" t="s">
        <v>2630</v>
      </c>
    </row>
    <row r="308" s="1" customFormat="1" spans="1:3">
      <c r="A308" s="2" t="s">
        <v>1982</v>
      </c>
      <c r="B308" s="2" t="s">
        <v>2629</v>
      </c>
      <c r="C308" s="2" t="s">
        <v>2630</v>
      </c>
    </row>
    <row r="309" s="1" customFormat="1" spans="1:3">
      <c r="A309" s="2" t="s">
        <v>879</v>
      </c>
      <c r="B309" s="2" t="s">
        <v>2629</v>
      </c>
      <c r="C309" s="2" t="s">
        <v>2629</v>
      </c>
    </row>
    <row r="310" s="1" customFormat="1" spans="1:3">
      <c r="A310" s="2" t="s">
        <v>1983</v>
      </c>
      <c r="B310" s="2" t="s">
        <v>2629</v>
      </c>
      <c r="C310" s="2" t="s">
        <v>2629</v>
      </c>
    </row>
    <row r="311" s="1" customFormat="1" spans="1:3">
      <c r="A311" s="2" t="s">
        <v>1984</v>
      </c>
      <c r="B311" s="2" t="s">
        <v>2629</v>
      </c>
      <c r="C311" s="2" t="s">
        <v>2629</v>
      </c>
    </row>
    <row r="312" s="1" customFormat="1" spans="1:3">
      <c r="A312" s="2" t="s">
        <v>882</v>
      </c>
      <c r="B312" s="2" t="s">
        <v>2629</v>
      </c>
      <c r="C312" s="2" t="s">
        <v>2629</v>
      </c>
    </row>
    <row r="313" s="1" customFormat="1" spans="1:3">
      <c r="A313" s="2" t="s">
        <v>1985</v>
      </c>
      <c r="B313" s="2" t="s">
        <v>2629</v>
      </c>
      <c r="C313" s="2" t="s">
        <v>2629</v>
      </c>
    </row>
    <row r="314" s="1" customFormat="1" spans="1:3">
      <c r="A314" s="2" t="s">
        <v>1986</v>
      </c>
      <c r="B314" s="2" t="s">
        <v>2629</v>
      </c>
      <c r="C314" s="2" t="s">
        <v>2629</v>
      </c>
    </row>
    <row r="315" s="1" customFormat="1" spans="1:3">
      <c r="A315" s="2" t="s">
        <v>884</v>
      </c>
      <c r="B315" s="2" t="s">
        <v>2629</v>
      </c>
      <c r="C315" s="2" t="s">
        <v>2629</v>
      </c>
    </row>
    <row r="316" s="1" customFormat="1" spans="1:3">
      <c r="A316" s="2" t="s">
        <v>887</v>
      </c>
      <c r="B316" s="2" t="s">
        <v>2629</v>
      </c>
      <c r="C316" s="2" t="s">
        <v>2629</v>
      </c>
    </row>
    <row r="317" s="1" customFormat="1" spans="1:3">
      <c r="A317" s="2" t="s">
        <v>1987</v>
      </c>
      <c r="B317" s="2" t="s">
        <v>2629</v>
      </c>
      <c r="C317" s="2" t="s">
        <v>2629</v>
      </c>
    </row>
    <row r="318" s="1" customFormat="1" spans="1:3">
      <c r="A318" s="2" t="s">
        <v>1988</v>
      </c>
      <c r="B318" s="2" t="s">
        <v>2629</v>
      </c>
      <c r="C318" s="2" t="s">
        <v>2630</v>
      </c>
    </row>
    <row r="319" s="1" customFormat="1" spans="1:3">
      <c r="A319" s="2" t="s">
        <v>888</v>
      </c>
      <c r="B319" s="2" t="s">
        <v>2629</v>
      </c>
      <c r="C319" s="2" t="s">
        <v>2629</v>
      </c>
    </row>
    <row r="320" s="1" customFormat="1" spans="1:3">
      <c r="A320" s="2" t="s">
        <v>1989</v>
      </c>
      <c r="B320" s="2" t="s">
        <v>2629</v>
      </c>
      <c r="C320" s="2" t="s">
        <v>2629</v>
      </c>
    </row>
    <row r="321" s="1" customFormat="1" spans="1:3">
      <c r="A321" s="2" t="s">
        <v>1990</v>
      </c>
      <c r="B321" s="2" t="s">
        <v>2629</v>
      </c>
      <c r="C321" s="2" t="s">
        <v>2630</v>
      </c>
    </row>
    <row r="322" s="1" customFormat="1" spans="1:3">
      <c r="A322" s="2" t="s">
        <v>1991</v>
      </c>
      <c r="B322" s="2" t="s">
        <v>2629</v>
      </c>
      <c r="C322" s="2" t="s">
        <v>2629</v>
      </c>
    </row>
    <row r="323" s="1" customFormat="1" spans="1:3">
      <c r="A323" s="2" t="s">
        <v>1992</v>
      </c>
      <c r="B323" s="2" t="s">
        <v>2629</v>
      </c>
      <c r="C323" s="2" t="s">
        <v>2629</v>
      </c>
    </row>
    <row r="324" s="1" customFormat="1" spans="1:3">
      <c r="A324" s="2" t="s">
        <v>1993</v>
      </c>
      <c r="B324" s="2" t="s">
        <v>2629</v>
      </c>
      <c r="C324" s="2" t="s">
        <v>2629</v>
      </c>
    </row>
    <row r="325" s="1" customFormat="1" spans="1:3">
      <c r="A325" s="2" t="s">
        <v>893</v>
      </c>
      <c r="B325" s="2" t="s">
        <v>2629</v>
      </c>
      <c r="C325" s="2" t="s">
        <v>2630</v>
      </c>
    </row>
    <row r="326" s="1" customFormat="1" spans="1:3">
      <c r="A326" s="2" t="s">
        <v>1994</v>
      </c>
      <c r="B326" s="2" t="s">
        <v>2629</v>
      </c>
      <c r="C326" s="2" t="s">
        <v>2629</v>
      </c>
    </row>
    <row r="327" s="1" customFormat="1" spans="1:3">
      <c r="A327" s="2" t="s">
        <v>1995</v>
      </c>
      <c r="B327" s="2" t="s">
        <v>2629</v>
      </c>
      <c r="C327" s="2" t="s">
        <v>2630</v>
      </c>
    </row>
    <row r="328" s="1" customFormat="1" spans="1:3">
      <c r="A328" s="2" t="s">
        <v>898</v>
      </c>
      <c r="B328" s="2" t="s">
        <v>2629</v>
      </c>
      <c r="C328" s="2" t="s">
        <v>2630</v>
      </c>
    </row>
    <row r="329" s="1" customFormat="1" spans="1:3">
      <c r="A329" s="2" t="s">
        <v>900</v>
      </c>
      <c r="B329" s="2" t="s">
        <v>2629</v>
      </c>
      <c r="C329" s="2" t="s">
        <v>2630</v>
      </c>
    </row>
    <row r="330" s="1" customFormat="1" spans="1:3">
      <c r="A330" s="2" t="s">
        <v>901</v>
      </c>
      <c r="B330" s="2" t="s">
        <v>2629</v>
      </c>
      <c r="C330" s="2" t="s">
        <v>2630</v>
      </c>
    </row>
    <row r="331" s="1" customFormat="1" spans="1:3">
      <c r="A331" s="2" t="s">
        <v>1996</v>
      </c>
      <c r="B331" s="2" t="s">
        <v>2629</v>
      </c>
      <c r="C331" s="2" t="s">
        <v>2630</v>
      </c>
    </row>
    <row r="332" s="1" customFormat="1" spans="1:3">
      <c r="A332" s="2" t="s">
        <v>903</v>
      </c>
      <c r="B332" s="2" t="s">
        <v>2629</v>
      </c>
      <c r="C332" s="2" t="s">
        <v>2630</v>
      </c>
    </row>
    <row r="333" s="1" customFormat="1" spans="1:3">
      <c r="A333" s="2" t="s">
        <v>1997</v>
      </c>
      <c r="B333" s="2" t="s">
        <v>2629</v>
      </c>
      <c r="C333" s="2" t="s">
        <v>2629</v>
      </c>
    </row>
    <row r="334" s="1" customFormat="1" spans="1:3">
      <c r="A334" s="2" t="s">
        <v>1998</v>
      </c>
      <c r="B334" s="2" t="s">
        <v>2629</v>
      </c>
      <c r="C334" s="2" t="s">
        <v>2629</v>
      </c>
    </row>
    <row r="335" s="1" customFormat="1" spans="1:3">
      <c r="A335" s="2" t="s">
        <v>1999</v>
      </c>
      <c r="B335" s="2" t="s">
        <v>2629</v>
      </c>
      <c r="C335" s="2" t="s">
        <v>2630</v>
      </c>
    </row>
    <row r="336" s="1" customFormat="1" spans="1:3">
      <c r="A336" s="2" t="s">
        <v>2000</v>
      </c>
      <c r="B336" s="2" t="s">
        <v>2629</v>
      </c>
      <c r="C336" s="2" t="s">
        <v>2629</v>
      </c>
    </row>
    <row r="337" s="1" customFormat="1" spans="1:3">
      <c r="A337" s="2" t="s">
        <v>907</v>
      </c>
      <c r="B337" s="2" t="s">
        <v>2629</v>
      </c>
      <c r="C337" s="2" t="s">
        <v>2629</v>
      </c>
    </row>
    <row r="338" s="1" customFormat="1" spans="1:3">
      <c r="A338" s="2" t="s">
        <v>2001</v>
      </c>
      <c r="B338" s="2" t="s">
        <v>2629</v>
      </c>
      <c r="C338" s="2" t="s">
        <v>2629</v>
      </c>
    </row>
    <row r="339" s="1" customFormat="1" spans="1:3">
      <c r="A339" s="2" t="s">
        <v>2002</v>
      </c>
      <c r="B339" s="2" t="s">
        <v>2629</v>
      </c>
      <c r="C339" s="2" t="s">
        <v>2629</v>
      </c>
    </row>
    <row r="340" s="1" customFormat="1" spans="1:3">
      <c r="A340" s="2" t="s">
        <v>2003</v>
      </c>
      <c r="B340" s="2" t="s">
        <v>2629</v>
      </c>
      <c r="C340" s="2" t="s">
        <v>2629</v>
      </c>
    </row>
    <row r="341" s="1" customFormat="1" spans="1:3">
      <c r="A341" s="2" t="s">
        <v>2004</v>
      </c>
      <c r="B341" s="2" t="s">
        <v>2629</v>
      </c>
      <c r="C341" s="2" t="s">
        <v>2629</v>
      </c>
    </row>
    <row r="342" s="1" customFormat="1" spans="1:3">
      <c r="A342" s="2" t="s">
        <v>911</v>
      </c>
      <c r="B342" s="2" t="s">
        <v>2629</v>
      </c>
      <c r="C342" s="2" t="s">
        <v>2630</v>
      </c>
    </row>
    <row r="343" s="1" customFormat="1" spans="1:3">
      <c r="A343" s="2" t="s">
        <v>2005</v>
      </c>
      <c r="B343" s="2" t="s">
        <v>2629</v>
      </c>
      <c r="C343" s="2" t="s">
        <v>2630</v>
      </c>
    </row>
    <row r="344" s="1" customFormat="1" spans="1:3">
      <c r="A344" s="2" t="s">
        <v>913</v>
      </c>
      <c r="B344" s="2" t="s">
        <v>2629</v>
      </c>
      <c r="C344" s="2" t="s">
        <v>2630</v>
      </c>
    </row>
    <row r="345" s="1" customFormat="1" spans="1:3">
      <c r="A345" s="2" t="s">
        <v>918</v>
      </c>
      <c r="B345" s="2" t="s">
        <v>2629</v>
      </c>
      <c r="C345" s="2" t="s">
        <v>2629</v>
      </c>
    </row>
    <row r="346" s="1" customFormat="1" spans="1:3">
      <c r="A346" s="2" t="s">
        <v>919</v>
      </c>
      <c r="B346" s="2" t="s">
        <v>2629</v>
      </c>
      <c r="C346" s="2" t="s">
        <v>2629</v>
      </c>
    </row>
    <row r="347" s="1" customFormat="1" spans="1:3">
      <c r="A347" s="2" t="s">
        <v>920</v>
      </c>
      <c r="B347" s="2" t="s">
        <v>2629</v>
      </c>
      <c r="C347" s="2" t="s">
        <v>2630</v>
      </c>
    </row>
    <row r="348" s="1" customFormat="1" spans="1:3">
      <c r="A348" s="2" t="s">
        <v>921</v>
      </c>
      <c r="B348" s="2" t="s">
        <v>2629</v>
      </c>
      <c r="C348" s="2" t="s">
        <v>2629</v>
      </c>
    </row>
    <row r="349" s="1" customFormat="1" spans="1:3">
      <c r="A349" s="2" t="s">
        <v>922</v>
      </c>
      <c r="B349" s="2" t="s">
        <v>2629</v>
      </c>
      <c r="C349" s="2" t="s">
        <v>2630</v>
      </c>
    </row>
    <row r="350" s="1" customFormat="1" spans="1:3">
      <c r="A350" s="2" t="s">
        <v>2006</v>
      </c>
      <c r="B350" s="2" t="s">
        <v>2629</v>
      </c>
      <c r="C350" s="2" t="s">
        <v>2629</v>
      </c>
    </row>
    <row r="351" s="1" customFormat="1" spans="1:3">
      <c r="A351" s="2" t="s">
        <v>2007</v>
      </c>
      <c r="B351" s="2" t="s">
        <v>2629</v>
      </c>
      <c r="C351" s="2" t="s">
        <v>2630</v>
      </c>
    </row>
    <row r="352" s="1" customFormat="1" spans="1:3">
      <c r="A352" s="2" t="s">
        <v>2008</v>
      </c>
      <c r="B352" s="2" t="s">
        <v>2629</v>
      </c>
      <c r="C352" s="2" t="s">
        <v>2629</v>
      </c>
    </row>
    <row r="353" s="1" customFormat="1" spans="1:3">
      <c r="A353" s="2" t="s">
        <v>927</v>
      </c>
      <c r="B353" s="2" t="s">
        <v>2629</v>
      </c>
      <c r="C353" s="2" t="s">
        <v>2629</v>
      </c>
    </row>
    <row r="354" s="1" customFormat="1" spans="1:3">
      <c r="A354" s="2" t="s">
        <v>2009</v>
      </c>
      <c r="B354" s="2" t="s">
        <v>2629</v>
      </c>
      <c r="C354" s="2" t="s">
        <v>2629</v>
      </c>
    </row>
    <row r="355" s="1" customFormat="1" spans="1:3">
      <c r="A355" s="2" t="s">
        <v>2010</v>
      </c>
      <c r="B355" s="2" t="s">
        <v>2629</v>
      </c>
      <c r="C355" s="2" t="s">
        <v>2630</v>
      </c>
    </row>
    <row r="356" s="1" customFormat="1" spans="1:3">
      <c r="A356" s="2" t="s">
        <v>929</v>
      </c>
      <c r="B356" s="2" t="s">
        <v>2629</v>
      </c>
      <c r="C356" s="2" t="s">
        <v>2630</v>
      </c>
    </row>
    <row r="357" s="1" customFormat="1" spans="1:3">
      <c r="A357" s="2" t="s">
        <v>930</v>
      </c>
      <c r="B357" s="2" t="s">
        <v>2629</v>
      </c>
      <c r="C357" s="2" t="s">
        <v>2629</v>
      </c>
    </row>
    <row r="358" s="1" customFormat="1" spans="1:3">
      <c r="A358" s="2" t="s">
        <v>932</v>
      </c>
      <c r="B358" s="2" t="s">
        <v>2629</v>
      </c>
      <c r="C358" s="2" t="s">
        <v>2630</v>
      </c>
    </row>
    <row r="359" s="1" customFormat="1" spans="1:3">
      <c r="A359" s="2" t="s">
        <v>2011</v>
      </c>
      <c r="B359" s="2" t="s">
        <v>2629</v>
      </c>
      <c r="C359" s="2" t="s">
        <v>2629</v>
      </c>
    </row>
    <row r="360" s="1" customFormat="1" spans="1:3">
      <c r="A360" s="2" t="s">
        <v>2012</v>
      </c>
      <c r="B360" s="2" t="s">
        <v>2629</v>
      </c>
      <c r="C360" s="2" t="s">
        <v>2629</v>
      </c>
    </row>
    <row r="361" s="1" customFormat="1" spans="1:3">
      <c r="A361" s="2" t="s">
        <v>2013</v>
      </c>
      <c r="B361" s="2" t="s">
        <v>2629</v>
      </c>
      <c r="C361" s="2" t="s">
        <v>2629</v>
      </c>
    </row>
    <row r="362" s="1" customFormat="1" spans="1:3">
      <c r="A362" s="2" t="s">
        <v>2014</v>
      </c>
      <c r="B362" s="2" t="s">
        <v>2629</v>
      </c>
      <c r="C362" s="2" t="s">
        <v>2630</v>
      </c>
    </row>
    <row r="363" s="1" customFormat="1" spans="1:3">
      <c r="A363" s="2" t="s">
        <v>937</v>
      </c>
      <c r="B363" s="2" t="s">
        <v>2629</v>
      </c>
      <c r="C363" s="2" t="s">
        <v>2629</v>
      </c>
    </row>
    <row r="364" s="1" customFormat="1" spans="1:3">
      <c r="A364" s="2" t="s">
        <v>942</v>
      </c>
      <c r="B364" s="2" t="s">
        <v>2629</v>
      </c>
      <c r="C364" s="2" t="s">
        <v>2630</v>
      </c>
    </row>
    <row r="365" s="1" customFormat="1" spans="1:3">
      <c r="A365" s="2" t="s">
        <v>2015</v>
      </c>
      <c r="B365" s="2" t="s">
        <v>2629</v>
      </c>
      <c r="C365" s="2" t="s">
        <v>2629</v>
      </c>
    </row>
    <row r="366" s="1" customFormat="1" spans="1:3">
      <c r="A366" s="2" t="s">
        <v>2016</v>
      </c>
      <c r="B366" s="2" t="s">
        <v>2629</v>
      </c>
      <c r="C366" s="2" t="s">
        <v>2629</v>
      </c>
    </row>
    <row r="367" s="1" customFormat="1" spans="1:3">
      <c r="A367" s="2" t="s">
        <v>2017</v>
      </c>
      <c r="B367" s="2" t="s">
        <v>2629</v>
      </c>
      <c r="C367" s="2" t="s">
        <v>2629</v>
      </c>
    </row>
    <row r="368" s="1" customFormat="1" spans="1:3">
      <c r="A368" s="2" t="s">
        <v>2018</v>
      </c>
      <c r="B368" s="2" t="s">
        <v>2629</v>
      </c>
      <c r="C368" s="2" t="s">
        <v>2629</v>
      </c>
    </row>
    <row r="369" s="1" customFormat="1" spans="1:3">
      <c r="A369" s="2" t="s">
        <v>2019</v>
      </c>
      <c r="B369" s="2" t="s">
        <v>2629</v>
      </c>
      <c r="C369" s="2" t="s">
        <v>2629</v>
      </c>
    </row>
    <row r="370" s="1" customFormat="1" spans="1:3">
      <c r="A370" s="2" t="s">
        <v>2020</v>
      </c>
      <c r="B370" s="2" t="s">
        <v>2629</v>
      </c>
      <c r="C370" s="2" t="s">
        <v>2629</v>
      </c>
    </row>
    <row r="371" s="1" customFormat="1" spans="1:3">
      <c r="A371" s="2" t="s">
        <v>2021</v>
      </c>
      <c r="B371" s="2" t="s">
        <v>2629</v>
      </c>
      <c r="C371" s="2" t="s">
        <v>2629</v>
      </c>
    </row>
    <row r="372" s="1" customFormat="1" spans="1:3">
      <c r="A372" s="2" t="s">
        <v>2022</v>
      </c>
      <c r="B372" s="2" t="s">
        <v>2629</v>
      </c>
      <c r="C372" s="2" t="s">
        <v>2629</v>
      </c>
    </row>
    <row r="373" s="1" customFormat="1" spans="1:3">
      <c r="A373" s="2" t="s">
        <v>2023</v>
      </c>
      <c r="B373" s="2" t="s">
        <v>2629</v>
      </c>
      <c r="C373" s="2" t="s">
        <v>2629</v>
      </c>
    </row>
    <row r="374" s="1" customFormat="1" spans="1:3">
      <c r="A374" s="2" t="s">
        <v>947</v>
      </c>
      <c r="B374" s="2" t="s">
        <v>2629</v>
      </c>
      <c r="C374" s="2" t="s">
        <v>2630</v>
      </c>
    </row>
    <row r="375" s="1" customFormat="1" spans="1:3">
      <c r="A375" s="2" t="s">
        <v>2024</v>
      </c>
      <c r="B375" s="2" t="s">
        <v>2629</v>
      </c>
      <c r="C375" s="2" t="s">
        <v>2629</v>
      </c>
    </row>
    <row r="376" s="1" customFormat="1" spans="1:3">
      <c r="A376" s="2" t="s">
        <v>2025</v>
      </c>
      <c r="B376" s="2" t="s">
        <v>2629</v>
      </c>
      <c r="C376" s="2" t="s">
        <v>2629</v>
      </c>
    </row>
    <row r="377" s="1" customFormat="1" spans="1:3">
      <c r="A377" s="2" t="s">
        <v>2026</v>
      </c>
      <c r="B377" s="2" t="s">
        <v>2629</v>
      </c>
      <c r="C377" s="2" t="s">
        <v>2629</v>
      </c>
    </row>
    <row r="378" s="1" customFormat="1" spans="1:3">
      <c r="A378" s="2" t="s">
        <v>956</v>
      </c>
      <c r="B378" s="2" t="s">
        <v>2629</v>
      </c>
      <c r="C378" s="2" t="s">
        <v>2630</v>
      </c>
    </row>
    <row r="379" s="1" customFormat="1" spans="1:3">
      <c r="A379" s="2" t="s">
        <v>2027</v>
      </c>
      <c r="B379" s="2" t="s">
        <v>2629</v>
      </c>
      <c r="C379" s="2" t="s">
        <v>2629</v>
      </c>
    </row>
    <row r="380" s="1" customFormat="1" spans="1:3">
      <c r="A380" s="2" t="s">
        <v>2028</v>
      </c>
      <c r="B380" s="2" t="s">
        <v>2629</v>
      </c>
      <c r="C380" s="2" t="s">
        <v>2629</v>
      </c>
    </row>
    <row r="381" s="1" customFormat="1" spans="1:3">
      <c r="A381" s="2" t="s">
        <v>2029</v>
      </c>
      <c r="B381" s="2" t="s">
        <v>2629</v>
      </c>
      <c r="C381" s="2" t="s">
        <v>2629</v>
      </c>
    </row>
    <row r="382" s="1" customFormat="1" spans="1:3">
      <c r="A382" s="2" t="s">
        <v>2030</v>
      </c>
      <c r="B382" s="2" t="s">
        <v>2629</v>
      </c>
      <c r="C382" s="2" t="s">
        <v>2629</v>
      </c>
    </row>
    <row r="383" s="1" customFormat="1" spans="1:3">
      <c r="A383" s="2" t="s">
        <v>2031</v>
      </c>
      <c r="B383" s="2" t="s">
        <v>2629</v>
      </c>
      <c r="C383" s="2" t="s">
        <v>2629</v>
      </c>
    </row>
    <row r="384" s="1" customFormat="1" spans="1:3">
      <c r="A384" s="2" t="s">
        <v>966</v>
      </c>
      <c r="B384" s="2" t="s">
        <v>2629</v>
      </c>
      <c r="C384" s="2" t="s">
        <v>2629</v>
      </c>
    </row>
    <row r="385" s="1" customFormat="1" spans="1:3">
      <c r="A385" s="2" t="s">
        <v>969</v>
      </c>
      <c r="B385" s="2" t="s">
        <v>2629</v>
      </c>
      <c r="C385" s="2" t="s">
        <v>2630</v>
      </c>
    </row>
    <row r="386" s="1" customFormat="1" spans="1:3">
      <c r="A386" s="2" t="s">
        <v>2032</v>
      </c>
      <c r="B386" s="2" t="s">
        <v>2629</v>
      </c>
      <c r="C386" s="2" t="s">
        <v>2630</v>
      </c>
    </row>
    <row r="387" s="1" customFormat="1" spans="1:3">
      <c r="A387" s="2" t="s">
        <v>973</v>
      </c>
      <c r="B387" s="2" t="s">
        <v>2629</v>
      </c>
      <c r="C387" s="2" t="s">
        <v>2629</v>
      </c>
    </row>
    <row r="388" s="1" customFormat="1" spans="1:3">
      <c r="A388" s="2" t="s">
        <v>2033</v>
      </c>
      <c r="B388" s="2" t="s">
        <v>2629</v>
      </c>
      <c r="C388" s="2" t="s">
        <v>2629</v>
      </c>
    </row>
    <row r="389" s="1" customFormat="1" spans="1:3">
      <c r="A389" s="2" t="s">
        <v>2034</v>
      </c>
      <c r="B389" s="2" t="s">
        <v>2629</v>
      </c>
      <c r="C389" s="2" t="s">
        <v>2630</v>
      </c>
    </row>
    <row r="390" s="1" customFormat="1" spans="1:3">
      <c r="A390" s="2" t="s">
        <v>2035</v>
      </c>
      <c r="B390" s="2" t="s">
        <v>2629</v>
      </c>
      <c r="C390" s="2" t="s">
        <v>2629</v>
      </c>
    </row>
    <row r="391" s="1" customFormat="1" spans="1:3">
      <c r="A391" s="2" t="s">
        <v>2036</v>
      </c>
      <c r="B391" s="2" t="s">
        <v>2629</v>
      </c>
      <c r="C391" s="2" t="s">
        <v>2629</v>
      </c>
    </row>
    <row r="392" s="1" customFormat="1" spans="1:3">
      <c r="A392" s="2" t="s">
        <v>2037</v>
      </c>
      <c r="B392" s="2" t="s">
        <v>2629</v>
      </c>
      <c r="C392" s="2" t="s">
        <v>2630</v>
      </c>
    </row>
    <row r="393" s="1" customFormat="1" spans="1:3">
      <c r="A393" s="2" t="s">
        <v>2038</v>
      </c>
      <c r="B393" s="2" t="s">
        <v>2629</v>
      </c>
      <c r="C393" s="2" t="s">
        <v>2630</v>
      </c>
    </row>
    <row r="394" s="1" customFormat="1" spans="1:3">
      <c r="A394" s="2" t="s">
        <v>2039</v>
      </c>
      <c r="B394" s="2" t="s">
        <v>2629</v>
      </c>
      <c r="C394" s="2" t="s">
        <v>2629</v>
      </c>
    </row>
    <row r="395" s="1" customFormat="1" spans="1:3">
      <c r="A395" s="2" t="s">
        <v>2040</v>
      </c>
      <c r="B395" s="2" t="s">
        <v>2629</v>
      </c>
      <c r="C395" s="2" t="s">
        <v>2629</v>
      </c>
    </row>
    <row r="396" s="1" customFormat="1" spans="1:3">
      <c r="A396" s="2" t="s">
        <v>2041</v>
      </c>
      <c r="B396" s="2" t="s">
        <v>2629</v>
      </c>
      <c r="C396" s="2" t="s">
        <v>2629</v>
      </c>
    </row>
    <row r="397" s="1" customFormat="1" spans="1:3">
      <c r="A397" s="2" t="s">
        <v>976</v>
      </c>
      <c r="B397" s="2" t="s">
        <v>2629</v>
      </c>
      <c r="C397" s="2" t="s">
        <v>2629</v>
      </c>
    </row>
    <row r="398" s="1" customFormat="1" spans="1:3">
      <c r="A398" s="2" t="s">
        <v>2042</v>
      </c>
      <c r="B398" s="2" t="s">
        <v>2629</v>
      </c>
      <c r="C398" s="2" t="s">
        <v>2630</v>
      </c>
    </row>
    <row r="399" s="1" customFormat="1" spans="1:3">
      <c r="A399" s="2" t="s">
        <v>979</v>
      </c>
      <c r="B399" s="2" t="s">
        <v>2629</v>
      </c>
      <c r="C399" s="2" t="s">
        <v>2630</v>
      </c>
    </row>
    <row r="400" s="1" customFormat="1" spans="1:3">
      <c r="A400" s="2" t="s">
        <v>980</v>
      </c>
      <c r="B400" s="2" t="s">
        <v>2629</v>
      </c>
      <c r="C400" s="2" t="s">
        <v>2630</v>
      </c>
    </row>
    <row r="401" s="1" customFormat="1" spans="1:3">
      <c r="A401" s="2" t="s">
        <v>981</v>
      </c>
      <c r="B401" s="2" t="s">
        <v>2629</v>
      </c>
      <c r="C401" s="2" t="s">
        <v>2629</v>
      </c>
    </row>
    <row r="402" s="1" customFormat="1" spans="1:3">
      <c r="A402" s="2" t="s">
        <v>2043</v>
      </c>
      <c r="B402" s="2" t="s">
        <v>2629</v>
      </c>
      <c r="C402" s="2" t="s">
        <v>2630</v>
      </c>
    </row>
    <row r="403" s="1" customFormat="1" spans="1:3">
      <c r="A403" s="2" t="s">
        <v>2044</v>
      </c>
      <c r="B403" s="2" t="s">
        <v>2629</v>
      </c>
      <c r="C403" s="2" t="s">
        <v>2630</v>
      </c>
    </row>
    <row r="404" s="1" customFormat="1" spans="1:3">
      <c r="A404" s="2" t="s">
        <v>983</v>
      </c>
      <c r="B404" s="2" t="s">
        <v>2629</v>
      </c>
      <c r="C404" s="2" t="s">
        <v>2629</v>
      </c>
    </row>
    <row r="405" s="1" customFormat="1" spans="1:3">
      <c r="A405" s="2" t="s">
        <v>2045</v>
      </c>
      <c r="B405" s="2" t="s">
        <v>2629</v>
      </c>
      <c r="C405" s="2" t="s">
        <v>2629</v>
      </c>
    </row>
    <row r="406" s="1" customFormat="1" spans="1:3">
      <c r="A406" s="2" t="s">
        <v>2046</v>
      </c>
      <c r="B406" s="2" t="s">
        <v>2629</v>
      </c>
      <c r="C406" s="2" t="s">
        <v>2630</v>
      </c>
    </row>
    <row r="407" s="1" customFormat="1" spans="1:3">
      <c r="A407" s="2" t="s">
        <v>985</v>
      </c>
      <c r="B407" s="2" t="s">
        <v>2629</v>
      </c>
      <c r="C407" s="2" t="s">
        <v>2630</v>
      </c>
    </row>
    <row r="408" s="1" customFormat="1" spans="1:3">
      <c r="A408" s="2" t="s">
        <v>2047</v>
      </c>
      <c r="B408" s="2" t="s">
        <v>2629</v>
      </c>
      <c r="C408" s="2" t="s">
        <v>2630</v>
      </c>
    </row>
    <row r="409" s="1" customFormat="1" spans="1:3">
      <c r="A409" s="2" t="s">
        <v>2048</v>
      </c>
      <c r="B409" s="2" t="s">
        <v>2629</v>
      </c>
      <c r="C409" s="2" t="s">
        <v>2629</v>
      </c>
    </row>
    <row r="410" s="1" customFormat="1" spans="1:3">
      <c r="A410" s="2" t="s">
        <v>2049</v>
      </c>
      <c r="B410" s="2" t="s">
        <v>2629</v>
      </c>
      <c r="C410" s="2" t="s">
        <v>2629</v>
      </c>
    </row>
    <row r="411" s="1" customFormat="1" spans="1:3">
      <c r="A411" s="2" t="s">
        <v>987</v>
      </c>
      <c r="B411" s="2" t="s">
        <v>2629</v>
      </c>
      <c r="C411" s="2" t="s">
        <v>2630</v>
      </c>
    </row>
    <row r="412" s="1" customFormat="1" spans="1:3">
      <c r="A412" s="2" t="s">
        <v>2050</v>
      </c>
      <c r="B412" s="2" t="s">
        <v>2629</v>
      </c>
      <c r="C412" s="2" t="s">
        <v>2629</v>
      </c>
    </row>
    <row r="413" s="1" customFormat="1" spans="1:3">
      <c r="A413" s="2" t="s">
        <v>995</v>
      </c>
      <c r="B413" s="2" t="s">
        <v>2629</v>
      </c>
      <c r="C413" s="2" t="s">
        <v>2629</v>
      </c>
    </row>
    <row r="414" s="1" customFormat="1" spans="1:3">
      <c r="A414" s="2" t="s">
        <v>997</v>
      </c>
      <c r="B414" s="2" t="s">
        <v>2629</v>
      </c>
      <c r="C414" s="2" t="s">
        <v>2629</v>
      </c>
    </row>
    <row r="415" s="1" customFormat="1" spans="1:3">
      <c r="A415" s="2" t="s">
        <v>2051</v>
      </c>
      <c r="B415" s="2" t="s">
        <v>2629</v>
      </c>
      <c r="C415" s="2" t="s">
        <v>2630</v>
      </c>
    </row>
    <row r="416" s="1" customFormat="1" spans="1:3">
      <c r="A416" s="2" t="s">
        <v>2052</v>
      </c>
      <c r="B416" s="2" t="s">
        <v>2629</v>
      </c>
      <c r="C416" s="2" t="s">
        <v>2629</v>
      </c>
    </row>
    <row r="417" s="1" customFormat="1" spans="1:3">
      <c r="A417" s="2" t="s">
        <v>1001</v>
      </c>
      <c r="B417" s="2" t="s">
        <v>2629</v>
      </c>
      <c r="C417" s="2" t="s">
        <v>2629</v>
      </c>
    </row>
    <row r="418" s="1" customFormat="1" spans="1:3">
      <c r="A418" s="2" t="s">
        <v>1004</v>
      </c>
      <c r="B418" s="2" t="s">
        <v>2629</v>
      </c>
      <c r="C418" s="2" t="s">
        <v>2629</v>
      </c>
    </row>
    <row r="419" s="1" customFormat="1" spans="1:3">
      <c r="A419" s="2" t="s">
        <v>1005</v>
      </c>
      <c r="B419" s="2" t="s">
        <v>2629</v>
      </c>
      <c r="C419" s="2" t="s">
        <v>2630</v>
      </c>
    </row>
    <row r="420" s="1" customFormat="1" spans="1:3">
      <c r="A420" s="2" t="s">
        <v>1006</v>
      </c>
      <c r="B420" s="2" t="s">
        <v>2629</v>
      </c>
      <c r="C420" s="2" t="s">
        <v>2629</v>
      </c>
    </row>
    <row r="421" s="1" customFormat="1" spans="1:3">
      <c r="A421" s="2" t="s">
        <v>1007</v>
      </c>
      <c r="B421" s="2" t="s">
        <v>2629</v>
      </c>
      <c r="C421" s="2" t="s">
        <v>2629</v>
      </c>
    </row>
    <row r="422" s="1" customFormat="1" spans="1:3">
      <c r="A422" s="2" t="s">
        <v>2053</v>
      </c>
      <c r="B422" s="2" t="s">
        <v>2629</v>
      </c>
      <c r="C422" s="2" t="s">
        <v>2629</v>
      </c>
    </row>
    <row r="423" s="1" customFormat="1" spans="1:3">
      <c r="A423" s="2" t="s">
        <v>2054</v>
      </c>
      <c r="B423" s="2" t="s">
        <v>2629</v>
      </c>
      <c r="C423" s="2" t="s">
        <v>2629</v>
      </c>
    </row>
    <row r="424" s="1" customFormat="1" spans="1:3">
      <c r="A424" s="2" t="s">
        <v>1010</v>
      </c>
      <c r="B424" s="2" t="s">
        <v>2629</v>
      </c>
      <c r="C424" s="2" t="s">
        <v>2630</v>
      </c>
    </row>
    <row r="425" s="1" customFormat="1" spans="1:3">
      <c r="A425" s="2" t="s">
        <v>2055</v>
      </c>
      <c r="B425" s="2" t="s">
        <v>2629</v>
      </c>
      <c r="C425" s="2" t="s">
        <v>2629</v>
      </c>
    </row>
    <row r="426" s="1" customFormat="1" spans="1:3">
      <c r="A426" s="2" t="s">
        <v>1011</v>
      </c>
      <c r="B426" s="2" t="s">
        <v>2629</v>
      </c>
      <c r="C426" s="2" t="s">
        <v>2630</v>
      </c>
    </row>
    <row r="427" s="1" customFormat="1" spans="1:3">
      <c r="A427" s="2" t="s">
        <v>1013</v>
      </c>
      <c r="B427" s="2" t="s">
        <v>2629</v>
      </c>
      <c r="C427" s="2" t="s">
        <v>2630</v>
      </c>
    </row>
    <row r="428" s="1" customFormat="1" spans="1:3">
      <c r="A428" s="2" t="s">
        <v>2056</v>
      </c>
      <c r="B428" s="2" t="s">
        <v>2629</v>
      </c>
      <c r="C428" s="2" t="s">
        <v>2629</v>
      </c>
    </row>
    <row r="429" s="1" customFormat="1" spans="1:3">
      <c r="A429" s="2" t="s">
        <v>1017</v>
      </c>
      <c r="B429" s="2" t="s">
        <v>2629</v>
      </c>
      <c r="C429" s="2" t="s">
        <v>2630</v>
      </c>
    </row>
    <row r="430" s="1" customFormat="1" spans="1:3">
      <c r="A430" s="2" t="s">
        <v>1018</v>
      </c>
      <c r="B430" s="2" t="s">
        <v>2629</v>
      </c>
      <c r="C430" s="2" t="s">
        <v>2630</v>
      </c>
    </row>
    <row r="431" s="1" customFormat="1" spans="1:3">
      <c r="A431" s="2" t="s">
        <v>2057</v>
      </c>
      <c r="B431" s="2" t="s">
        <v>2629</v>
      </c>
      <c r="C431" s="2" t="s">
        <v>2629</v>
      </c>
    </row>
    <row r="432" s="1" customFormat="1" spans="1:3">
      <c r="A432" s="2" t="s">
        <v>1020</v>
      </c>
      <c r="B432" s="2" t="s">
        <v>2629</v>
      </c>
      <c r="C432" s="2" t="s">
        <v>2630</v>
      </c>
    </row>
    <row r="433" s="1" customFormat="1" spans="1:3">
      <c r="A433" s="2" t="s">
        <v>1028</v>
      </c>
      <c r="B433" s="2" t="s">
        <v>2629</v>
      </c>
      <c r="C433" s="2" t="s">
        <v>2629</v>
      </c>
    </row>
    <row r="434" s="1" customFormat="1" spans="1:3">
      <c r="A434" s="2" t="s">
        <v>2058</v>
      </c>
      <c r="B434" s="2" t="s">
        <v>2629</v>
      </c>
      <c r="C434" s="2" t="s">
        <v>2630</v>
      </c>
    </row>
    <row r="435" s="1" customFormat="1" spans="1:3">
      <c r="A435" s="2" t="s">
        <v>2059</v>
      </c>
      <c r="B435" s="2" t="s">
        <v>2629</v>
      </c>
      <c r="C435" s="2" t="s">
        <v>2629</v>
      </c>
    </row>
    <row r="436" s="1" customFormat="1" spans="1:3">
      <c r="A436" s="2" t="s">
        <v>1032</v>
      </c>
      <c r="B436" s="2" t="s">
        <v>2629</v>
      </c>
      <c r="C436" s="2" t="s">
        <v>2630</v>
      </c>
    </row>
    <row r="437" s="1" customFormat="1" spans="1:3">
      <c r="A437" s="2" t="s">
        <v>2060</v>
      </c>
      <c r="B437" s="2" t="s">
        <v>2629</v>
      </c>
      <c r="C437" s="2" t="s">
        <v>2629</v>
      </c>
    </row>
    <row r="438" s="1" customFormat="1" spans="1:3">
      <c r="A438" s="2" t="s">
        <v>2061</v>
      </c>
      <c r="B438" s="2" t="s">
        <v>2629</v>
      </c>
      <c r="C438" s="2" t="s">
        <v>2629</v>
      </c>
    </row>
    <row r="439" s="1" customFormat="1" spans="1:3">
      <c r="A439" s="2" t="s">
        <v>1035</v>
      </c>
      <c r="B439" s="2" t="s">
        <v>2629</v>
      </c>
      <c r="C439" s="2" t="s">
        <v>2629</v>
      </c>
    </row>
    <row r="440" s="1" customFormat="1" spans="1:3">
      <c r="A440" s="2" t="s">
        <v>2062</v>
      </c>
      <c r="B440" s="2" t="s">
        <v>2629</v>
      </c>
      <c r="C440" s="2" t="s">
        <v>2629</v>
      </c>
    </row>
    <row r="441" s="1" customFormat="1" spans="1:3">
      <c r="A441" s="2" t="s">
        <v>2063</v>
      </c>
      <c r="B441" s="2" t="s">
        <v>2629</v>
      </c>
      <c r="C441" s="2" t="s">
        <v>2629</v>
      </c>
    </row>
    <row r="442" s="1" customFormat="1" spans="1:3">
      <c r="A442" s="2" t="s">
        <v>2064</v>
      </c>
      <c r="B442" s="2" t="s">
        <v>2629</v>
      </c>
      <c r="C442" s="2" t="s">
        <v>2629</v>
      </c>
    </row>
    <row r="443" s="1" customFormat="1" spans="1:3">
      <c r="A443" s="2" t="s">
        <v>2065</v>
      </c>
      <c r="B443" s="2" t="s">
        <v>2629</v>
      </c>
      <c r="C443" s="2" t="s">
        <v>2629</v>
      </c>
    </row>
    <row r="444" s="1" customFormat="1" spans="1:3">
      <c r="A444" s="2" t="s">
        <v>2066</v>
      </c>
      <c r="B444" s="2" t="s">
        <v>2629</v>
      </c>
      <c r="C444" s="2" t="s">
        <v>2629</v>
      </c>
    </row>
    <row r="445" s="1" customFormat="1" spans="1:3">
      <c r="A445" s="2" t="s">
        <v>2067</v>
      </c>
      <c r="B445" s="2" t="s">
        <v>2629</v>
      </c>
      <c r="C445" s="2" t="s">
        <v>2629</v>
      </c>
    </row>
    <row r="446" s="1" customFormat="1" spans="1:3">
      <c r="A446" s="2" t="s">
        <v>2068</v>
      </c>
      <c r="B446" s="2" t="s">
        <v>2629</v>
      </c>
      <c r="C446" s="2" t="s">
        <v>2629</v>
      </c>
    </row>
    <row r="447" s="1" customFormat="1" spans="1:3">
      <c r="A447" s="2" t="s">
        <v>2069</v>
      </c>
      <c r="B447" s="2" t="s">
        <v>2629</v>
      </c>
      <c r="C447" s="2" t="s">
        <v>2629</v>
      </c>
    </row>
    <row r="448" s="1" customFormat="1" spans="1:3">
      <c r="A448" s="2" t="s">
        <v>1037</v>
      </c>
      <c r="B448" s="2" t="s">
        <v>2629</v>
      </c>
      <c r="C448" s="2" t="s">
        <v>2630</v>
      </c>
    </row>
    <row r="449" s="1" customFormat="1" spans="1:3">
      <c r="A449" s="2" t="s">
        <v>2070</v>
      </c>
      <c r="B449" s="2" t="s">
        <v>2629</v>
      </c>
      <c r="C449" s="2" t="s">
        <v>2629</v>
      </c>
    </row>
    <row r="450" s="1" customFormat="1" spans="1:3">
      <c r="A450" s="2" t="s">
        <v>2071</v>
      </c>
      <c r="B450" s="2" t="s">
        <v>2629</v>
      </c>
      <c r="C450" s="2" t="s">
        <v>2629</v>
      </c>
    </row>
    <row r="451" s="1" customFormat="1" spans="1:3">
      <c r="A451" s="2" t="s">
        <v>2072</v>
      </c>
      <c r="B451" s="2" t="s">
        <v>2629</v>
      </c>
      <c r="C451" s="2" t="s">
        <v>2629</v>
      </c>
    </row>
    <row r="452" s="1" customFormat="1" spans="1:3">
      <c r="A452" s="2" t="s">
        <v>2073</v>
      </c>
      <c r="B452" s="2" t="s">
        <v>2629</v>
      </c>
      <c r="C452" s="2" t="s">
        <v>2629</v>
      </c>
    </row>
    <row r="453" s="1" customFormat="1" spans="1:3">
      <c r="A453" s="2" t="s">
        <v>2074</v>
      </c>
      <c r="B453" s="2" t="s">
        <v>2629</v>
      </c>
      <c r="C453" s="2" t="s">
        <v>2629</v>
      </c>
    </row>
    <row r="454" s="1" customFormat="1" spans="1:3">
      <c r="A454" s="2" t="s">
        <v>2075</v>
      </c>
      <c r="B454" s="2" t="s">
        <v>2629</v>
      </c>
      <c r="C454" s="2" t="s">
        <v>2629</v>
      </c>
    </row>
    <row r="455" s="1" customFormat="1" spans="1:3">
      <c r="A455" s="2" t="s">
        <v>2076</v>
      </c>
      <c r="B455" s="2" t="s">
        <v>2629</v>
      </c>
      <c r="C455" s="2" t="s">
        <v>2629</v>
      </c>
    </row>
    <row r="456" s="1" customFormat="1" spans="1:3">
      <c r="A456" s="2" t="s">
        <v>2077</v>
      </c>
      <c r="B456" s="2" t="s">
        <v>2629</v>
      </c>
      <c r="C456" s="2" t="s">
        <v>2630</v>
      </c>
    </row>
    <row r="457" s="1" customFormat="1" spans="1:3">
      <c r="A457" s="2" t="s">
        <v>1041</v>
      </c>
      <c r="B457" s="2" t="s">
        <v>2629</v>
      </c>
      <c r="C457" s="2" t="s">
        <v>2629</v>
      </c>
    </row>
    <row r="458" s="1" customFormat="1" spans="1:3">
      <c r="A458" s="2" t="s">
        <v>1045</v>
      </c>
      <c r="B458" s="2" t="s">
        <v>2629</v>
      </c>
      <c r="C458" s="2" t="s">
        <v>2630</v>
      </c>
    </row>
    <row r="459" s="1" customFormat="1" spans="1:3">
      <c r="A459" s="2" t="s">
        <v>2078</v>
      </c>
      <c r="B459" s="2" t="s">
        <v>2629</v>
      </c>
      <c r="C459" s="2" t="s">
        <v>2629</v>
      </c>
    </row>
    <row r="460" s="1" customFormat="1" spans="1:3">
      <c r="A460" s="2" t="s">
        <v>2079</v>
      </c>
      <c r="B460" s="2" t="s">
        <v>2629</v>
      </c>
      <c r="C460" s="2" t="s">
        <v>2629</v>
      </c>
    </row>
    <row r="461" s="1" customFormat="1" spans="1:3">
      <c r="A461" s="2" t="s">
        <v>1049</v>
      </c>
      <c r="B461" s="2" t="s">
        <v>2629</v>
      </c>
      <c r="C461" s="2" t="s">
        <v>2629</v>
      </c>
    </row>
    <row r="462" s="1" customFormat="1" spans="1:3">
      <c r="A462" s="2" t="s">
        <v>1050</v>
      </c>
      <c r="B462" s="2" t="s">
        <v>2629</v>
      </c>
      <c r="C462" s="2" t="s">
        <v>2630</v>
      </c>
    </row>
    <row r="463" s="1" customFormat="1" spans="1:3">
      <c r="A463" s="2" t="s">
        <v>2080</v>
      </c>
      <c r="B463" s="2" t="s">
        <v>2629</v>
      </c>
      <c r="C463" s="2" t="s">
        <v>2629</v>
      </c>
    </row>
    <row r="464" s="1" customFormat="1" spans="1:3">
      <c r="A464" s="2" t="s">
        <v>1052</v>
      </c>
      <c r="B464" s="2" t="s">
        <v>2629</v>
      </c>
      <c r="C464" s="2" t="s">
        <v>2629</v>
      </c>
    </row>
    <row r="465" s="1" customFormat="1" spans="1:3">
      <c r="A465" s="2" t="s">
        <v>2081</v>
      </c>
      <c r="B465" s="2" t="s">
        <v>2629</v>
      </c>
      <c r="C465" s="2" t="s">
        <v>2629</v>
      </c>
    </row>
    <row r="466" s="1" customFormat="1" spans="1:3">
      <c r="A466" s="2" t="s">
        <v>2082</v>
      </c>
      <c r="B466" s="2" t="s">
        <v>2629</v>
      </c>
      <c r="C466" s="2" t="s">
        <v>2629</v>
      </c>
    </row>
    <row r="467" s="1" customFormat="1" spans="1:3">
      <c r="A467" s="2" t="s">
        <v>2083</v>
      </c>
      <c r="B467" s="2" t="s">
        <v>2629</v>
      </c>
      <c r="C467" s="2" t="s">
        <v>2630</v>
      </c>
    </row>
    <row r="468" s="1" customFormat="1" spans="1:3">
      <c r="A468" s="2" t="s">
        <v>1056</v>
      </c>
      <c r="B468" s="2" t="s">
        <v>2629</v>
      </c>
      <c r="C468" s="2" t="s">
        <v>2630</v>
      </c>
    </row>
    <row r="469" s="1" customFormat="1" spans="1:3">
      <c r="A469" s="2" t="s">
        <v>1061</v>
      </c>
      <c r="B469" s="2" t="s">
        <v>2629</v>
      </c>
      <c r="C469" s="2" t="s">
        <v>2630</v>
      </c>
    </row>
    <row r="470" s="1" customFormat="1" spans="1:3">
      <c r="A470" s="2" t="s">
        <v>1063</v>
      </c>
      <c r="B470" s="2" t="s">
        <v>2629</v>
      </c>
      <c r="C470" s="2" t="s">
        <v>2630</v>
      </c>
    </row>
    <row r="471" s="1" customFormat="1" spans="1:3">
      <c r="A471" s="2" t="s">
        <v>2084</v>
      </c>
      <c r="B471" s="2" t="s">
        <v>2629</v>
      </c>
      <c r="C471" s="2" t="s">
        <v>2629</v>
      </c>
    </row>
    <row r="472" s="1" customFormat="1" spans="1:3">
      <c r="A472" s="2" t="s">
        <v>1065</v>
      </c>
      <c r="B472" s="2" t="s">
        <v>2629</v>
      </c>
      <c r="C472" s="2" t="s">
        <v>2630</v>
      </c>
    </row>
    <row r="473" s="1" customFormat="1" spans="1:3">
      <c r="A473" s="2" t="s">
        <v>2085</v>
      </c>
      <c r="B473" s="2" t="s">
        <v>2629</v>
      </c>
      <c r="C473" s="2" t="s">
        <v>2629</v>
      </c>
    </row>
    <row r="474" s="1" customFormat="1" spans="1:3">
      <c r="A474" s="2" t="s">
        <v>2086</v>
      </c>
      <c r="B474" s="2" t="s">
        <v>2629</v>
      </c>
      <c r="C474" s="2" t="s">
        <v>2630</v>
      </c>
    </row>
    <row r="475" s="1" customFormat="1" spans="1:3">
      <c r="A475" s="2" t="s">
        <v>1074</v>
      </c>
      <c r="B475" s="2" t="s">
        <v>2629</v>
      </c>
      <c r="C475" s="2" t="s">
        <v>2629</v>
      </c>
    </row>
    <row r="476" s="1" customFormat="1" spans="1:3">
      <c r="A476" s="2" t="s">
        <v>2087</v>
      </c>
      <c r="B476" s="2" t="s">
        <v>2629</v>
      </c>
      <c r="C476" s="2" t="s">
        <v>2629</v>
      </c>
    </row>
    <row r="477" s="1" customFormat="1" spans="1:3">
      <c r="A477" s="2" t="s">
        <v>1076</v>
      </c>
      <c r="B477" s="2" t="s">
        <v>2629</v>
      </c>
      <c r="C477" s="2" t="s">
        <v>2629</v>
      </c>
    </row>
    <row r="478" s="1" customFormat="1" spans="1:3">
      <c r="A478" s="2" t="s">
        <v>2088</v>
      </c>
      <c r="B478" s="2" t="s">
        <v>2629</v>
      </c>
      <c r="C478" s="2" t="s">
        <v>2629</v>
      </c>
    </row>
    <row r="479" s="1" customFormat="1" spans="1:3">
      <c r="A479" s="2" t="s">
        <v>1077</v>
      </c>
      <c r="B479" s="2" t="s">
        <v>2629</v>
      </c>
      <c r="C479" s="2" t="s">
        <v>2629</v>
      </c>
    </row>
    <row r="480" s="1" customFormat="1" spans="1:3">
      <c r="A480" s="2" t="s">
        <v>2089</v>
      </c>
      <c r="B480" s="2" t="s">
        <v>2629</v>
      </c>
      <c r="C480" s="2" t="s">
        <v>2629</v>
      </c>
    </row>
    <row r="481" s="1" customFormat="1" spans="1:3">
      <c r="A481" s="2" t="s">
        <v>2090</v>
      </c>
      <c r="B481" s="2" t="s">
        <v>2629</v>
      </c>
      <c r="C481" s="2" t="s">
        <v>2629</v>
      </c>
    </row>
    <row r="482" s="1" customFormat="1" spans="1:3">
      <c r="A482" s="2" t="s">
        <v>2091</v>
      </c>
      <c r="B482" s="2" t="s">
        <v>2629</v>
      </c>
      <c r="C482" s="2" t="s">
        <v>2629</v>
      </c>
    </row>
    <row r="483" s="1" customFormat="1" spans="1:3">
      <c r="A483" s="2" t="s">
        <v>2092</v>
      </c>
      <c r="B483" s="2" t="s">
        <v>2629</v>
      </c>
      <c r="C483" s="2" t="s">
        <v>2629</v>
      </c>
    </row>
    <row r="484" s="1" customFormat="1" spans="1:3">
      <c r="A484" s="2" t="s">
        <v>2093</v>
      </c>
      <c r="B484" s="2" t="s">
        <v>2629</v>
      </c>
      <c r="C484" s="2" t="s">
        <v>2629</v>
      </c>
    </row>
    <row r="485" s="1" customFormat="1" spans="1:3">
      <c r="A485" s="2" t="s">
        <v>2094</v>
      </c>
      <c r="B485" s="2" t="s">
        <v>2629</v>
      </c>
      <c r="C485" s="2" t="s">
        <v>2629</v>
      </c>
    </row>
    <row r="486" s="1" customFormat="1" spans="1:3">
      <c r="A486" s="2" t="s">
        <v>2095</v>
      </c>
      <c r="B486" s="2" t="s">
        <v>2629</v>
      </c>
      <c r="C486" s="2" t="s">
        <v>2629</v>
      </c>
    </row>
    <row r="487" s="1" customFormat="1" spans="1:3">
      <c r="A487" s="2" t="s">
        <v>2096</v>
      </c>
      <c r="B487" s="2" t="s">
        <v>2629</v>
      </c>
      <c r="C487" s="2" t="s">
        <v>2629</v>
      </c>
    </row>
    <row r="488" s="1" customFormat="1" spans="1:3">
      <c r="A488" s="2" t="s">
        <v>1078</v>
      </c>
      <c r="B488" s="2" t="s">
        <v>2629</v>
      </c>
      <c r="C488" s="2" t="s">
        <v>2630</v>
      </c>
    </row>
    <row r="489" s="1" customFormat="1" spans="1:3">
      <c r="A489" s="2" t="s">
        <v>2097</v>
      </c>
      <c r="B489" s="2" t="s">
        <v>2629</v>
      </c>
      <c r="C489" s="2" t="s">
        <v>2629</v>
      </c>
    </row>
    <row r="490" s="1" customFormat="1" spans="1:3">
      <c r="A490" s="2" t="s">
        <v>2098</v>
      </c>
      <c r="B490" s="2" t="s">
        <v>2629</v>
      </c>
      <c r="C490" s="2" t="s">
        <v>2629</v>
      </c>
    </row>
    <row r="491" s="1" customFormat="1" spans="1:3">
      <c r="A491" s="2" t="s">
        <v>1079</v>
      </c>
      <c r="B491" s="2" t="s">
        <v>2629</v>
      </c>
      <c r="C491" s="2" t="s">
        <v>2629</v>
      </c>
    </row>
    <row r="492" s="1" customFormat="1" spans="1:3">
      <c r="A492" s="2" t="s">
        <v>2099</v>
      </c>
      <c r="B492" s="2" t="s">
        <v>2629</v>
      </c>
      <c r="C492" s="2" t="s">
        <v>2629</v>
      </c>
    </row>
    <row r="493" s="1" customFormat="1" spans="1:3">
      <c r="A493" s="2" t="s">
        <v>1080</v>
      </c>
      <c r="B493" s="2" t="s">
        <v>2629</v>
      </c>
      <c r="C493" s="2" t="s">
        <v>2629</v>
      </c>
    </row>
    <row r="494" s="1" customFormat="1" spans="1:3">
      <c r="A494" s="2" t="s">
        <v>1081</v>
      </c>
      <c r="B494" s="2" t="s">
        <v>2629</v>
      </c>
      <c r="C494" s="2" t="s">
        <v>2629</v>
      </c>
    </row>
    <row r="495" s="1" customFormat="1" spans="1:3">
      <c r="A495" s="2" t="s">
        <v>2100</v>
      </c>
      <c r="B495" s="2" t="s">
        <v>2629</v>
      </c>
      <c r="C495" s="2" t="s">
        <v>2629</v>
      </c>
    </row>
    <row r="496" s="1" customFormat="1" spans="1:3">
      <c r="A496" s="2" t="s">
        <v>1082</v>
      </c>
      <c r="B496" s="2" t="s">
        <v>2629</v>
      </c>
      <c r="C496" s="2" t="s">
        <v>2630</v>
      </c>
    </row>
    <row r="497" s="1" customFormat="1" spans="1:3">
      <c r="A497" s="2" t="s">
        <v>1083</v>
      </c>
      <c r="B497" s="2" t="s">
        <v>2629</v>
      </c>
      <c r="C497" s="2" t="s">
        <v>2630</v>
      </c>
    </row>
    <row r="498" s="1" customFormat="1" spans="1:3">
      <c r="A498" s="2" t="s">
        <v>1084</v>
      </c>
      <c r="B498" s="2" t="s">
        <v>2629</v>
      </c>
      <c r="C498" s="2" t="s">
        <v>2629</v>
      </c>
    </row>
    <row r="499" s="1" customFormat="1" spans="1:3">
      <c r="A499" s="2" t="s">
        <v>2101</v>
      </c>
      <c r="B499" s="2" t="s">
        <v>2629</v>
      </c>
      <c r="C499" s="2" t="s">
        <v>2630</v>
      </c>
    </row>
    <row r="500" s="1" customFormat="1" spans="1:3">
      <c r="A500" s="2" t="s">
        <v>1091</v>
      </c>
      <c r="B500" s="2" t="s">
        <v>2629</v>
      </c>
      <c r="C500" s="2" t="s">
        <v>2629</v>
      </c>
    </row>
    <row r="501" s="1" customFormat="1" spans="1:3">
      <c r="A501" s="2" t="s">
        <v>1092</v>
      </c>
      <c r="B501" s="2" t="s">
        <v>2629</v>
      </c>
      <c r="C501" s="2" t="s">
        <v>2630</v>
      </c>
    </row>
    <row r="502" s="1" customFormat="1" spans="1:3">
      <c r="A502" s="2" t="s">
        <v>2102</v>
      </c>
      <c r="B502" s="2" t="s">
        <v>2629</v>
      </c>
      <c r="C502" s="2" t="s">
        <v>2629</v>
      </c>
    </row>
    <row r="503" s="1" customFormat="1" spans="1:3">
      <c r="A503" s="2" t="s">
        <v>1097</v>
      </c>
      <c r="B503" s="2" t="s">
        <v>2629</v>
      </c>
      <c r="C503" s="2" t="s">
        <v>2630</v>
      </c>
    </row>
    <row r="504" s="1" customFormat="1" spans="1:3">
      <c r="A504" s="2" t="s">
        <v>1098</v>
      </c>
      <c r="B504" s="2" t="s">
        <v>2629</v>
      </c>
      <c r="C504" s="2" t="s">
        <v>2630</v>
      </c>
    </row>
    <row r="505" s="1" customFormat="1" spans="1:3">
      <c r="A505" s="2" t="s">
        <v>2103</v>
      </c>
      <c r="B505" s="2" t="s">
        <v>2629</v>
      </c>
      <c r="C505" s="2" t="s">
        <v>2629</v>
      </c>
    </row>
    <row r="506" s="1" customFormat="1" spans="1:3">
      <c r="A506" s="2" t="s">
        <v>1100</v>
      </c>
      <c r="B506" s="2" t="s">
        <v>2629</v>
      </c>
      <c r="C506" s="2" t="s">
        <v>2630</v>
      </c>
    </row>
    <row r="507" s="1" customFormat="1" spans="1:3">
      <c r="A507" s="2" t="s">
        <v>2104</v>
      </c>
      <c r="B507" s="2" t="s">
        <v>2629</v>
      </c>
      <c r="C507" s="2" t="s">
        <v>2629</v>
      </c>
    </row>
    <row r="508" s="1" customFormat="1" spans="1:3">
      <c r="A508" s="2" t="s">
        <v>2105</v>
      </c>
      <c r="B508" s="2" t="s">
        <v>2629</v>
      </c>
      <c r="C508" s="2" t="s">
        <v>2629</v>
      </c>
    </row>
    <row r="509" s="1" customFormat="1" spans="1:3">
      <c r="A509" s="2" t="s">
        <v>2106</v>
      </c>
      <c r="B509" s="2" t="s">
        <v>2629</v>
      </c>
      <c r="C509" s="2" t="s">
        <v>2629</v>
      </c>
    </row>
    <row r="510" s="1" customFormat="1" spans="1:3">
      <c r="A510" s="2" t="s">
        <v>2107</v>
      </c>
      <c r="B510" s="2" t="s">
        <v>2629</v>
      </c>
      <c r="C510" s="2" t="s">
        <v>2629</v>
      </c>
    </row>
    <row r="511" s="1" customFormat="1" spans="1:3">
      <c r="A511" s="2" t="s">
        <v>2108</v>
      </c>
      <c r="B511" s="2" t="s">
        <v>2629</v>
      </c>
      <c r="C511" s="2" t="s">
        <v>2629</v>
      </c>
    </row>
    <row r="512" s="1" customFormat="1" spans="1:3">
      <c r="A512" s="2" t="s">
        <v>2109</v>
      </c>
      <c r="B512" s="2" t="s">
        <v>2629</v>
      </c>
      <c r="C512" s="2" t="s">
        <v>2630</v>
      </c>
    </row>
    <row r="513" s="1" customFormat="1" spans="1:3">
      <c r="A513" s="2" t="s">
        <v>2110</v>
      </c>
      <c r="B513" s="2" t="s">
        <v>2629</v>
      </c>
      <c r="C513" s="2" t="s">
        <v>2629</v>
      </c>
    </row>
    <row r="514" s="1" customFormat="1" spans="1:3">
      <c r="A514" s="2" t="s">
        <v>2111</v>
      </c>
      <c r="B514" s="2" t="s">
        <v>2629</v>
      </c>
      <c r="C514" s="2" t="s">
        <v>2629</v>
      </c>
    </row>
    <row r="515" s="1" customFormat="1" spans="1:3">
      <c r="A515" s="2" t="s">
        <v>2112</v>
      </c>
      <c r="B515" s="2" t="s">
        <v>2629</v>
      </c>
      <c r="C515" s="2" t="s">
        <v>2629</v>
      </c>
    </row>
    <row r="516" s="1" customFormat="1" spans="1:3">
      <c r="A516" s="2" t="s">
        <v>2113</v>
      </c>
      <c r="B516" s="2" t="s">
        <v>2629</v>
      </c>
      <c r="C516" s="2" t="s">
        <v>2629</v>
      </c>
    </row>
    <row r="517" s="1" customFormat="1" spans="1:3">
      <c r="A517" s="2" t="s">
        <v>1105</v>
      </c>
      <c r="B517" s="2" t="s">
        <v>2629</v>
      </c>
      <c r="C517" s="2" t="s">
        <v>2629</v>
      </c>
    </row>
    <row r="518" s="1" customFormat="1" spans="1:3">
      <c r="A518" s="2" t="s">
        <v>2114</v>
      </c>
      <c r="B518" s="2" t="s">
        <v>2629</v>
      </c>
      <c r="C518" s="2" t="s">
        <v>2630</v>
      </c>
    </row>
    <row r="519" s="1" customFormat="1" spans="1:3">
      <c r="A519" s="2" t="s">
        <v>2115</v>
      </c>
      <c r="B519" s="2" t="s">
        <v>2629</v>
      </c>
      <c r="C519" s="2" t="s">
        <v>2629</v>
      </c>
    </row>
    <row r="520" s="1" customFormat="1" spans="1:3">
      <c r="A520" s="2" t="s">
        <v>2116</v>
      </c>
      <c r="B520" s="2" t="s">
        <v>2629</v>
      </c>
      <c r="C520" s="2" t="s">
        <v>2629</v>
      </c>
    </row>
    <row r="521" s="1" customFormat="1" spans="1:3">
      <c r="A521" s="2" t="s">
        <v>2117</v>
      </c>
      <c r="B521" s="2" t="s">
        <v>2629</v>
      </c>
      <c r="C521" s="2" t="s">
        <v>2630</v>
      </c>
    </row>
    <row r="522" s="1" customFormat="1" spans="1:3">
      <c r="A522" s="2" t="s">
        <v>1108</v>
      </c>
      <c r="B522" s="2" t="s">
        <v>2629</v>
      </c>
      <c r="C522" s="2" t="s">
        <v>2630</v>
      </c>
    </row>
    <row r="523" s="1" customFormat="1" spans="1:3">
      <c r="A523" s="2" t="s">
        <v>1109</v>
      </c>
      <c r="B523" s="2" t="s">
        <v>2629</v>
      </c>
      <c r="C523" s="2" t="s">
        <v>2629</v>
      </c>
    </row>
    <row r="524" s="1" customFormat="1" spans="1:3">
      <c r="A524" s="2" t="s">
        <v>2118</v>
      </c>
      <c r="B524" s="2" t="s">
        <v>2629</v>
      </c>
      <c r="C524" s="2" t="s">
        <v>2629</v>
      </c>
    </row>
    <row r="525" s="1" customFormat="1" spans="1:3">
      <c r="A525" s="2" t="s">
        <v>1113</v>
      </c>
      <c r="B525" s="2" t="s">
        <v>2629</v>
      </c>
      <c r="C525" s="2" t="s">
        <v>2629</v>
      </c>
    </row>
    <row r="526" s="1" customFormat="1" spans="1:3">
      <c r="A526" s="2" t="s">
        <v>2119</v>
      </c>
      <c r="B526" s="2" t="s">
        <v>2629</v>
      </c>
      <c r="C526" s="2" t="s">
        <v>2630</v>
      </c>
    </row>
    <row r="527" s="1" customFormat="1" spans="1:3">
      <c r="A527" s="2" t="s">
        <v>2120</v>
      </c>
      <c r="B527" s="2" t="s">
        <v>2629</v>
      </c>
      <c r="C527" s="2" t="s">
        <v>2629</v>
      </c>
    </row>
    <row r="528" s="1" customFormat="1" spans="1:3">
      <c r="A528" s="2" t="s">
        <v>2121</v>
      </c>
      <c r="B528" s="2" t="s">
        <v>2629</v>
      </c>
      <c r="C528" s="2" t="s">
        <v>2629</v>
      </c>
    </row>
    <row r="529" s="1" customFormat="1" spans="1:3">
      <c r="A529" s="2" t="s">
        <v>1116</v>
      </c>
      <c r="B529" s="2" t="s">
        <v>2629</v>
      </c>
      <c r="C529" s="2" t="s">
        <v>2630</v>
      </c>
    </row>
    <row r="530" s="1" customFormat="1" spans="1:3">
      <c r="A530" s="2" t="s">
        <v>1117</v>
      </c>
      <c r="B530" s="2" t="s">
        <v>2629</v>
      </c>
      <c r="C530" s="2" t="s">
        <v>2629</v>
      </c>
    </row>
    <row r="531" s="1" customFormat="1" spans="1:3">
      <c r="A531" s="2" t="s">
        <v>2122</v>
      </c>
      <c r="B531" s="2" t="s">
        <v>2629</v>
      </c>
      <c r="C531" s="2" t="s">
        <v>2629</v>
      </c>
    </row>
    <row r="532" s="1" customFormat="1" spans="1:3">
      <c r="A532" s="2" t="s">
        <v>1119</v>
      </c>
      <c r="B532" s="2" t="s">
        <v>2629</v>
      </c>
      <c r="C532" s="2" t="s">
        <v>2629</v>
      </c>
    </row>
    <row r="533" s="1" customFormat="1" spans="1:3">
      <c r="A533" s="2" t="s">
        <v>2123</v>
      </c>
      <c r="B533" s="2" t="s">
        <v>2629</v>
      </c>
      <c r="C533" s="2" t="s">
        <v>2629</v>
      </c>
    </row>
    <row r="534" s="1" customFormat="1" spans="1:3">
      <c r="A534" s="2" t="s">
        <v>2124</v>
      </c>
      <c r="B534" s="2" t="s">
        <v>2629</v>
      </c>
      <c r="C534" s="2" t="s">
        <v>2629</v>
      </c>
    </row>
    <row r="535" s="1" customFormat="1" spans="1:3">
      <c r="A535" s="2" t="s">
        <v>1122</v>
      </c>
      <c r="B535" s="2" t="s">
        <v>2629</v>
      </c>
      <c r="C535" s="2" t="s">
        <v>2629</v>
      </c>
    </row>
    <row r="536" s="1" customFormat="1" spans="1:3">
      <c r="A536" s="2" t="s">
        <v>1123</v>
      </c>
      <c r="B536" s="2" t="s">
        <v>2629</v>
      </c>
      <c r="C536" s="2" t="s">
        <v>2629</v>
      </c>
    </row>
    <row r="537" s="1" customFormat="1" spans="1:3">
      <c r="A537" s="2" t="s">
        <v>1124</v>
      </c>
      <c r="B537" s="2" t="s">
        <v>2629</v>
      </c>
      <c r="C537" s="2" t="s">
        <v>2629</v>
      </c>
    </row>
    <row r="538" s="1" customFormat="1" spans="1:3">
      <c r="A538" s="2" t="s">
        <v>2125</v>
      </c>
      <c r="B538" s="2" t="s">
        <v>2629</v>
      </c>
      <c r="C538" s="2" t="s">
        <v>2629</v>
      </c>
    </row>
    <row r="539" s="1" customFormat="1" spans="1:3">
      <c r="A539" s="2" t="s">
        <v>2126</v>
      </c>
      <c r="B539" s="2" t="s">
        <v>2629</v>
      </c>
      <c r="C539" s="2" t="s">
        <v>2629</v>
      </c>
    </row>
    <row r="540" s="1" customFormat="1" spans="1:3">
      <c r="A540" s="2" t="s">
        <v>2127</v>
      </c>
      <c r="B540" s="2" t="s">
        <v>2629</v>
      </c>
      <c r="C540" s="2" t="s">
        <v>2629</v>
      </c>
    </row>
    <row r="541" s="1" customFormat="1" spans="1:3">
      <c r="A541" s="2" t="s">
        <v>2128</v>
      </c>
      <c r="B541" s="2" t="s">
        <v>2629</v>
      </c>
      <c r="C541" s="2" t="s">
        <v>2629</v>
      </c>
    </row>
    <row r="542" s="1" customFormat="1" spans="1:3">
      <c r="A542" s="2" t="s">
        <v>2129</v>
      </c>
      <c r="B542" s="2" t="s">
        <v>2629</v>
      </c>
      <c r="C542" s="2" t="s">
        <v>2629</v>
      </c>
    </row>
    <row r="543" s="1" customFormat="1" spans="1:3">
      <c r="A543" s="2" t="s">
        <v>2130</v>
      </c>
      <c r="B543" s="2" t="s">
        <v>2629</v>
      </c>
      <c r="C543" s="2" t="s">
        <v>2629</v>
      </c>
    </row>
    <row r="544" s="1" customFormat="1" spans="1:3">
      <c r="A544" s="2" t="s">
        <v>2131</v>
      </c>
      <c r="B544" s="2" t="s">
        <v>2629</v>
      </c>
      <c r="C544" s="2" t="s">
        <v>2630</v>
      </c>
    </row>
    <row r="545" s="1" customFormat="1" spans="1:3">
      <c r="A545" s="2" t="s">
        <v>2132</v>
      </c>
      <c r="B545" s="2" t="s">
        <v>2629</v>
      </c>
      <c r="C545" s="2" t="s">
        <v>2629</v>
      </c>
    </row>
    <row r="546" s="1" customFormat="1" spans="1:3">
      <c r="A546" s="2" t="s">
        <v>2133</v>
      </c>
      <c r="B546" s="2" t="s">
        <v>2629</v>
      </c>
      <c r="C546" s="2" t="s">
        <v>2630</v>
      </c>
    </row>
    <row r="547" s="1" customFormat="1" spans="1:3">
      <c r="A547" s="2" t="s">
        <v>2134</v>
      </c>
      <c r="B547" s="2" t="s">
        <v>2629</v>
      </c>
      <c r="C547" s="2" t="s">
        <v>2629</v>
      </c>
    </row>
    <row r="548" s="1" customFormat="1" spans="1:3">
      <c r="A548" s="2" t="s">
        <v>1128</v>
      </c>
      <c r="B548" s="2" t="s">
        <v>2629</v>
      </c>
      <c r="C548" s="2" t="s">
        <v>2629</v>
      </c>
    </row>
    <row r="549" s="1" customFormat="1" spans="1:3">
      <c r="A549" s="2" t="s">
        <v>1129</v>
      </c>
      <c r="B549" s="2" t="s">
        <v>2629</v>
      </c>
      <c r="C549" s="2" t="s">
        <v>2630</v>
      </c>
    </row>
    <row r="550" s="1" customFormat="1" spans="1:3">
      <c r="A550" s="2" t="s">
        <v>1130</v>
      </c>
      <c r="B550" s="2" t="s">
        <v>2629</v>
      </c>
      <c r="C550" s="2" t="s">
        <v>2629</v>
      </c>
    </row>
    <row r="551" s="1" customFormat="1" spans="1:3">
      <c r="A551" s="2" t="s">
        <v>2135</v>
      </c>
      <c r="B551" s="2" t="s">
        <v>2629</v>
      </c>
      <c r="C551" s="2" t="s">
        <v>2629</v>
      </c>
    </row>
    <row r="552" s="1" customFormat="1" spans="1:3">
      <c r="A552" s="2" t="s">
        <v>2136</v>
      </c>
      <c r="B552" s="2" t="s">
        <v>2629</v>
      </c>
      <c r="C552" s="2" t="s">
        <v>2629</v>
      </c>
    </row>
    <row r="553" s="1" customFormat="1" spans="1:3">
      <c r="A553" s="2" t="s">
        <v>2137</v>
      </c>
      <c r="B553" s="2" t="s">
        <v>2629</v>
      </c>
      <c r="C553" s="2" t="s">
        <v>2629</v>
      </c>
    </row>
    <row r="554" s="1" customFormat="1" spans="1:3">
      <c r="A554" s="2" t="s">
        <v>2138</v>
      </c>
      <c r="B554" s="2" t="s">
        <v>2629</v>
      </c>
      <c r="C554" s="2" t="s">
        <v>2629</v>
      </c>
    </row>
    <row r="555" s="1" customFormat="1" spans="1:3">
      <c r="A555" s="2" t="s">
        <v>2139</v>
      </c>
      <c r="B555" s="2" t="s">
        <v>2629</v>
      </c>
      <c r="C555" s="2" t="s">
        <v>2629</v>
      </c>
    </row>
    <row r="556" s="1" customFormat="1" spans="1:3">
      <c r="A556" s="2" t="s">
        <v>2140</v>
      </c>
      <c r="B556" s="2" t="s">
        <v>2629</v>
      </c>
      <c r="C556" s="2" t="s">
        <v>2629</v>
      </c>
    </row>
    <row r="557" s="1" customFormat="1" spans="1:3">
      <c r="A557" s="2" t="s">
        <v>1136</v>
      </c>
      <c r="B557" s="2" t="s">
        <v>2629</v>
      </c>
      <c r="C557" s="2" t="s">
        <v>2630</v>
      </c>
    </row>
    <row r="558" s="1" customFormat="1" spans="1:3">
      <c r="A558" s="2" t="s">
        <v>2141</v>
      </c>
      <c r="B558" s="2" t="s">
        <v>2629</v>
      </c>
      <c r="C558" s="2" t="s">
        <v>2630</v>
      </c>
    </row>
    <row r="559" s="1" customFormat="1" spans="1:3">
      <c r="A559" s="2" t="s">
        <v>2142</v>
      </c>
      <c r="B559" s="2" t="s">
        <v>2629</v>
      </c>
      <c r="C559" s="2" t="s">
        <v>2629</v>
      </c>
    </row>
    <row r="560" s="1" customFormat="1" spans="1:3">
      <c r="A560" s="2" t="s">
        <v>2143</v>
      </c>
      <c r="B560" s="2" t="s">
        <v>2629</v>
      </c>
      <c r="C560" s="2" t="s">
        <v>2629</v>
      </c>
    </row>
    <row r="561" s="1" customFormat="1" spans="1:3">
      <c r="A561" s="2" t="s">
        <v>1139</v>
      </c>
      <c r="B561" s="2" t="s">
        <v>2629</v>
      </c>
      <c r="C561" s="2" t="s">
        <v>2630</v>
      </c>
    </row>
    <row r="562" s="1" customFormat="1" spans="1:3">
      <c r="A562" s="2" t="s">
        <v>1140</v>
      </c>
      <c r="B562" s="2" t="s">
        <v>2629</v>
      </c>
      <c r="C562" s="2" t="s">
        <v>2630</v>
      </c>
    </row>
    <row r="563" s="1" customFormat="1" spans="1:3">
      <c r="A563" s="2" t="s">
        <v>1142</v>
      </c>
      <c r="B563" s="2" t="s">
        <v>2629</v>
      </c>
      <c r="C563" s="2" t="s">
        <v>2629</v>
      </c>
    </row>
    <row r="564" s="1" customFormat="1" spans="1:3">
      <c r="A564" s="2" t="s">
        <v>2144</v>
      </c>
      <c r="B564" s="2" t="s">
        <v>2629</v>
      </c>
      <c r="C564" s="2" t="s">
        <v>2629</v>
      </c>
    </row>
    <row r="565" s="1" customFormat="1" spans="1:3">
      <c r="A565" s="2" t="s">
        <v>1144</v>
      </c>
      <c r="B565" s="2" t="s">
        <v>2629</v>
      </c>
      <c r="C565" s="2" t="s">
        <v>2629</v>
      </c>
    </row>
    <row r="566" s="1" customFormat="1" spans="1:3">
      <c r="A566" s="2" t="s">
        <v>2145</v>
      </c>
      <c r="B566" s="2" t="s">
        <v>2629</v>
      </c>
      <c r="C566" s="2" t="s">
        <v>2629</v>
      </c>
    </row>
    <row r="567" s="1" customFormat="1" spans="1:3">
      <c r="A567" s="2" t="s">
        <v>2146</v>
      </c>
      <c r="B567" s="2" t="s">
        <v>2629</v>
      </c>
      <c r="C567" s="2" t="s">
        <v>2629</v>
      </c>
    </row>
    <row r="568" s="1" customFormat="1" spans="1:3">
      <c r="A568" s="2" t="s">
        <v>2147</v>
      </c>
      <c r="B568" s="2" t="s">
        <v>2629</v>
      </c>
      <c r="C568" s="2" t="s">
        <v>2629</v>
      </c>
    </row>
    <row r="569" s="1" customFormat="1" spans="1:3">
      <c r="A569" s="2" t="s">
        <v>2148</v>
      </c>
      <c r="B569" s="2" t="s">
        <v>2629</v>
      </c>
      <c r="C569" s="2" t="s">
        <v>2629</v>
      </c>
    </row>
    <row r="570" s="1" customFormat="1" spans="1:3">
      <c r="A570" s="2" t="s">
        <v>1145</v>
      </c>
      <c r="B570" s="2" t="s">
        <v>2629</v>
      </c>
      <c r="C570" s="2" t="s">
        <v>2630</v>
      </c>
    </row>
    <row r="571" s="1" customFormat="1" spans="1:3">
      <c r="A571" s="2" t="s">
        <v>2149</v>
      </c>
      <c r="B571" s="2" t="s">
        <v>2629</v>
      </c>
      <c r="C571" s="2" t="s">
        <v>2629</v>
      </c>
    </row>
    <row r="572" s="1" customFormat="1" spans="1:3">
      <c r="A572" s="2" t="s">
        <v>1147</v>
      </c>
      <c r="B572" s="2" t="s">
        <v>2629</v>
      </c>
      <c r="C572" s="2" t="s">
        <v>2629</v>
      </c>
    </row>
    <row r="573" s="1" customFormat="1" spans="1:3">
      <c r="A573" s="2" t="s">
        <v>2150</v>
      </c>
      <c r="B573" s="2" t="s">
        <v>2629</v>
      </c>
      <c r="C573" s="2" t="s">
        <v>2629</v>
      </c>
    </row>
    <row r="574" s="1" customFormat="1" spans="1:3">
      <c r="A574" s="2" t="s">
        <v>2151</v>
      </c>
      <c r="B574" s="2" t="s">
        <v>2629</v>
      </c>
      <c r="C574" s="2" t="s">
        <v>2629</v>
      </c>
    </row>
    <row r="575" s="1" customFormat="1" spans="1:3">
      <c r="A575" s="2" t="s">
        <v>2152</v>
      </c>
      <c r="B575" s="2" t="s">
        <v>2629</v>
      </c>
      <c r="C575" s="2" t="s">
        <v>2629</v>
      </c>
    </row>
    <row r="576" s="1" customFormat="1" spans="1:3">
      <c r="A576" s="2" t="s">
        <v>2153</v>
      </c>
      <c r="B576" s="2" t="s">
        <v>2629</v>
      </c>
      <c r="C576" s="2" t="s">
        <v>2629</v>
      </c>
    </row>
    <row r="577" s="1" customFormat="1" spans="1:3">
      <c r="A577" s="2" t="s">
        <v>1152</v>
      </c>
      <c r="B577" s="2" t="s">
        <v>2629</v>
      </c>
      <c r="C577" s="2" t="s">
        <v>2630</v>
      </c>
    </row>
    <row r="578" s="1" customFormat="1" spans="1:3">
      <c r="A578" s="2" t="s">
        <v>2154</v>
      </c>
      <c r="B578" s="2" t="s">
        <v>2629</v>
      </c>
      <c r="C578" s="2" t="s">
        <v>2629</v>
      </c>
    </row>
    <row r="579" s="1" customFormat="1" spans="1:3">
      <c r="A579" s="2" t="s">
        <v>1155</v>
      </c>
      <c r="B579" s="2" t="s">
        <v>2629</v>
      </c>
      <c r="C579" s="2" t="s">
        <v>2629</v>
      </c>
    </row>
    <row r="580" s="1" customFormat="1" spans="1:3">
      <c r="A580" s="2" t="s">
        <v>2155</v>
      </c>
      <c r="B580" s="2" t="s">
        <v>2629</v>
      </c>
      <c r="C580" s="2" t="s">
        <v>2629</v>
      </c>
    </row>
    <row r="581" s="1" customFormat="1" spans="1:3">
      <c r="A581" s="2" t="s">
        <v>2156</v>
      </c>
      <c r="B581" s="2" t="s">
        <v>2629</v>
      </c>
      <c r="C581" s="2" t="s">
        <v>2629</v>
      </c>
    </row>
    <row r="582" s="1" customFormat="1" spans="1:3">
      <c r="A582" s="2" t="s">
        <v>1157</v>
      </c>
      <c r="B582" s="2" t="s">
        <v>2629</v>
      </c>
      <c r="C582" s="2" t="s">
        <v>2629</v>
      </c>
    </row>
    <row r="583" s="1" customFormat="1" spans="1:3">
      <c r="A583" s="2" t="s">
        <v>2157</v>
      </c>
      <c r="B583" s="2" t="s">
        <v>2629</v>
      </c>
      <c r="C583" s="2" t="s">
        <v>2630</v>
      </c>
    </row>
    <row r="584" s="1" customFormat="1" spans="1:3">
      <c r="A584" s="2" t="s">
        <v>2158</v>
      </c>
      <c r="B584" s="2" t="s">
        <v>2629</v>
      </c>
      <c r="C584" s="2" t="s">
        <v>2630</v>
      </c>
    </row>
    <row r="585" s="1" customFormat="1" spans="1:3">
      <c r="A585" s="2" t="s">
        <v>2159</v>
      </c>
      <c r="B585" s="2" t="s">
        <v>2629</v>
      </c>
      <c r="C585" s="2" t="s">
        <v>2629</v>
      </c>
    </row>
    <row r="586" s="1" customFormat="1" spans="1:3">
      <c r="A586" s="2" t="s">
        <v>2160</v>
      </c>
      <c r="B586" s="2" t="s">
        <v>2629</v>
      </c>
      <c r="C586" s="2" t="s">
        <v>2629</v>
      </c>
    </row>
    <row r="587" s="1" customFormat="1" spans="1:3">
      <c r="A587" s="2" t="s">
        <v>1159</v>
      </c>
      <c r="B587" s="2" t="s">
        <v>2629</v>
      </c>
      <c r="C587" s="2" t="s">
        <v>2630</v>
      </c>
    </row>
    <row r="588" s="1" customFormat="1" spans="1:3">
      <c r="A588" s="2" t="s">
        <v>2161</v>
      </c>
      <c r="B588" s="2" t="s">
        <v>2629</v>
      </c>
      <c r="C588" s="2" t="s">
        <v>2630</v>
      </c>
    </row>
    <row r="589" s="1" customFormat="1" spans="1:3">
      <c r="A589" s="2" t="s">
        <v>2162</v>
      </c>
      <c r="B589" s="2" t="s">
        <v>2629</v>
      </c>
      <c r="C589" s="2" t="s">
        <v>2629</v>
      </c>
    </row>
    <row r="590" s="1" customFormat="1" spans="1:3">
      <c r="A590" s="2" t="s">
        <v>1160</v>
      </c>
      <c r="B590" s="2" t="s">
        <v>2629</v>
      </c>
      <c r="C590" s="2" t="s">
        <v>2630</v>
      </c>
    </row>
    <row r="591" s="1" customFormat="1" spans="1:3">
      <c r="A591" s="2" t="s">
        <v>2163</v>
      </c>
      <c r="B591" s="2" t="s">
        <v>2629</v>
      </c>
      <c r="C591" s="2" t="s">
        <v>2629</v>
      </c>
    </row>
    <row r="592" s="1" customFormat="1" spans="1:3">
      <c r="A592" s="2" t="s">
        <v>2164</v>
      </c>
      <c r="B592" s="2" t="s">
        <v>2629</v>
      </c>
      <c r="C592" s="2" t="s">
        <v>2629</v>
      </c>
    </row>
    <row r="593" s="1" customFormat="1" spans="1:3">
      <c r="A593" s="2" t="s">
        <v>2165</v>
      </c>
      <c r="B593" s="2" t="s">
        <v>2629</v>
      </c>
      <c r="C593" s="2" t="s">
        <v>2629</v>
      </c>
    </row>
    <row r="594" s="1" customFormat="1" spans="1:3">
      <c r="A594" s="2" t="s">
        <v>1162</v>
      </c>
      <c r="B594" s="2" t="s">
        <v>2629</v>
      </c>
      <c r="C594" s="2" t="s">
        <v>2629</v>
      </c>
    </row>
    <row r="595" s="1" customFormat="1" spans="1:3">
      <c r="A595" s="2" t="s">
        <v>2166</v>
      </c>
      <c r="B595" s="2" t="s">
        <v>2629</v>
      </c>
      <c r="C595" s="2" t="s">
        <v>2630</v>
      </c>
    </row>
    <row r="596" s="1" customFormat="1" spans="1:3">
      <c r="A596" s="2" t="s">
        <v>2167</v>
      </c>
      <c r="B596" s="2" t="s">
        <v>2629</v>
      </c>
      <c r="C596" s="2" t="s">
        <v>2629</v>
      </c>
    </row>
    <row r="597" s="1" customFormat="1" spans="1:3">
      <c r="A597" s="2" t="s">
        <v>2168</v>
      </c>
      <c r="B597" s="2" t="s">
        <v>2629</v>
      </c>
      <c r="C597" s="2" t="s">
        <v>2629</v>
      </c>
    </row>
    <row r="598" s="1" customFormat="1" spans="1:3">
      <c r="A598" s="2" t="s">
        <v>2169</v>
      </c>
      <c r="B598" s="2" t="s">
        <v>2629</v>
      </c>
      <c r="C598" s="2" t="s">
        <v>2629</v>
      </c>
    </row>
    <row r="599" s="1" customFormat="1" spans="1:3">
      <c r="A599" s="2" t="s">
        <v>2170</v>
      </c>
      <c r="B599" s="2" t="s">
        <v>2629</v>
      </c>
      <c r="C599" s="2" t="s">
        <v>2630</v>
      </c>
    </row>
    <row r="600" s="1" customFormat="1" spans="1:3">
      <c r="A600" s="2" t="s">
        <v>2171</v>
      </c>
      <c r="B600" s="2" t="s">
        <v>2629</v>
      </c>
      <c r="C600" s="2" t="s">
        <v>2629</v>
      </c>
    </row>
    <row r="601" s="1" customFormat="1" spans="1:3">
      <c r="A601" s="2" t="s">
        <v>2172</v>
      </c>
      <c r="B601" s="2" t="s">
        <v>2629</v>
      </c>
      <c r="C601" s="2" t="s">
        <v>2629</v>
      </c>
    </row>
    <row r="602" s="1" customFormat="1" spans="1:3">
      <c r="A602" s="2" t="s">
        <v>1166</v>
      </c>
      <c r="B602" s="2" t="s">
        <v>2629</v>
      </c>
      <c r="C602" s="2" t="s">
        <v>2629</v>
      </c>
    </row>
    <row r="603" s="1" customFormat="1" spans="1:3">
      <c r="A603" s="2" t="s">
        <v>2173</v>
      </c>
      <c r="B603" s="2" t="s">
        <v>2629</v>
      </c>
      <c r="C603" s="2" t="s">
        <v>2629</v>
      </c>
    </row>
    <row r="604" s="1" customFormat="1" spans="1:3">
      <c r="A604" s="2" t="s">
        <v>2174</v>
      </c>
      <c r="B604" s="2" t="s">
        <v>2629</v>
      </c>
      <c r="C604" s="2" t="s">
        <v>2629</v>
      </c>
    </row>
    <row r="605" s="1" customFormat="1" spans="1:3">
      <c r="A605" s="2" t="s">
        <v>2175</v>
      </c>
      <c r="B605" s="2" t="s">
        <v>2629</v>
      </c>
      <c r="C605" s="2" t="s">
        <v>2629</v>
      </c>
    </row>
    <row r="606" s="1" customFormat="1" spans="1:3">
      <c r="A606" s="2" t="s">
        <v>2176</v>
      </c>
      <c r="B606" s="2" t="s">
        <v>2629</v>
      </c>
      <c r="C606" s="2" t="s">
        <v>2629</v>
      </c>
    </row>
    <row r="607" s="1" customFormat="1" spans="1:3">
      <c r="A607" s="2" t="s">
        <v>2177</v>
      </c>
      <c r="B607" s="2" t="s">
        <v>2629</v>
      </c>
      <c r="C607" s="2" t="s">
        <v>2629</v>
      </c>
    </row>
    <row r="608" s="1" customFormat="1" spans="1:3">
      <c r="A608" s="2" t="s">
        <v>2178</v>
      </c>
      <c r="B608" s="2" t="s">
        <v>2629</v>
      </c>
      <c r="C608" s="2" t="s">
        <v>2629</v>
      </c>
    </row>
    <row r="609" s="1" customFormat="1" spans="1:3">
      <c r="A609" s="2" t="s">
        <v>1174</v>
      </c>
      <c r="B609" s="2" t="s">
        <v>2629</v>
      </c>
      <c r="C609" s="2" t="s">
        <v>2630</v>
      </c>
    </row>
    <row r="610" s="1" customFormat="1" spans="1:3">
      <c r="A610" s="2" t="s">
        <v>2179</v>
      </c>
      <c r="B610" s="2" t="s">
        <v>2629</v>
      </c>
      <c r="C610" s="2" t="s">
        <v>2629</v>
      </c>
    </row>
    <row r="611" s="1" customFormat="1" spans="1:3">
      <c r="A611" s="2" t="s">
        <v>1176</v>
      </c>
      <c r="B611" s="2" t="s">
        <v>2629</v>
      </c>
      <c r="C611" s="2" t="s">
        <v>2629</v>
      </c>
    </row>
    <row r="612" s="1" customFormat="1" spans="1:3">
      <c r="A612" s="2" t="s">
        <v>2180</v>
      </c>
      <c r="B612" s="2" t="s">
        <v>2629</v>
      </c>
      <c r="C612" s="2" t="s">
        <v>2629</v>
      </c>
    </row>
    <row r="613" s="1" customFormat="1" spans="1:3">
      <c r="A613" s="2" t="s">
        <v>2181</v>
      </c>
      <c r="B613" s="2" t="s">
        <v>2629</v>
      </c>
      <c r="C613" s="2" t="s">
        <v>2629</v>
      </c>
    </row>
    <row r="614" s="1" customFormat="1" spans="1:3">
      <c r="A614" s="2" t="s">
        <v>1181</v>
      </c>
      <c r="B614" s="2" t="s">
        <v>2629</v>
      </c>
      <c r="C614" s="2" t="s">
        <v>2629</v>
      </c>
    </row>
    <row r="615" s="1" customFormat="1" spans="1:3">
      <c r="A615" s="2" t="s">
        <v>1182</v>
      </c>
      <c r="B615" s="2" t="s">
        <v>2629</v>
      </c>
      <c r="C615" s="2" t="s">
        <v>2629</v>
      </c>
    </row>
    <row r="616" s="1" customFormat="1" spans="1:3">
      <c r="A616" s="2" t="s">
        <v>2182</v>
      </c>
      <c r="B616" s="2" t="s">
        <v>2629</v>
      </c>
      <c r="C616" s="2" t="s">
        <v>2630</v>
      </c>
    </row>
    <row r="617" s="1" customFormat="1" spans="1:3">
      <c r="A617" s="2" t="s">
        <v>1184</v>
      </c>
      <c r="B617" s="2" t="s">
        <v>2629</v>
      </c>
      <c r="C617" s="2" t="s">
        <v>2629</v>
      </c>
    </row>
    <row r="618" s="1" customFormat="1" spans="1:3">
      <c r="A618" s="2" t="s">
        <v>1186</v>
      </c>
      <c r="B618" s="2" t="s">
        <v>2629</v>
      </c>
      <c r="C618" s="2" t="s">
        <v>2630</v>
      </c>
    </row>
    <row r="619" s="1" customFormat="1" spans="1:3">
      <c r="A619" s="2" t="s">
        <v>2183</v>
      </c>
      <c r="B619" s="2" t="s">
        <v>2629</v>
      </c>
      <c r="C619" s="2" t="s">
        <v>2629</v>
      </c>
    </row>
    <row r="620" s="1" customFormat="1" spans="1:3">
      <c r="A620" s="2" t="s">
        <v>2184</v>
      </c>
      <c r="B620" s="2" t="s">
        <v>2629</v>
      </c>
      <c r="C620" s="2" t="s">
        <v>2629</v>
      </c>
    </row>
    <row r="621" s="1" customFormat="1" spans="1:3">
      <c r="A621" s="2" t="s">
        <v>2185</v>
      </c>
      <c r="B621" s="2" t="s">
        <v>2629</v>
      </c>
      <c r="C621" s="2" t="s">
        <v>2630</v>
      </c>
    </row>
    <row r="622" s="1" customFormat="1" spans="1:3">
      <c r="A622" s="2" t="s">
        <v>2186</v>
      </c>
      <c r="B622" s="2" t="s">
        <v>2629</v>
      </c>
      <c r="C622" s="2" t="s">
        <v>2630</v>
      </c>
    </row>
    <row r="623" s="1" customFormat="1" spans="1:3">
      <c r="A623" s="2" t="s">
        <v>1187</v>
      </c>
      <c r="B623" s="2" t="s">
        <v>2629</v>
      </c>
      <c r="C623" s="2" t="s">
        <v>2629</v>
      </c>
    </row>
    <row r="624" s="1" customFormat="1" spans="1:3">
      <c r="A624" s="2" t="s">
        <v>1188</v>
      </c>
      <c r="B624" s="2" t="s">
        <v>2629</v>
      </c>
      <c r="C624" s="2" t="s">
        <v>2630</v>
      </c>
    </row>
    <row r="625" s="1" customFormat="1" spans="1:3">
      <c r="A625" s="2" t="s">
        <v>1189</v>
      </c>
      <c r="B625" s="2" t="s">
        <v>2629</v>
      </c>
      <c r="C625" s="2" t="s">
        <v>2630</v>
      </c>
    </row>
    <row r="626" s="1" customFormat="1" spans="1:3">
      <c r="A626" s="2" t="s">
        <v>2187</v>
      </c>
      <c r="B626" s="2" t="s">
        <v>2629</v>
      </c>
      <c r="C626" s="2" t="s">
        <v>2630</v>
      </c>
    </row>
    <row r="627" s="1" customFormat="1" spans="1:3">
      <c r="A627" s="2" t="s">
        <v>2188</v>
      </c>
      <c r="B627" s="2" t="s">
        <v>2629</v>
      </c>
      <c r="C627" s="2" t="s">
        <v>2630</v>
      </c>
    </row>
    <row r="628" s="1" customFormat="1" spans="1:3">
      <c r="A628" s="2" t="s">
        <v>2189</v>
      </c>
      <c r="B628" s="2" t="s">
        <v>2629</v>
      </c>
      <c r="C628" s="2" t="s">
        <v>2629</v>
      </c>
    </row>
    <row r="629" s="1" customFormat="1" spans="1:3">
      <c r="A629" s="2" t="s">
        <v>2190</v>
      </c>
      <c r="B629" s="2" t="s">
        <v>2629</v>
      </c>
      <c r="C629" s="2" t="s">
        <v>2629</v>
      </c>
    </row>
    <row r="630" s="1" customFormat="1" spans="1:3">
      <c r="A630" s="2" t="s">
        <v>2191</v>
      </c>
      <c r="B630" s="2" t="s">
        <v>2629</v>
      </c>
      <c r="C630" s="2" t="s">
        <v>2629</v>
      </c>
    </row>
    <row r="631" s="1" customFormat="1" spans="1:3">
      <c r="A631" s="2" t="s">
        <v>1192</v>
      </c>
      <c r="B631" s="2" t="s">
        <v>2629</v>
      </c>
      <c r="C631" s="2" t="s">
        <v>2629</v>
      </c>
    </row>
    <row r="632" s="1" customFormat="1" spans="1:3">
      <c r="A632" s="2" t="s">
        <v>2192</v>
      </c>
      <c r="B632" s="2" t="s">
        <v>2629</v>
      </c>
      <c r="C632" s="2" t="s">
        <v>2629</v>
      </c>
    </row>
    <row r="633" s="1" customFormat="1" spans="1:3">
      <c r="A633" s="2" t="s">
        <v>1194</v>
      </c>
      <c r="B633" s="2" t="s">
        <v>2629</v>
      </c>
      <c r="C633" s="2" t="s">
        <v>2629</v>
      </c>
    </row>
    <row r="634" s="1" customFormat="1" spans="1:3">
      <c r="A634" s="2" t="s">
        <v>2193</v>
      </c>
      <c r="B634" s="2" t="s">
        <v>2629</v>
      </c>
      <c r="C634" s="2" t="s">
        <v>2629</v>
      </c>
    </row>
    <row r="635" s="1" customFormat="1" spans="1:3">
      <c r="A635" s="2" t="s">
        <v>1195</v>
      </c>
      <c r="B635" s="2" t="s">
        <v>2629</v>
      </c>
      <c r="C635" s="2" t="s">
        <v>2630</v>
      </c>
    </row>
    <row r="636" s="1" customFormat="1" spans="1:3">
      <c r="A636" s="2" t="s">
        <v>2194</v>
      </c>
      <c r="B636" s="2" t="s">
        <v>2629</v>
      </c>
      <c r="C636" s="2" t="s">
        <v>2629</v>
      </c>
    </row>
    <row r="637" s="1" customFormat="1" spans="1:3">
      <c r="A637" s="2" t="s">
        <v>1197</v>
      </c>
      <c r="B637" s="2" t="s">
        <v>2629</v>
      </c>
      <c r="C637" s="2" t="s">
        <v>2630</v>
      </c>
    </row>
    <row r="638" s="1" customFormat="1" spans="1:3">
      <c r="A638" s="2" t="s">
        <v>2195</v>
      </c>
      <c r="B638" s="2" t="s">
        <v>2629</v>
      </c>
      <c r="C638" s="2" t="s">
        <v>2629</v>
      </c>
    </row>
    <row r="639" s="1" customFormat="1" spans="1:3">
      <c r="A639" s="2" t="s">
        <v>2196</v>
      </c>
      <c r="B639" s="2" t="s">
        <v>2629</v>
      </c>
      <c r="C639" s="2" t="s">
        <v>2629</v>
      </c>
    </row>
    <row r="640" s="1" customFormat="1" spans="1:3">
      <c r="A640" s="2" t="s">
        <v>2197</v>
      </c>
      <c r="B640" s="2" t="s">
        <v>2629</v>
      </c>
      <c r="C640" s="2" t="s">
        <v>2629</v>
      </c>
    </row>
    <row r="641" s="1" customFormat="1" spans="1:3">
      <c r="A641" s="2" t="s">
        <v>2198</v>
      </c>
      <c r="B641" s="2" t="s">
        <v>2629</v>
      </c>
      <c r="C641" s="2" t="s">
        <v>2629</v>
      </c>
    </row>
    <row r="642" s="1" customFormat="1" spans="1:3">
      <c r="A642" s="2" t="s">
        <v>2199</v>
      </c>
      <c r="B642" s="2" t="s">
        <v>2629</v>
      </c>
      <c r="C642" s="2" t="s">
        <v>2629</v>
      </c>
    </row>
    <row r="643" s="1" customFormat="1" spans="1:3">
      <c r="A643" s="2" t="s">
        <v>2200</v>
      </c>
      <c r="B643" s="2" t="s">
        <v>2629</v>
      </c>
      <c r="C643" s="2" t="s">
        <v>2629</v>
      </c>
    </row>
    <row r="644" s="1" customFormat="1" spans="1:3">
      <c r="A644" s="2" t="s">
        <v>2201</v>
      </c>
      <c r="B644" s="2" t="s">
        <v>2629</v>
      </c>
      <c r="C644" s="2" t="s">
        <v>2629</v>
      </c>
    </row>
    <row r="645" s="1" customFormat="1" spans="1:3">
      <c r="A645" s="2" t="s">
        <v>1202</v>
      </c>
      <c r="B645" s="2" t="s">
        <v>2629</v>
      </c>
      <c r="C645" s="2" t="s">
        <v>2629</v>
      </c>
    </row>
    <row r="646" s="1" customFormat="1" spans="1:3">
      <c r="A646" s="2" t="s">
        <v>2202</v>
      </c>
      <c r="B646" s="2" t="s">
        <v>2629</v>
      </c>
      <c r="C646" s="2" t="s">
        <v>2629</v>
      </c>
    </row>
    <row r="647" s="1" customFormat="1" spans="1:3">
      <c r="A647" s="2" t="s">
        <v>2203</v>
      </c>
      <c r="B647" s="2" t="s">
        <v>2629</v>
      </c>
      <c r="C647" s="2" t="s">
        <v>2630</v>
      </c>
    </row>
    <row r="648" s="1" customFormat="1" spans="1:3">
      <c r="A648" s="2" t="s">
        <v>2204</v>
      </c>
      <c r="B648" s="2" t="s">
        <v>2629</v>
      </c>
      <c r="C648" s="2" t="s">
        <v>2630</v>
      </c>
    </row>
    <row r="649" s="1" customFormat="1" spans="1:3">
      <c r="A649" s="2" t="s">
        <v>2205</v>
      </c>
      <c r="B649" s="2" t="s">
        <v>2629</v>
      </c>
      <c r="C649" s="2" t="s">
        <v>2629</v>
      </c>
    </row>
    <row r="650" s="1" customFormat="1" spans="1:3">
      <c r="A650" s="2" t="s">
        <v>2206</v>
      </c>
      <c r="B650" s="2" t="s">
        <v>2629</v>
      </c>
      <c r="C650" s="2" t="s">
        <v>2630</v>
      </c>
    </row>
    <row r="651" s="1" customFormat="1" spans="1:3">
      <c r="A651" s="2" t="s">
        <v>2207</v>
      </c>
      <c r="B651" s="2" t="s">
        <v>2629</v>
      </c>
      <c r="C651" s="2" t="s">
        <v>2630</v>
      </c>
    </row>
    <row r="652" s="1" customFormat="1" spans="1:3">
      <c r="A652" s="2" t="s">
        <v>2208</v>
      </c>
      <c r="B652" s="2" t="s">
        <v>2629</v>
      </c>
      <c r="C652" s="2" t="s">
        <v>2630</v>
      </c>
    </row>
    <row r="653" s="1" customFormat="1" spans="1:3">
      <c r="A653" s="2" t="s">
        <v>2209</v>
      </c>
      <c r="B653" s="2" t="s">
        <v>2629</v>
      </c>
      <c r="C653" s="2" t="s">
        <v>2630</v>
      </c>
    </row>
    <row r="654" s="1" customFormat="1" spans="1:3">
      <c r="A654" s="2" t="s">
        <v>1212</v>
      </c>
      <c r="B654" s="2" t="s">
        <v>2629</v>
      </c>
      <c r="C654" s="2" t="s">
        <v>2630</v>
      </c>
    </row>
    <row r="655" s="1" customFormat="1" spans="1:3">
      <c r="A655" s="2" t="s">
        <v>1214</v>
      </c>
      <c r="B655" s="2" t="s">
        <v>2629</v>
      </c>
      <c r="C655" s="2" t="s">
        <v>2629</v>
      </c>
    </row>
    <row r="656" s="1" customFormat="1" spans="1:3">
      <c r="A656" s="2" t="s">
        <v>1215</v>
      </c>
      <c r="B656" s="2" t="s">
        <v>2629</v>
      </c>
      <c r="C656" s="2" t="s">
        <v>2630</v>
      </c>
    </row>
    <row r="657" s="1" customFormat="1" spans="1:3">
      <c r="A657" s="2" t="s">
        <v>2210</v>
      </c>
      <c r="B657" s="2" t="s">
        <v>2629</v>
      </c>
      <c r="C657" s="2" t="s">
        <v>2629</v>
      </c>
    </row>
    <row r="658" s="1" customFormat="1" spans="1:3">
      <c r="A658" s="2" t="s">
        <v>2211</v>
      </c>
      <c r="B658" s="2" t="s">
        <v>2629</v>
      </c>
      <c r="C658" s="2" t="s">
        <v>2629</v>
      </c>
    </row>
    <row r="659" s="1" customFormat="1" spans="1:3">
      <c r="A659" s="2" t="s">
        <v>2212</v>
      </c>
      <c r="B659" s="2" t="s">
        <v>2629</v>
      </c>
      <c r="C659" s="2" t="s">
        <v>2630</v>
      </c>
    </row>
    <row r="660" s="1" customFormat="1" spans="1:3">
      <c r="A660" s="2" t="s">
        <v>2213</v>
      </c>
      <c r="B660" s="2" t="s">
        <v>2629</v>
      </c>
      <c r="C660" s="2" t="s">
        <v>2630</v>
      </c>
    </row>
    <row r="661" s="1" customFormat="1" spans="1:3">
      <c r="A661" s="2" t="s">
        <v>1218</v>
      </c>
      <c r="B661" s="2" t="s">
        <v>2629</v>
      </c>
      <c r="C661" s="2" t="s">
        <v>2629</v>
      </c>
    </row>
    <row r="662" s="1" customFormat="1" spans="1:3">
      <c r="A662" s="2" t="s">
        <v>2214</v>
      </c>
      <c r="B662" s="2" t="s">
        <v>2629</v>
      </c>
      <c r="C662" s="2" t="s">
        <v>2629</v>
      </c>
    </row>
    <row r="663" s="1" customFormat="1" spans="1:3">
      <c r="A663" s="2" t="s">
        <v>2215</v>
      </c>
      <c r="B663" s="2" t="s">
        <v>2629</v>
      </c>
      <c r="C663" s="2" t="s">
        <v>2629</v>
      </c>
    </row>
    <row r="664" s="1" customFormat="1" spans="1:3">
      <c r="A664" s="2" t="s">
        <v>2216</v>
      </c>
      <c r="B664" s="2" t="s">
        <v>2629</v>
      </c>
      <c r="C664" s="2" t="s">
        <v>2629</v>
      </c>
    </row>
    <row r="665" s="1" customFormat="1" spans="1:3">
      <c r="A665" s="2" t="s">
        <v>2217</v>
      </c>
      <c r="B665" s="2" t="s">
        <v>2629</v>
      </c>
      <c r="C665" s="2" t="s">
        <v>2629</v>
      </c>
    </row>
    <row r="666" s="1" customFormat="1" spans="1:3">
      <c r="A666" s="2" t="s">
        <v>2218</v>
      </c>
      <c r="B666" s="2" t="s">
        <v>2629</v>
      </c>
      <c r="C666" s="2" t="s">
        <v>2629</v>
      </c>
    </row>
    <row r="667" s="1" customFormat="1" spans="1:3">
      <c r="A667" s="2" t="s">
        <v>2219</v>
      </c>
      <c r="B667" s="2" t="s">
        <v>2629</v>
      </c>
      <c r="C667" s="2" t="s">
        <v>2629</v>
      </c>
    </row>
    <row r="668" s="1" customFormat="1" spans="1:3">
      <c r="A668" s="2" t="s">
        <v>2220</v>
      </c>
      <c r="B668" s="2" t="s">
        <v>2629</v>
      </c>
      <c r="C668" s="2" t="s">
        <v>2630</v>
      </c>
    </row>
    <row r="669" s="1" customFormat="1" spans="1:3">
      <c r="A669" s="2" t="s">
        <v>2221</v>
      </c>
      <c r="B669" s="2" t="s">
        <v>2629</v>
      </c>
      <c r="C669" s="2" t="s">
        <v>2629</v>
      </c>
    </row>
    <row r="670" s="1" customFormat="1" spans="1:3">
      <c r="A670" s="2" t="s">
        <v>2222</v>
      </c>
      <c r="B670" s="2" t="s">
        <v>2629</v>
      </c>
      <c r="C670" s="2" t="s">
        <v>2629</v>
      </c>
    </row>
    <row r="671" s="1" customFormat="1" spans="1:3">
      <c r="A671" s="2" t="s">
        <v>2223</v>
      </c>
      <c r="B671" s="2" t="s">
        <v>2629</v>
      </c>
      <c r="C671" s="2" t="s">
        <v>2629</v>
      </c>
    </row>
    <row r="672" s="1" customFormat="1" spans="1:3">
      <c r="A672" s="2" t="s">
        <v>2224</v>
      </c>
      <c r="B672" s="2" t="s">
        <v>2629</v>
      </c>
      <c r="C672" s="2" t="s">
        <v>2629</v>
      </c>
    </row>
    <row r="673" s="1" customFormat="1" spans="1:3">
      <c r="A673" s="2" t="s">
        <v>2225</v>
      </c>
      <c r="B673" s="2" t="s">
        <v>2629</v>
      </c>
      <c r="C673" s="2" t="s">
        <v>2629</v>
      </c>
    </row>
    <row r="674" s="1" customFormat="1" spans="1:3">
      <c r="A674" s="2" t="s">
        <v>2226</v>
      </c>
      <c r="B674" s="2" t="s">
        <v>2629</v>
      </c>
      <c r="C674" s="2" t="s">
        <v>2629</v>
      </c>
    </row>
    <row r="675" s="1" customFormat="1" spans="1:3">
      <c r="A675" s="2" t="s">
        <v>2227</v>
      </c>
      <c r="B675" s="2" t="s">
        <v>2629</v>
      </c>
      <c r="C675" s="2" t="s">
        <v>2629</v>
      </c>
    </row>
    <row r="676" s="1" customFormat="1" spans="1:3">
      <c r="A676" s="2" t="s">
        <v>2228</v>
      </c>
      <c r="B676" s="2" t="s">
        <v>2629</v>
      </c>
      <c r="C676" s="2" t="s">
        <v>2629</v>
      </c>
    </row>
    <row r="677" s="1" customFormat="1" spans="1:3">
      <c r="A677" s="2" t="s">
        <v>2229</v>
      </c>
      <c r="B677" s="2" t="s">
        <v>2629</v>
      </c>
      <c r="C677" s="2" t="s">
        <v>2629</v>
      </c>
    </row>
    <row r="678" s="1" customFormat="1" spans="1:3">
      <c r="A678" s="2" t="s">
        <v>2230</v>
      </c>
      <c r="B678" s="2" t="s">
        <v>2629</v>
      </c>
      <c r="C678" s="2" t="s">
        <v>2629</v>
      </c>
    </row>
    <row r="679" s="1" customFormat="1" spans="1:3">
      <c r="A679" s="2" t="s">
        <v>2231</v>
      </c>
      <c r="B679" s="2" t="s">
        <v>2629</v>
      </c>
      <c r="C679" s="2" t="s">
        <v>2629</v>
      </c>
    </row>
    <row r="680" s="1" customFormat="1" spans="1:3">
      <c r="A680" s="2" t="s">
        <v>2232</v>
      </c>
      <c r="B680" s="2" t="s">
        <v>2629</v>
      </c>
      <c r="C680" s="2" t="s">
        <v>2629</v>
      </c>
    </row>
    <row r="681" s="1" customFormat="1" spans="1:3">
      <c r="A681" s="2" t="s">
        <v>1221</v>
      </c>
      <c r="B681" s="2" t="s">
        <v>2629</v>
      </c>
      <c r="C681" s="2" t="s">
        <v>2629</v>
      </c>
    </row>
    <row r="682" s="1" customFormat="1" spans="1:3">
      <c r="A682" s="2" t="s">
        <v>2233</v>
      </c>
      <c r="B682" s="2" t="s">
        <v>2629</v>
      </c>
      <c r="C682" s="2" t="s">
        <v>2630</v>
      </c>
    </row>
    <row r="683" s="1" customFormat="1" spans="1:3">
      <c r="A683" s="2" t="s">
        <v>2234</v>
      </c>
      <c r="B683" s="2" t="s">
        <v>2629</v>
      </c>
      <c r="C683" s="2" t="s">
        <v>2629</v>
      </c>
    </row>
    <row r="684" s="1" customFormat="1" spans="1:3">
      <c r="A684" s="2" t="s">
        <v>2235</v>
      </c>
      <c r="B684" s="2" t="s">
        <v>2629</v>
      </c>
      <c r="C684" s="2" t="s">
        <v>2629</v>
      </c>
    </row>
    <row r="685" s="1" customFormat="1" spans="1:3">
      <c r="A685" s="2" t="s">
        <v>2236</v>
      </c>
      <c r="B685" s="2" t="s">
        <v>2629</v>
      </c>
      <c r="C685" s="2" t="s">
        <v>2629</v>
      </c>
    </row>
    <row r="686" s="1" customFormat="1" spans="1:3">
      <c r="A686" s="2" t="s">
        <v>2237</v>
      </c>
      <c r="B686" s="2" t="s">
        <v>2629</v>
      </c>
      <c r="C686" s="2" t="s">
        <v>2630</v>
      </c>
    </row>
    <row r="687" s="1" customFormat="1" spans="1:3">
      <c r="A687" s="2" t="s">
        <v>2238</v>
      </c>
      <c r="B687" s="2" t="s">
        <v>2629</v>
      </c>
      <c r="C687" s="2" t="s">
        <v>2629</v>
      </c>
    </row>
    <row r="688" s="1" customFormat="1" spans="1:3">
      <c r="A688" s="2" t="s">
        <v>2239</v>
      </c>
      <c r="B688" s="2" t="s">
        <v>2629</v>
      </c>
      <c r="C688" s="2" t="s">
        <v>2629</v>
      </c>
    </row>
    <row r="689" s="1" customFormat="1" spans="1:3">
      <c r="A689" s="2" t="s">
        <v>2240</v>
      </c>
      <c r="B689" s="2" t="s">
        <v>2629</v>
      </c>
      <c r="C689" s="2" t="s">
        <v>2629</v>
      </c>
    </row>
    <row r="690" s="1" customFormat="1" spans="1:3">
      <c r="A690" s="2" t="s">
        <v>2241</v>
      </c>
      <c r="B690" s="2" t="s">
        <v>2629</v>
      </c>
      <c r="C690" s="2" t="s">
        <v>2629</v>
      </c>
    </row>
    <row r="691" s="1" customFormat="1" spans="1:3">
      <c r="A691" s="2" t="s">
        <v>2242</v>
      </c>
      <c r="B691" s="2" t="s">
        <v>2629</v>
      </c>
      <c r="C691" s="2" t="s">
        <v>2630</v>
      </c>
    </row>
    <row r="692" s="1" customFormat="1" spans="1:3">
      <c r="A692" s="2" t="s">
        <v>2243</v>
      </c>
      <c r="B692" s="2" t="s">
        <v>2629</v>
      </c>
      <c r="C692" s="2" t="s">
        <v>2630</v>
      </c>
    </row>
    <row r="693" s="1" customFormat="1" spans="1:3">
      <c r="A693" s="2" t="s">
        <v>2244</v>
      </c>
      <c r="B693" s="2" t="s">
        <v>2629</v>
      </c>
      <c r="C693" s="2" t="s">
        <v>2630</v>
      </c>
    </row>
    <row r="694" s="1" customFormat="1" spans="1:3">
      <c r="A694" s="2" t="s">
        <v>1226</v>
      </c>
      <c r="B694" s="2" t="s">
        <v>2629</v>
      </c>
      <c r="C694" s="2" t="s">
        <v>2630</v>
      </c>
    </row>
    <row r="695" s="1" customFormat="1" spans="1:3">
      <c r="A695" s="2" t="s">
        <v>1228</v>
      </c>
      <c r="B695" s="2" t="s">
        <v>2629</v>
      </c>
      <c r="C695" s="2" t="s">
        <v>2630</v>
      </c>
    </row>
    <row r="696" s="1" customFormat="1" spans="1:3">
      <c r="A696" s="2" t="s">
        <v>2245</v>
      </c>
      <c r="B696" s="2" t="s">
        <v>2629</v>
      </c>
      <c r="C696" s="2" t="s">
        <v>2629</v>
      </c>
    </row>
    <row r="697" s="1" customFormat="1" spans="1:3">
      <c r="A697" s="2" t="s">
        <v>2246</v>
      </c>
      <c r="B697" s="2" t="s">
        <v>2629</v>
      </c>
      <c r="C697" s="2" t="s">
        <v>2629</v>
      </c>
    </row>
    <row r="698" s="1" customFormat="1" spans="1:3">
      <c r="A698" s="2" t="s">
        <v>2247</v>
      </c>
      <c r="B698" s="2" t="s">
        <v>2629</v>
      </c>
      <c r="C698" s="2" t="s">
        <v>2629</v>
      </c>
    </row>
    <row r="699" s="1" customFormat="1" spans="1:3">
      <c r="A699" s="2" t="s">
        <v>2248</v>
      </c>
      <c r="B699" s="2" t="s">
        <v>2629</v>
      </c>
      <c r="C699" s="2" t="s">
        <v>2629</v>
      </c>
    </row>
    <row r="700" s="1" customFormat="1" spans="1:3">
      <c r="A700" s="2" t="s">
        <v>1231</v>
      </c>
      <c r="B700" s="2" t="s">
        <v>2629</v>
      </c>
      <c r="C700" s="2" t="s">
        <v>2630</v>
      </c>
    </row>
    <row r="701" s="1" customFormat="1" spans="1:3">
      <c r="A701" s="2" t="s">
        <v>2249</v>
      </c>
      <c r="B701" s="2" t="s">
        <v>2629</v>
      </c>
      <c r="C701" s="2" t="s">
        <v>2629</v>
      </c>
    </row>
    <row r="702" s="1" customFormat="1" spans="1:3">
      <c r="A702" s="2" t="s">
        <v>2250</v>
      </c>
      <c r="B702" s="2" t="s">
        <v>2629</v>
      </c>
      <c r="C702" s="2" t="s">
        <v>2629</v>
      </c>
    </row>
    <row r="703" s="1" customFormat="1" spans="1:3">
      <c r="A703" s="2" t="s">
        <v>2251</v>
      </c>
      <c r="B703" s="2" t="s">
        <v>2629</v>
      </c>
      <c r="C703" s="2" t="s">
        <v>2629</v>
      </c>
    </row>
    <row r="704" s="1" customFormat="1" spans="1:3">
      <c r="A704" s="2" t="s">
        <v>2252</v>
      </c>
      <c r="B704" s="2" t="s">
        <v>2629</v>
      </c>
      <c r="C704" s="2" t="s">
        <v>2629</v>
      </c>
    </row>
    <row r="705" s="1" customFormat="1" spans="1:3">
      <c r="A705" s="2" t="s">
        <v>2253</v>
      </c>
      <c r="B705" s="2" t="s">
        <v>2629</v>
      </c>
      <c r="C705" s="2" t="s">
        <v>2629</v>
      </c>
    </row>
    <row r="706" s="1" customFormat="1" spans="1:3">
      <c r="A706" s="2" t="s">
        <v>1232</v>
      </c>
      <c r="B706" s="2" t="s">
        <v>2629</v>
      </c>
      <c r="C706" s="2" t="s">
        <v>2630</v>
      </c>
    </row>
    <row r="707" s="1" customFormat="1" spans="1:3">
      <c r="A707" s="2" t="s">
        <v>2254</v>
      </c>
      <c r="B707" s="2" t="s">
        <v>2629</v>
      </c>
      <c r="C707" s="2" t="s">
        <v>2629</v>
      </c>
    </row>
    <row r="708" s="1" customFormat="1" spans="1:3">
      <c r="A708" s="2" t="s">
        <v>2255</v>
      </c>
      <c r="B708" s="2" t="s">
        <v>2629</v>
      </c>
      <c r="C708" s="2" t="s">
        <v>2629</v>
      </c>
    </row>
    <row r="709" s="1" customFormat="1" spans="1:3">
      <c r="A709" s="2" t="s">
        <v>2256</v>
      </c>
      <c r="B709" s="2" t="s">
        <v>2629</v>
      </c>
      <c r="C709" s="2" t="s">
        <v>2629</v>
      </c>
    </row>
    <row r="710" s="1" customFormat="1" spans="1:3">
      <c r="A710" s="2" t="s">
        <v>1234</v>
      </c>
      <c r="B710" s="2" t="s">
        <v>2629</v>
      </c>
      <c r="C710" s="2" t="s">
        <v>2629</v>
      </c>
    </row>
    <row r="711" s="1" customFormat="1" spans="1:3">
      <c r="A711" s="2" t="s">
        <v>1235</v>
      </c>
      <c r="B711" s="2" t="s">
        <v>2629</v>
      </c>
      <c r="C711" s="2" t="s">
        <v>2630</v>
      </c>
    </row>
    <row r="712" s="1" customFormat="1" spans="1:3">
      <c r="A712" s="2" t="s">
        <v>2257</v>
      </c>
      <c r="B712" s="2" t="s">
        <v>2629</v>
      </c>
      <c r="C712" s="2" t="s">
        <v>2629</v>
      </c>
    </row>
    <row r="713" s="1" customFormat="1" spans="1:3">
      <c r="A713" s="2" t="s">
        <v>2258</v>
      </c>
      <c r="B713" s="2" t="s">
        <v>2629</v>
      </c>
      <c r="C713" s="2" t="s">
        <v>2629</v>
      </c>
    </row>
    <row r="714" s="1" customFormat="1" spans="1:3">
      <c r="A714" s="2" t="s">
        <v>2259</v>
      </c>
      <c r="B714" s="2" t="s">
        <v>2629</v>
      </c>
      <c r="C714" s="2" t="s">
        <v>2629</v>
      </c>
    </row>
    <row r="715" s="1" customFormat="1" spans="1:3">
      <c r="A715" s="2" t="s">
        <v>2260</v>
      </c>
      <c r="B715" s="2" t="s">
        <v>2629</v>
      </c>
      <c r="C715" s="2" t="s">
        <v>2629</v>
      </c>
    </row>
    <row r="716" s="1" customFormat="1" spans="1:3">
      <c r="A716" s="2" t="s">
        <v>1237</v>
      </c>
      <c r="B716" s="2" t="s">
        <v>2629</v>
      </c>
      <c r="C716" s="2" t="s">
        <v>2629</v>
      </c>
    </row>
    <row r="717" s="1" customFormat="1" spans="1:3">
      <c r="A717" s="2" t="s">
        <v>1238</v>
      </c>
      <c r="B717" s="2" t="s">
        <v>2629</v>
      </c>
      <c r="C717" s="2" t="s">
        <v>2630</v>
      </c>
    </row>
    <row r="718" s="1" customFormat="1" spans="1:3">
      <c r="A718" s="2" t="s">
        <v>1239</v>
      </c>
      <c r="B718" s="2" t="s">
        <v>2629</v>
      </c>
      <c r="C718" s="2" t="s">
        <v>2629</v>
      </c>
    </row>
    <row r="719" s="1" customFormat="1" spans="1:3">
      <c r="A719" s="2" t="s">
        <v>2261</v>
      </c>
      <c r="B719" s="2" t="s">
        <v>2629</v>
      </c>
      <c r="C719" s="2" t="s">
        <v>2629</v>
      </c>
    </row>
    <row r="720" s="1" customFormat="1" spans="1:3">
      <c r="A720" s="2" t="s">
        <v>2262</v>
      </c>
      <c r="B720" s="2" t="s">
        <v>2629</v>
      </c>
      <c r="C720" s="2" t="s">
        <v>2629</v>
      </c>
    </row>
    <row r="721" s="1" customFormat="1" spans="1:3">
      <c r="A721" s="2" t="s">
        <v>1241</v>
      </c>
      <c r="B721" s="2" t="s">
        <v>2629</v>
      </c>
      <c r="C721" s="2" t="s">
        <v>2630</v>
      </c>
    </row>
    <row r="722" s="1" customFormat="1" spans="1:3">
      <c r="A722" s="2" t="s">
        <v>2263</v>
      </c>
      <c r="B722" s="2" t="s">
        <v>2629</v>
      </c>
      <c r="C722" s="2" t="s">
        <v>2629</v>
      </c>
    </row>
    <row r="723" s="1" customFormat="1" spans="1:3">
      <c r="A723" s="2" t="s">
        <v>2264</v>
      </c>
      <c r="B723" s="2" t="s">
        <v>2629</v>
      </c>
      <c r="C723" s="2" t="s">
        <v>2629</v>
      </c>
    </row>
    <row r="724" s="1" customFormat="1" spans="1:3">
      <c r="A724" s="2" t="s">
        <v>1242</v>
      </c>
      <c r="B724" s="2" t="s">
        <v>2629</v>
      </c>
      <c r="C724" s="2" t="s">
        <v>2629</v>
      </c>
    </row>
    <row r="725" s="1" customFormat="1" spans="1:3">
      <c r="A725" s="2" t="s">
        <v>2265</v>
      </c>
      <c r="B725" s="2" t="s">
        <v>2629</v>
      </c>
      <c r="C725" s="2" t="s">
        <v>2630</v>
      </c>
    </row>
    <row r="726" s="1" customFormat="1" spans="1:3">
      <c r="A726" s="2" t="s">
        <v>2266</v>
      </c>
      <c r="B726" s="2" t="s">
        <v>2629</v>
      </c>
      <c r="C726" s="2" t="s">
        <v>2629</v>
      </c>
    </row>
    <row r="727" s="1" customFormat="1" spans="1:3">
      <c r="A727" s="2" t="s">
        <v>2267</v>
      </c>
      <c r="B727" s="2" t="s">
        <v>2629</v>
      </c>
      <c r="C727" s="2" t="s">
        <v>2629</v>
      </c>
    </row>
    <row r="728" s="1" customFormat="1" spans="1:3">
      <c r="A728" s="2" t="s">
        <v>2268</v>
      </c>
      <c r="B728" s="2" t="s">
        <v>2629</v>
      </c>
      <c r="C728" s="2" t="s">
        <v>2629</v>
      </c>
    </row>
    <row r="729" s="1" customFormat="1" spans="1:3">
      <c r="A729" s="2" t="s">
        <v>1245</v>
      </c>
      <c r="B729" s="2" t="s">
        <v>2629</v>
      </c>
      <c r="C729" s="2" t="s">
        <v>2630</v>
      </c>
    </row>
    <row r="730" s="1" customFormat="1" spans="1:3">
      <c r="A730" s="2" t="s">
        <v>2269</v>
      </c>
      <c r="B730" s="2" t="s">
        <v>2629</v>
      </c>
      <c r="C730" s="2" t="s">
        <v>2629</v>
      </c>
    </row>
    <row r="731" s="1" customFormat="1" spans="1:3">
      <c r="A731" s="2" t="s">
        <v>2270</v>
      </c>
      <c r="B731" s="2" t="s">
        <v>2629</v>
      </c>
      <c r="C731" s="2" t="s">
        <v>2629</v>
      </c>
    </row>
    <row r="732" s="1" customFormat="1" spans="1:3">
      <c r="A732" s="2" t="s">
        <v>2271</v>
      </c>
      <c r="B732" s="2" t="s">
        <v>2629</v>
      </c>
      <c r="C732" s="2" t="s">
        <v>2629</v>
      </c>
    </row>
    <row r="733" s="1" customFormat="1" spans="1:3">
      <c r="A733" s="2" t="s">
        <v>2272</v>
      </c>
      <c r="B733" s="2" t="s">
        <v>2629</v>
      </c>
      <c r="C733" s="2" t="s">
        <v>2629</v>
      </c>
    </row>
    <row r="734" s="1" customFormat="1" spans="1:3">
      <c r="A734" s="2" t="s">
        <v>2273</v>
      </c>
      <c r="B734" s="2" t="s">
        <v>2629</v>
      </c>
      <c r="C734" s="2" t="s">
        <v>2629</v>
      </c>
    </row>
    <row r="735" s="1" customFormat="1" spans="1:3">
      <c r="A735" s="2" t="s">
        <v>2274</v>
      </c>
      <c r="B735" s="2" t="s">
        <v>2629</v>
      </c>
      <c r="C735" s="2" t="s">
        <v>2629</v>
      </c>
    </row>
    <row r="736" s="1" customFormat="1" spans="1:3">
      <c r="A736" s="2" t="s">
        <v>2275</v>
      </c>
      <c r="B736" s="2" t="s">
        <v>2629</v>
      </c>
      <c r="C736" s="2" t="s">
        <v>2629</v>
      </c>
    </row>
    <row r="737" s="1" customFormat="1" spans="1:3">
      <c r="A737" s="2" t="s">
        <v>2276</v>
      </c>
      <c r="B737" s="2" t="s">
        <v>2629</v>
      </c>
      <c r="C737" s="2" t="s">
        <v>2629</v>
      </c>
    </row>
    <row r="738" s="1" customFormat="1" spans="1:3">
      <c r="A738" s="2" t="s">
        <v>2277</v>
      </c>
      <c r="B738" s="2" t="s">
        <v>2629</v>
      </c>
      <c r="C738" s="2" t="s">
        <v>2630</v>
      </c>
    </row>
    <row r="739" s="1" customFormat="1" spans="1:3">
      <c r="A739" s="2" t="s">
        <v>2278</v>
      </c>
      <c r="B739" s="2" t="s">
        <v>2629</v>
      </c>
      <c r="C739" s="2" t="s">
        <v>2629</v>
      </c>
    </row>
    <row r="740" s="1" customFormat="1" spans="1:3">
      <c r="A740" s="2" t="s">
        <v>1248</v>
      </c>
      <c r="B740" s="2" t="s">
        <v>2629</v>
      </c>
      <c r="C740" s="2" t="s">
        <v>2630</v>
      </c>
    </row>
    <row r="741" s="1" customFormat="1" spans="1:3">
      <c r="A741" s="2" t="s">
        <v>1252</v>
      </c>
      <c r="B741" s="2" t="s">
        <v>2629</v>
      </c>
      <c r="C741" s="2" t="s">
        <v>2630</v>
      </c>
    </row>
    <row r="742" s="1" customFormat="1" spans="1:3">
      <c r="A742" s="2" t="s">
        <v>2279</v>
      </c>
      <c r="B742" s="2" t="s">
        <v>2629</v>
      </c>
      <c r="C742" s="2" t="s">
        <v>2629</v>
      </c>
    </row>
    <row r="743" s="1" customFormat="1" spans="1:3">
      <c r="A743" s="2" t="s">
        <v>2280</v>
      </c>
      <c r="B743" s="2" t="s">
        <v>2629</v>
      </c>
      <c r="C743" s="2" t="s">
        <v>2630</v>
      </c>
    </row>
    <row r="744" s="1" customFormat="1" spans="1:3">
      <c r="A744" s="2" t="s">
        <v>2281</v>
      </c>
      <c r="B744" s="2" t="s">
        <v>2629</v>
      </c>
      <c r="C744" s="2" t="s">
        <v>2629</v>
      </c>
    </row>
    <row r="745" s="1" customFormat="1" spans="1:3">
      <c r="A745" s="2" t="s">
        <v>2282</v>
      </c>
      <c r="B745" s="2" t="s">
        <v>2629</v>
      </c>
      <c r="C745" s="2" t="s">
        <v>2629</v>
      </c>
    </row>
    <row r="746" s="1" customFormat="1" spans="1:3">
      <c r="A746" s="2" t="s">
        <v>2283</v>
      </c>
      <c r="B746" s="2" t="s">
        <v>2629</v>
      </c>
      <c r="C746" s="2" t="s">
        <v>2629</v>
      </c>
    </row>
    <row r="747" s="1" customFormat="1" spans="1:3">
      <c r="A747" s="2" t="s">
        <v>2284</v>
      </c>
      <c r="B747" s="2" t="s">
        <v>2629</v>
      </c>
      <c r="C747" s="2" t="s">
        <v>2630</v>
      </c>
    </row>
    <row r="748" s="1" customFormat="1" spans="1:3">
      <c r="A748" s="2" t="s">
        <v>2285</v>
      </c>
      <c r="B748" s="2" t="s">
        <v>2629</v>
      </c>
      <c r="C748" s="2" t="s">
        <v>2629</v>
      </c>
    </row>
    <row r="749" s="1" customFormat="1" spans="1:3">
      <c r="A749" s="2" t="s">
        <v>1254</v>
      </c>
      <c r="B749" s="2" t="s">
        <v>2629</v>
      </c>
      <c r="C749" s="2" t="s">
        <v>2630</v>
      </c>
    </row>
    <row r="750" s="1" customFormat="1" spans="1:3">
      <c r="A750" s="2" t="s">
        <v>1255</v>
      </c>
      <c r="B750" s="2" t="s">
        <v>2629</v>
      </c>
      <c r="C750" s="2" t="s">
        <v>2629</v>
      </c>
    </row>
    <row r="751" s="1" customFormat="1" spans="1:3">
      <c r="A751" s="2" t="s">
        <v>1257</v>
      </c>
      <c r="B751" s="2" t="s">
        <v>2629</v>
      </c>
      <c r="C751" s="2" t="s">
        <v>2630</v>
      </c>
    </row>
    <row r="752" s="1" customFormat="1" spans="1:3">
      <c r="A752" s="2" t="s">
        <v>2286</v>
      </c>
      <c r="B752" s="2" t="s">
        <v>2629</v>
      </c>
      <c r="C752" s="2" t="s">
        <v>2629</v>
      </c>
    </row>
    <row r="753" s="1" customFormat="1" spans="1:3">
      <c r="A753" s="2" t="s">
        <v>1259</v>
      </c>
      <c r="B753" s="2" t="s">
        <v>2629</v>
      </c>
      <c r="C753" s="2" t="s">
        <v>2630</v>
      </c>
    </row>
    <row r="754" s="1" customFormat="1" spans="1:3">
      <c r="A754" s="2" t="s">
        <v>1260</v>
      </c>
      <c r="B754" s="2" t="s">
        <v>2629</v>
      </c>
      <c r="C754" s="2" t="s">
        <v>2629</v>
      </c>
    </row>
    <row r="755" s="1" customFormat="1" spans="1:3">
      <c r="A755" s="2" t="s">
        <v>1262</v>
      </c>
      <c r="B755" s="2" t="s">
        <v>2629</v>
      </c>
      <c r="C755" s="2" t="s">
        <v>2630</v>
      </c>
    </row>
    <row r="756" s="1" customFormat="1" spans="1:3">
      <c r="A756" s="2" t="s">
        <v>2287</v>
      </c>
      <c r="B756" s="2" t="s">
        <v>2629</v>
      </c>
      <c r="C756" s="2" t="s">
        <v>2629</v>
      </c>
    </row>
    <row r="757" s="1" customFormat="1" spans="1:3">
      <c r="A757" s="2" t="s">
        <v>1263</v>
      </c>
      <c r="B757" s="2" t="s">
        <v>2629</v>
      </c>
      <c r="C757" s="2" t="s">
        <v>2629</v>
      </c>
    </row>
    <row r="758" s="1" customFormat="1" spans="1:3">
      <c r="A758" s="2" t="s">
        <v>2288</v>
      </c>
      <c r="B758" s="2" t="s">
        <v>2629</v>
      </c>
      <c r="C758" s="2" t="s">
        <v>2629</v>
      </c>
    </row>
    <row r="759" s="1" customFormat="1" spans="1:3">
      <c r="A759" s="2" t="s">
        <v>1264</v>
      </c>
      <c r="B759" s="2" t="s">
        <v>2629</v>
      </c>
      <c r="C759" s="2" t="s">
        <v>2629</v>
      </c>
    </row>
    <row r="760" s="1" customFormat="1" spans="1:3">
      <c r="A760" s="2" t="s">
        <v>1265</v>
      </c>
      <c r="B760" s="2" t="s">
        <v>2629</v>
      </c>
      <c r="C760" s="2" t="s">
        <v>2629</v>
      </c>
    </row>
    <row r="761" s="1" customFormat="1" spans="1:3">
      <c r="A761" s="2" t="s">
        <v>1266</v>
      </c>
      <c r="B761" s="2" t="s">
        <v>2629</v>
      </c>
      <c r="C761" s="2" t="s">
        <v>2629</v>
      </c>
    </row>
    <row r="762" s="1" customFormat="1" spans="1:3">
      <c r="A762" s="2" t="s">
        <v>2289</v>
      </c>
      <c r="B762" s="2" t="s">
        <v>2629</v>
      </c>
      <c r="C762" s="2" t="s">
        <v>2629</v>
      </c>
    </row>
    <row r="763" s="1" customFormat="1" spans="1:3">
      <c r="A763" s="2" t="s">
        <v>1268</v>
      </c>
      <c r="B763" s="2" t="s">
        <v>2629</v>
      </c>
      <c r="C763" s="2" t="s">
        <v>2630</v>
      </c>
    </row>
    <row r="764" s="1" customFormat="1" spans="1:3">
      <c r="A764" s="2" t="s">
        <v>2290</v>
      </c>
      <c r="B764" s="2" t="s">
        <v>2629</v>
      </c>
      <c r="C764" s="2" t="s">
        <v>2629</v>
      </c>
    </row>
    <row r="765" s="1" customFormat="1" spans="1:3">
      <c r="A765" s="2" t="s">
        <v>2291</v>
      </c>
      <c r="B765" s="2" t="s">
        <v>2629</v>
      </c>
      <c r="C765" s="2" t="s">
        <v>2629</v>
      </c>
    </row>
    <row r="766" s="1" customFormat="1" spans="1:3">
      <c r="A766" s="2" t="s">
        <v>2292</v>
      </c>
      <c r="B766" s="2" t="s">
        <v>2629</v>
      </c>
      <c r="C766" s="2" t="s">
        <v>2629</v>
      </c>
    </row>
    <row r="767" s="1" customFormat="1" spans="1:3">
      <c r="A767" s="2" t="s">
        <v>2293</v>
      </c>
      <c r="B767" s="2" t="s">
        <v>2629</v>
      </c>
      <c r="C767" s="2" t="s">
        <v>2630</v>
      </c>
    </row>
    <row r="768" s="1" customFormat="1" spans="1:3">
      <c r="A768" s="2" t="s">
        <v>1272</v>
      </c>
      <c r="B768" s="2" t="s">
        <v>2629</v>
      </c>
      <c r="C768" s="2" t="s">
        <v>2630</v>
      </c>
    </row>
    <row r="769" s="1" customFormat="1" spans="1:3">
      <c r="A769" s="2" t="s">
        <v>1273</v>
      </c>
      <c r="B769" s="2" t="s">
        <v>2629</v>
      </c>
      <c r="C769" s="2" t="s">
        <v>2629</v>
      </c>
    </row>
    <row r="770" s="1" customFormat="1" spans="1:3">
      <c r="A770" s="2" t="s">
        <v>2294</v>
      </c>
      <c r="B770" s="2" t="s">
        <v>2629</v>
      </c>
      <c r="C770" s="2" t="s">
        <v>2629</v>
      </c>
    </row>
    <row r="771" s="1" customFormat="1" spans="1:3">
      <c r="A771" s="2" t="s">
        <v>2295</v>
      </c>
      <c r="B771" s="2" t="s">
        <v>2629</v>
      </c>
      <c r="C771" s="2" t="s">
        <v>2630</v>
      </c>
    </row>
    <row r="772" s="1" customFormat="1" spans="1:3">
      <c r="A772" s="2" t="s">
        <v>2296</v>
      </c>
      <c r="B772" s="2" t="s">
        <v>2629</v>
      </c>
      <c r="C772" s="2" t="s">
        <v>2630</v>
      </c>
    </row>
    <row r="773" s="1" customFormat="1" spans="1:3">
      <c r="A773" s="2" t="s">
        <v>2297</v>
      </c>
      <c r="B773" s="2" t="s">
        <v>2629</v>
      </c>
      <c r="C773" s="2" t="s">
        <v>2629</v>
      </c>
    </row>
    <row r="774" s="1" customFormat="1" spans="1:3">
      <c r="A774" s="2" t="s">
        <v>2298</v>
      </c>
      <c r="B774" s="2" t="s">
        <v>2629</v>
      </c>
      <c r="C774" s="2" t="s">
        <v>2629</v>
      </c>
    </row>
    <row r="775" s="1" customFormat="1" spans="1:3">
      <c r="A775" s="2" t="s">
        <v>2299</v>
      </c>
      <c r="B775" s="2" t="s">
        <v>2629</v>
      </c>
      <c r="C775" s="2" t="s">
        <v>2629</v>
      </c>
    </row>
    <row r="776" s="1" customFormat="1" spans="1:3">
      <c r="A776" s="2" t="s">
        <v>2300</v>
      </c>
      <c r="B776" s="2" t="s">
        <v>2629</v>
      </c>
      <c r="C776" s="2" t="s">
        <v>2629</v>
      </c>
    </row>
    <row r="777" s="1" customFormat="1" spans="1:3">
      <c r="A777" s="2" t="s">
        <v>2301</v>
      </c>
      <c r="B777" s="2" t="s">
        <v>2629</v>
      </c>
      <c r="C777" s="2" t="s">
        <v>2629</v>
      </c>
    </row>
    <row r="778" s="1" customFormat="1" spans="1:3">
      <c r="A778" s="2" t="s">
        <v>2302</v>
      </c>
      <c r="B778" s="2" t="s">
        <v>2629</v>
      </c>
      <c r="C778" s="2" t="s">
        <v>2629</v>
      </c>
    </row>
    <row r="779" s="1" customFormat="1" spans="1:3">
      <c r="A779" s="2" t="s">
        <v>1274</v>
      </c>
      <c r="B779" s="2" t="s">
        <v>2629</v>
      </c>
      <c r="C779" s="2" t="s">
        <v>2629</v>
      </c>
    </row>
    <row r="780" s="1" customFormat="1" spans="1:3">
      <c r="A780" s="2" t="s">
        <v>2303</v>
      </c>
      <c r="B780" s="2" t="s">
        <v>2629</v>
      </c>
      <c r="C780" s="2" t="s">
        <v>2630</v>
      </c>
    </row>
    <row r="781" s="1" customFormat="1" spans="1:3">
      <c r="A781" s="2" t="s">
        <v>2304</v>
      </c>
      <c r="B781" s="2" t="s">
        <v>2629</v>
      </c>
      <c r="C781" s="2" t="s">
        <v>2629</v>
      </c>
    </row>
    <row r="782" s="1" customFormat="1" spans="1:3">
      <c r="A782" s="2" t="s">
        <v>2305</v>
      </c>
      <c r="B782" s="2" t="s">
        <v>2629</v>
      </c>
      <c r="C782" s="2" t="s">
        <v>2629</v>
      </c>
    </row>
    <row r="783" s="1" customFormat="1" spans="1:3">
      <c r="A783" s="2" t="s">
        <v>2306</v>
      </c>
      <c r="B783" s="2" t="s">
        <v>2629</v>
      </c>
      <c r="C783" s="2" t="s">
        <v>2629</v>
      </c>
    </row>
    <row r="784" s="1" customFormat="1" spans="1:3">
      <c r="A784" s="2" t="s">
        <v>2307</v>
      </c>
      <c r="B784" s="2" t="s">
        <v>2629</v>
      </c>
      <c r="C784" s="2" t="s">
        <v>2629</v>
      </c>
    </row>
    <row r="785" s="1" customFormat="1" spans="1:3">
      <c r="A785" s="2" t="s">
        <v>2308</v>
      </c>
      <c r="B785" s="2" t="s">
        <v>2629</v>
      </c>
      <c r="C785" s="2" t="s">
        <v>2629</v>
      </c>
    </row>
    <row r="786" s="1" customFormat="1" spans="1:3">
      <c r="A786" s="2" t="s">
        <v>2309</v>
      </c>
      <c r="B786" s="2" t="s">
        <v>2629</v>
      </c>
      <c r="C786" s="2" t="s">
        <v>2629</v>
      </c>
    </row>
    <row r="787" s="1" customFormat="1" spans="1:3">
      <c r="A787" s="2" t="s">
        <v>2310</v>
      </c>
      <c r="B787" s="2" t="s">
        <v>2629</v>
      </c>
      <c r="C787" s="2" t="s">
        <v>2629</v>
      </c>
    </row>
    <row r="788" s="1" customFormat="1" spans="1:3">
      <c r="A788" s="2" t="s">
        <v>2311</v>
      </c>
      <c r="B788" s="2" t="s">
        <v>2629</v>
      </c>
      <c r="C788" s="2" t="s">
        <v>2629</v>
      </c>
    </row>
    <row r="789" s="1" customFormat="1" spans="1:3">
      <c r="A789" s="2" t="s">
        <v>2312</v>
      </c>
      <c r="B789" s="2" t="s">
        <v>2629</v>
      </c>
      <c r="C789" s="2" t="s">
        <v>2630</v>
      </c>
    </row>
    <row r="790" s="1" customFormat="1" spans="1:3">
      <c r="A790" s="2" t="s">
        <v>2313</v>
      </c>
      <c r="B790" s="2" t="s">
        <v>2629</v>
      </c>
      <c r="C790" s="2" t="s">
        <v>2629</v>
      </c>
    </row>
    <row r="791" s="1" customFormat="1" spans="1:3">
      <c r="A791" s="2" t="s">
        <v>1277</v>
      </c>
      <c r="B791" s="2" t="s">
        <v>2629</v>
      </c>
      <c r="C791" s="2" t="s">
        <v>2629</v>
      </c>
    </row>
    <row r="792" s="1" customFormat="1" spans="1:3">
      <c r="A792" s="2" t="s">
        <v>2314</v>
      </c>
      <c r="B792" s="2" t="s">
        <v>2629</v>
      </c>
      <c r="C792" s="2" t="s">
        <v>2630</v>
      </c>
    </row>
    <row r="793" s="1" customFormat="1" spans="1:3">
      <c r="A793" s="2" t="s">
        <v>2315</v>
      </c>
      <c r="B793" s="2" t="s">
        <v>2629</v>
      </c>
      <c r="C793" s="2" t="s">
        <v>2629</v>
      </c>
    </row>
    <row r="794" s="1" customFormat="1" spans="1:3">
      <c r="A794" s="2" t="s">
        <v>2316</v>
      </c>
      <c r="B794" s="2" t="s">
        <v>2629</v>
      </c>
      <c r="C794" s="2" t="s">
        <v>2629</v>
      </c>
    </row>
    <row r="795" s="1" customFormat="1" spans="1:3">
      <c r="A795" s="2" t="s">
        <v>2317</v>
      </c>
      <c r="B795" s="2" t="s">
        <v>2629</v>
      </c>
      <c r="C795" s="2" t="s">
        <v>2630</v>
      </c>
    </row>
    <row r="796" s="1" customFormat="1" spans="1:3">
      <c r="A796" s="2" t="s">
        <v>1279</v>
      </c>
      <c r="B796" s="2" t="s">
        <v>2629</v>
      </c>
      <c r="C796" s="2" t="s">
        <v>2629</v>
      </c>
    </row>
    <row r="797" s="1" customFormat="1" spans="1:3">
      <c r="A797" s="2" t="s">
        <v>2318</v>
      </c>
      <c r="B797" s="2" t="s">
        <v>2629</v>
      </c>
      <c r="C797" s="2" t="s">
        <v>2629</v>
      </c>
    </row>
    <row r="798" s="1" customFormat="1" spans="1:3">
      <c r="A798" s="2" t="s">
        <v>2319</v>
      </c>
      <c r="B798" s="2" t="s">
        <v>2629</v>
      </c>
      <c r="C798" s="2" t="s">
        <v>2629</v>
      </c>
    </row>
    <row r="799" s="1" customFormat="1" spans="1:3">
      <c r="A799" s="2" t="s">
        <v>2320</v>
      </c>
      <c r="B799" s="2" t="s">
        <v>2629</v>
      </c>
      <c r="C799" s="2" t="s">
        <v>2629</v>
      </c>
    </row>
    <row r="800" s="1" customFormat="1" spans="1:3">
      <c r="A800" s="2" t="s">
        <v>2321</v>
      </c>
      <c r="B800" s="2" t="s">
        <v>2629</v>
      </c>
      <c r="C800" s="2" t="s">
        <v>2629</v>
      </c>
    </row>
    <row r="801" s="1" customFormat="1" spans="1:3">
      <c r="A801" s="2" t="s">
        <v>2322</v>
      </c>
      <c r="B801" s="2" t="s">
        <v>2629</v>
      </c>
      <c r="C801" s="2" t="s">
        <v>2629</v>
      </c>
    </row>
    <row r="802" s="1" customFormat="1" spans="1:3">
      <c r="A802" s="2" t="s">
        <v>1281</v>
      </c>
      <c r="B802" s="2" t="s">
        <v>2629</v>
      </c>
      <c r="C802" s="2" t="s">
        <v>2630</v>
      </c>
    </row>
    <row r="803" s="1" customFormat="1" spans="1:3">
      <c r="A803" s="2" t="s">
        <v>2323</v>
      </c>
      <c r="B803" s="2" t="s">
        <v>2629</v>
      </c>
      <c r="C803" s="2" t="s">
        <v>2629</v>
      </c>
    </row>
    <row r="804" s="1" customFormat="1" spans="1:3">
      <c r="A804" s="2" t="s">
        <v>2324</v>
      </c>
      <c r="B804" s="2" t="s">
        <v>2629</v>
      </c>
      <c r="C804" s="2" t="s">
        <v>2629</v>
      </c>
    </row>
    <row r="805" s="1" customFormat="1" spans="1:3">
      <c r="A805" s="2" t="s">
        <v>2325</v>
      </c>
      <c r="B805" s="2" t="s">
        <v>2629</v>
      </c>
      <c r="C805" s="2" t="s">
        <v>2629</v>
      </c>
    </row>
    <row r="806" s="1" customFormat="1" spans="1:3">
      <c r="A806" s="2" t="s">
        <v>2326</v>
      </c>
      <c r="B806" s="2" t="s">
        <v>2629</v>
      </c>
      <c r="C806" s="2" t="s">
        <v>2629</v>
      </c>
    </row>
    <row r="807" s="1" customFormat="1" spans="1:3">
      <c r="A807" s="2" t="s">
        <v>2327</v>
      </c>
      <c r="B807" s="2" t="s">
        <v>2629</v>
      </c>
      <c r="C807" s="2" t="s">
        <v>2630</v>
      </c>
    </row>
    <row r="808" s="1" customFormat="1" spans="1:3">
      <c r="A808" s="2" t="s">
        <v>2328</v>
      </c>
      <c r="B808" s="2" t="s">
        <v>2629</v>
      </c>
      <c r="C808" s="2" t="s">
        <v>2629</v>
      </c>
    </row>
    <row r="809" s="1" customFormat="1" spans="1:3">
      <c r="A809" s="2" t="s">
        <v>2329</v>
      </c>
      <c r="B809" s="2" t="s">
        <v>2629</v>
      </c>
      <c r="C809" s="2" t="s">
        <v>2629</v>
      </c>
    </row>
    <row r="810" s="1" customFormat="1" spans="1:3">
      <c r="A810" s="2" t="s">
        <v>2330</v>
      </c>
      <c r="B810" s="2" t="s">
        <v>2629</v>
      </c>
      <c r="C810" s="2" t="s">
        <v>2629</v>
      </c>
    </row>
    <row r="811" s="1" customFormat="1" spans="1:3">
      <c r="A811" s="2" t="s">
        <v>2331</v>
      </c>
      <c r="B811" s="2" t="s">
        <v>2629</v>
      </c>
      <c r="C811" s="2" t="s">
        <v>2629</v>
      </c>
    </row>
    <row r="812" s="1" customFormat="1" spans="1:3">
      <c r="A812" s="2" t="s">
        <v>2332</v>
      </c>
      <c r="B812" s="2" t="s">
        <v>2629</v>
      </c>
      <c r="C812" s="2" t="s">
        <v>2629</v>
      </c>
    </row>
    <row r="813" s="1" customFormat="1" spans="1:3">
      <c r="A813" s="2" t="s">
        <v>1288</v>
      </c>
      <c r="B813" s="2" t="s">
        <v>2629</v>
      </c>
      <c r="C813" s="2" t="s">
        <v>2630</v>
      </c>
    </row>
    <row r="814" s="1" customFormat="1" spans="1:3">
      <c r="A814" s="2" t="s">
        <v>2333</v>
      </c>
      <c r="B814" s="2" t="s">
        <v>2629</v>
      </c>
      <c r="C814" s="2" t="s">
        <v>2629</v>
      </c>
    </row>
    <row r="815" s="1" customFormat="1" spans="1:3">
      <c r="A815" s="2" t="s">
        <v>2334</v>
      </c>
      <c r="B815" s="2" t="s">
        <v>2629</v>
      </c>
      <c r="C815" s="2" t="s">
        <v>2630</v>
      </c>
    </row>
    <row r="816" s="1" customFormat="1" spans="1:3">
      <c r="A816" s="2" t="s">
        <v>2335</v>
      </c>
      <c r="B816" s="2" t="s">
        <v>2629</v>
      </c>
      <c r="C816" s="2" t="s">
        <v>2629</v>
      </c>
    </row>
    <row r="817" s="1" customFormat="1" spans="1:3">
      <c r="A817" s="2" t="s">
        <v>2336</v>
      </c>
      <c r="B817" s="2" t="s">
        <v>2629</v>
      </c>
      <c r="C817" s="2" t="s">
        <v>2629</v>
      </c>
    </row>
    <row r="818" s="1" customFormat="1" spans="1:3">
      <c r="A818" s="2" t="s">
        <v>2337</v>
      </c>
      <c r="B818" s="2" t="s">
        <v>2629</v>
      </c>
      <c r="C818" s="2" t="s">
        <v>2629</v>
      </c>
    </row>
    <row r="819" s="1" customFormat="1" spans="1:3">
      <c r="A819" s="2" t="s">
        <v>2338</v>
      </c>
      <c r="B819" s="2" t="s">
        <v>2629</v>
      </c>
      <c r="C819" s="2" t="s">
        <v>2629</v>
      </c>
    </row>
    <row r="820" s="1" customFormat="1" spans="1:3">
      <c r="A820" s="2" t="s">
        <v>2339</v>
      </c>
      <c r="B820" s="2" t="s">
        <v>2629</v>
      </c>
      <c r="C820" s="2" t="s">
        <v>2629</v>
      </c>
    </row>
    <row r="821" s="1" customFormat="1" spans="1:3">
      <c r="A821" s="2" t="s">
        <v>2340</v>
      </c>
      <c r="B821" s="2" t="s">
        <v>2629</v>
      </c>
      <c r="C821" s="2" t="s">
        <v>2629</v>
      </c>
    </row>
    <row r="822" s="1" customFormat="1" spans="1:3">
      <c r="A822" s="2" t="s">
        <v>2341</v>
      </c>
      <c r="B822" s="2" t="s">
        <v>2629</v>
      </c>
      <c r="C822" s="2" t="s">
        <v>2629</v>
      </c>
    </row>
    <row r="823" s="1" customFormat="1" spans="1:3">
      <c r="A823" s="2" t="s">
        <v>2342</v>
      </c>
      <c r="B823" s="2" t="s">
        <v>2629</v>
      </c>
      <c r="C823" s="2" t="s">
        <v>2629</v>
      </c>
    </row>
    <row r="824" s="1" customFormat="1" spans="1:3">
      <c r="A824" s="2" t="s">
        <v>2343</v>
      </c>
      <c r="B824" s="2" t="s">
        <v>2629</v>
      </c>
      <c r="C824" s="2" t="s">
        <v>2629</v>
      </c>
    </row>
    <row r="825" s="1" customFormat="1" spans="1:3">
      <c r="A825" s="2" t="s">
        <v>2344</v>
      </c>
      <c r="B825" s="2" t="s">
        <v>2629</v>
      </c>
      <c r="C825" s="2" t="s">
        <v>2629</v>
      </c>
    </row>
    <row r="826" s="1" customFormat="1" spans="1:3">
      <c r="A826" s="2" t="s">
        <v>2345</v>
      </c>
      <c r="B826" s="2" t="s">
        <v>2629</v>
      </c>
      <c r="C826" s="2" t="s">
        <v>2629</v>
      </c>
    </row>
    <row r="827" s="1" customFormat="1" spans="1:3">
      <c r="A827" s="2" t="s">
        <v>2346</v>
      </c>
      <c r="B827" s="2" t="s">
        <v>2629</v>
      </c>
      <c r="C827" s="2" t="s">
        <v>2629</v>
      </c>
    </row>
    <row r="828" s="1" customFormat="1" spans="1:3">
      <c r="A828" s="2" t="s">
        <v>2347</v>
      </c>
      <c r="B828" s="2" t="s">
        <v>2629</v>
      </c>
      <c r="C828" s="2" t="s">
        <v>2629</v>
      </c>
    </row>
    <row r="829" s="1" customFormat="1" spans="1:3">
      <c r="A829" s="2" t="s">
        <v>1296</v>
      </c>
      <c r="B829" s="2" t="s">
        <v>2629</v>
      </c>
      <c r="C829" s="2" t="s">
        <v>2629</v>
      </c>
    </row>
    <row r="830" s="1" customFormat="1" spans="1:3">
      <c r="A830" s="2" t="s">
        <v>2348</v>
      </c>
      <c r="B830" s="2" t="s">
        <v>2629</v>
      </c>
      <c r="C830" s="2" t="s">
        <v>2629</v>
      </c>
    </row>
    <row r="831" s="1" customFormat="1" spans="1:3">
      <c r="A831" s="2" t="s">
        <v>2349</v>
      </c>
      <c r="B831" s="2" t="s">
        <v>2629</v>
      </c>
      <c r="C831" s="2" t="s">
        <v>2629</v>
      </c>
    </row>
    <row r="832" s="1" customFormat="1" spans="1:3">
      <c r="A832" s="2" t="s">
        <v>2350</v>
      </c>
      <c r="B832" s="2" t="s">
        <v>2629</v>
      </c>
      <c r="C832" s="2" t="s">
        <v>2629</v>
      </c>
    </row>
    <row r="833" s="1" customFormat="1" spans="1:3">
      <c r="A833" s="2" t="s">
        <v>1297</v>
      </c>
      <c r="B833" s="2" t="s">
        <v>2629</v>
      </c>
      <c r="C833" s="2" t="s">
        <v>2630</v>
      </c>
    </row>
    <row r="834" s="1" customFormat="1" spans="1:3">
      <c r="A834" s="2" t="s">
        <v>2351</v>
      </c>
      <c r="B834" s="2" t="s">
        <v>2629</v>
      </c>
      <c r="C834" s="2" t="s">
        <v>2630</v>
      </c>
    </row>
    <row r="835" s="1" customFormat="1" spans="1:3">
      <c r="A835" s="2" t="s">
        <v>2352</v>
      </c>
      <c r="B835" s="2" t="s">
        <v>2629</v>
      </c>
      <c r="C835" s="2" t="s">
        <v>2629</v>
      </c>
    </row>
    <row r="836" s="1" customFormat="1" spans="1:3">
      <c r="A836" s="2" t="s">
        <v>2353</v>
      </c>
      <c r="B836" s="2" t="s">
        <v>2629</v>
      </c>
      <c r="C836" s="2" t="s">
        <v>2629</v>
      </c>
    </row>
    <row r="837" s="1" customFormat="1" spans="1:3">
      <c r="A837" s="2" t="s">
        <v>2354</v>
      </c>
      <c r="B837" s="2" t="s">
        <v>2629</v>
      </c>
      <c r="C837" s="2" t="s">
        <v>2629</v>
      </c>
    </row>
    <row r="838" s="1" customFormat="1" spans="1:3">
      <c r="A838" s="2" t="s">
        <v>2355</v>
      </c>
      <c r="B838" s="2" t="s">
        <v>2629</v>
      </c>
      <c r="C838" s="2" t="s">
        <v>2629</v>
      </c>
    </row>
    <row r="839" s="1" customFormat="1" spans="1:3">
      <c r="A839" s="2" t="s">
        <v>2356</v>
      </c>
      <c r="B839" s="2" t="s">
        <v>2629</v>
      </c>
      <c r="C839" s="2" t="s">
        <v>2629</v>
      </c>
    </row>
    <row r="840" s="1" customFormat="1" spans="1:3">
      <c r="A840" s="2" t="s">
        <v>2357</v>
      </c>
      <c r="B840" s="2" t="s">
        <v>2629</v>
      </c>
      <c r="C840" s="2" t="s">
        <v>2629</v>
      </c>
    </row>
    <row r="841" s="1" customFormat="1" spans="1:3">
      <c r="A841" s="2" t="s">
        <v>2358</v>
      </c>
      <c r="B841" s="2" t="s">
        <v>2629</v>
      </c>
      <c r="C841" s="2" t="s">
        <v>2629</v>
      </c>
    </row>
    <row r="842" s="1" customFormat="1" spans="1:3">
      <c r="A842" s="2" t="s">
        <v>2359</v>
      </c>
      <c r="B842" s="2" t="s">
        <v>2629</v>
      </c>
      <c r="C842" s="2" t="s">
        <v>2629</v>
      </c>
    </row>
    <row r="843" s="1" customFormat="1" spans="1:3">
      <c r="A843" s="2" t="s">
        <v>2360</v>
      </c>
      <c r="B843" s="2" t="s">
        <v>2629</v>
      </c>
      <c r="C843" s="2" t="s">
        <v>2630</v>
      </c>
    </row>
    <row r="844" s="1" customFormat="1" spans="1:3">
      <c r="A844" s="2" t="s">
        <v>2361</v>
      </c>
      <c r="B844" s="2" t="s">
        <v>2629</v>
      </c>
      <c r="C844" s="2" t="s">
        <v>2629</v>
      </c>
    </row>
    <row r="845" s="1" customFormat="1" spans="1:3">
      <c r="A845" s="2" t="s">
        <v>2362</v>
      </c>
      <c r="B845" s="2" t="s">
        <v>2629</v>
      </c>
      <c r="C845" s="2" t="s">
        <v>2629</v>
      </c>
    </row>
    <row r="846" s="1" customFormat="1" spans="1:3">
      <c r="A846" s="2" t="s">
        <v>2363</v>
      </c>
      <c r="B846" s="2" t="s">
        <v>2629</v>
      </c>
      <c r="C846" s="2" t="s">
        <v>2629</v>
      </c>
    </row>
    <row r="847" s="1" customFormat="1" spans="1:3">
      <c r="A847" s="2" t="s">
        <v>2364</v>
      </c>
      <c r="B847" s="2" t="s">
        <v>2629</v>
      </c>
      <c r="C847" s="2" t="s">
        <v>2629</v>
      </c>
    </row>
    <row r="848" s="1" customFormat="1" spans="1:3">
      <c r="A848" s="2" t="s">
        <v>1298</v>
      </c>
      <c r="B848" s="2" t="s">
        <v>2629</v>
      </c>
      <c r="C848" s="2" t="s">
        <v>2629</v>
      </c>
    </row>
    <row r="849" s="1" customFormat="1" spans="1:3">
      <c r="A849" s="2" t="s">
        <v>2365</v>
      </c>
      <c r="B849" s="2" t="s">
        <v>2629</v>
      </c>
      <c r="C849" s="2" t="s">
        <v>2629</v>
      </c>
    </row>
    <row r="850" s="1" customFormat="1" spans="1:3">
      <c r="A850" s="2" t="s">
        <v>2366</v>
      </c>
      <c r="B850" s="2" t="s">
        <v>2629</v>
      </c>
      <c r="C850" s="2" t="s">
        <v>2630</v>
      </c>
    </row>
    <row r="851" s="1" customFormat="1" spans="1:3">
      <c r="A851" s="2" t="s">
        <v>2367</v>
      </c>
      <c r="B851" s="2" t="s">
        <v>2629</v>
      </c>
      <c r="C851" s="2" t="s">
        <v>2630</v>
      </c>
    </row>
    <row r="852" s="1" customFormat="1" spans="1:3">
      <c r="A852" s="2" t="s">
        <v>2368</v>
      </c>
      <c r="B852" s="2" t="s">
        <v>2629</v>
      </c>
      <c r="C852" s="2" t="s">
        <v>2629</v>
      </c>
    </row>
    <row r="853" s="1" customFormat="1" spans="1:3">
      <c r="A853" s="2" t="s">
        <v>1300</v>
      </c>
      <c r="B853" s="2" t="s">
        <v>2629</v>
      </c>
      <c r="C853" s="2" t="s">
        <v>2630</v>
      </c>
    </row>
    <row r="854" s="1" customFormat="1" spans="1:3">
      <c r="A854" s="2" t="s">
        <v>1301</v>
      </c>
      <c r="B854" s="2" t="s">
        <v>2629</v>
      </c>
      <c r="C854" s="2" t="s">
        <v>2630</v>
      </c>
    </row>
    <row r="855" s="1" customFormat="1" spans="1:3">
      <c r="A855" s="2" t="s">
        <v>2369</v>
      </c>
      <c r="B855" s="2" t="s">
        <v>2629</v>
      </c>
      <c r="C855" s="2" t="s">
        <v>2629</v>
      </c>
    </row>
    <row r="856" s="1" customFormat="1" spans="1:3">
      <c r="A856" s="2" t="s">
        <v>2370</v>
      </c>
      <c r="B856" s="2" t="s">
        <v>2629</v>
      </c>
      <c r="C856" s="2" t="s">
        <v>2629</v>
      </c>
    </row>
    <row r="857" s="1" customFormat="1" spans="1:3">
      <c r="A857" s="2" t="s">
        <v>2371</v>
      </c>
      <c r="B857" s="2" t="s">
        <v>2629</v>
      </c>
      <c r="C857" s="2" t="s">
        <v>2629</v>
      </c>
    </row>
    <row r="858" s="1" customFormat="1" spans="1:3">
      <c r="A858" s="2" t="s">
        <v>2372</v>
      </c>
      <c r="B858" s="2" t="s">
        <v>2629</v>
      </c>
      <c r="C858" s="2" t="s">
        <v>2629</v>
      </c>
    </row>
    <row r="859" s="1" customFormat="1" spans="1:3">
      <c r="A859" s="2" t="s">
        <v>1304</v>
      </c>
      <c r="B859" s="2" t="s">
        <v>2629</v>
      </c>
      <c r="C859" s="2" t="s">
        <v>2629</v>
      </c>
    </row>
    <row r="860" s="1" customFormat="1" spans="1:3">
      <c r="A860" s="2" t="s">
        <v>2373</v>
      </c>
      <c r="B860" s="2" t="s">
        <v>2629</v>
      </c>
      <c r="C860" s="2" t="s">
        <v>2629</v>
      </c>
    </row>
    <row r="861" s="1" customFormat="1" spans="1:3">
      <c r="A861" s="2" t="s">
        <v>1305</v>
      </c>
      <c r="B861" s="2" t="s">
        <v>2629</v>
      </c>
      <c r="C861" s="2" t="s">
        <v>2629</v>
      </c>
    </row>
    <row r="862" s="1" customFormat="1" spans="1:3">
      <c r="A862" s="2" t="s">
        <v>1306</v>
      </c>
      <c r="B862" s="2" t="s">
        <v>2629</v>
      </c>
      <c r="C862" s="2" t="s">
        <v>2629</v>
      </c>
    </row>
    <row r="863" s="1" customFormat="1" spans="1:3">
      <c r="A863" s="2" t="s">
        <v>2374</v>
      </c>
      <c r="B863" s="2" t="s">
        <v>2629</v>
      </c>
      <c r="C863" s="2" t="s">
        <v>2630</v>
      </c>
    </row>
    <row r="864" s="1" customFormat="1" spans="1:3">
      <c r="A864" s="2" t="s">
        <v>2375</v>
      </c>
      <c r="B864" s="2" t="s">
        <v>2629</v>
      </c>
      <c r="C864" s="2" t="s">
        <v>2629</v>
      </c>
    </row>
    <row r="865" s="1" customFormat="1" spans="1:3">
      <c r="A865" s="2" t="s">
        <v>2376</v>
      </c>
      <c r="B865" s="2" t="s">
        <v>2629</v>
      </c>
      <c r="C865" s="2" t="s">
        <v>2630</v>
      </c>
    </row>
    <row r="866" s="1" customFormat="1" spans="1:3">
      <c r="A866" s="2" t="s">
        <v>1309</v>
      </c>
      <c r="B866" s="2" t="s">
        <v>2629</v>
      </c>
      <c r="C866" s="2" t="s">
        <v>2630</v>
      </c>
    </row>
    <row r="867" s="1" customFormat="1" spans="1:3">
      <c r="A867" s="2" t="s">
        <v>1310</v>
      </c>
      <c r="B867" s="2" t="s">
        <v>2629</v>
      </c>
      <c r="C867" s="2" t="s">
        <v>2630</v>
      </c>
    </row>
    <row r="868" s="1" customFormat="1" spans="1:3">
      <c r="A868" s="2" t="s">
        <v>2377</v>
      </c>
      <c r="B868" s="2" t="s">
        <v>2629</v>
      </c>
      <c r="C868" s="2" t="s">
        <v>2629</v>
      </c>
    </row>
    <row r="869" s="1" customFormat="1" spans="1:3">
      <c r="A869" s="2" t="s">
        <v>2378</v>
      </c>
      <c r="B869" s="2" t="s">
        <v>2629</v>
      </c>
      <c r="C869" s="2" t="s">
        <v>2630</v>
      </c>
    </row>
    <row r="870" s="1" customFormat="1" spans="1:3">
      <c r="A870" s="2" t="s">
        <v>2379</v>
      </c>
      <c r="B870" s="2" t="s">
        <v>2629</v>
      </c>
      <c r="C870" s="2" t="s">
        <v>2630</v>
      </c>
    </row>
    <row r="871" s="1" customFormat="1" spans="1:3">
      <c r="A871" s="2" t="s">
        <v>1312</v>
      </c>
      <c r="B871" s="2" t="s">
        <v>2629</v>
      </c>
      <c r="C871" s="2" t="s">
        <v>2629</v>
      </c>
    </row>
    <row r="872" s="1" customFormat="1" spans="1:3">
      <c r="A872" s="2" t="s">
        <v>2380</v>
      </c>
      <c r="B872" s="2" t="s">
        <v>2629</v>
      </c>
      <c r="C872" s="2" t="s">
        <v>2629</v>
      </c>
    </row>
    <row r="873" s="1" customFormat="1" spans="1:3">
      <c r="A873" s="2" t="s">
        <v>1314</v>
      </c>
      <c r="B873" s="2" t="s">
        <v>2629</v>
      </c>
      <c r="C873" s="2" t="s">
        <v>2629</v>
      </c>
    </row>
    <row r="874" s="1" customFormat="1" spans="1:3">
      <c r="A874" s="2" t="s">
        <v>2381</v>
      </c>
      <c r="B874" s="2" t="s">
        <v>2629</v>
      </c>
      <c r="C874" s="2" t="s">
        <v>2629</v>
      </c>
    </row>
    <row r="875" s="1" customFormat="1" spans="1:3">
      <c r="A875" s="2" t="s">
        <v>2382</v>
      </c>
      <c r="B875" s="2" t="s">
        <v>2629</v>
      </c>
      <c r="C875" s="2" t="s">
        <v>2629</v>
      </c>
    </row>
    <row r="876" s="1" customFormat="1" spans="1:3">
      <c r="A876" s="2" t="s">
        <v>1315</v>
      </c>
      <c r="B876" s="2" t="s">
        <v>2629</v>
      </c>
      <c r="C876" s="2" t="s">
        <v>2630</v>
      </c>
    </row>
    <row r="877" s="1" customFormat="1" spans="1:3">
      <c r="A877" s="2" t="s">
        <v>1316</v>
      </c>
      <c r="B877" s="2" t="s">
        <v>2629</v>
      </c>
      <c r="C877" s="2" t="s">
        <v>2629</v>
      </c>
    </row>
    <row r="878" s="1" customFormat="1" spans="1:3">
      <c r="A878" s="2" t="s">
        <v>1318</v>
      </c>
      <c r="B878" s="2" t="s">
        <v>2629</v>
      </c>
      <c r="C878" s="2" t="s">
        <v>2630</v>
      </c>
    </row>
    <row r="879" s="1" customFormat="1" spans="1:3">
      <c r="A879" s="2" t="s">
        <v>1319</v>
      </c>
      <c r="B879" s="2" t="s">
        <v>2629</v>
      </c>
      <c r="C879" s="2" t="s">
        <v>2630</v>
      </c>
    </row>
    <row r="880" s="1" customFormat="1" spans="1:3">
      <c r="A880" s="2" t="s">
        <v>1321</v>
      </c>
      <c r="B880" s="2" t="s">
        <v>2629</v>
      </c>
      <c r="C880" s="2" t="s">
        <v>2629</v>
      </c>
    </row>
    <row r="881" s="1" customFormat="1" spans="1:3">
      <c r="A881" s="2" t="s">
        <v>2383</v>
      </c>
      <c r="B881" s="2" t="s">
        <v>2629</v>
      </c>
      <c r="C881" s="2" t="s">
        <v>2629</v>
      </c>
    </row>
    <row r="882" s="1" customFormat="1" spans="1:3">
      <c r="A882" s="2" t="s">
        <v>1323</v>
      </c>
      <c r="B882" s="2" t="s">
        <v>2629</v>
      </c>
      <c r="C882" s="2" t="s">
        <v>2629</v>
      </c>
    </row>
    <row r="883" s="1" customFormat="1" spans="1:3">
      <c r="A883" s="2" t="s">
        <v>2384</v>
      </c>
      <c r="B883" s="2" t="s">
        <v>2629</v>
      </c>
      <c r="C883" s="2" t="s">
        <v>2629</v>
      </c>
    </row>
    <row r="884" s="1" customFormat="1" spans="1:3">
      <c r="A884" s="2" t="s">
        <v>1324</v>
      </c>
      <c r="B884" s="2" t="s">
        <v>2629</v>
      </c>
      <c r="C884" s="2" t="s">
        <v>2629</v>
      </c>
    </row>
    <row r="885" s="1" customFormat="1" spans="1:3">
      <c r="A885" s="2" t="s">
        <v>2385</v>
      </c>
      <c r="B885" s="2" t="s">
        <v>2629</v>
      </c>
      <c r="C885" s="2" t="s">
        <v>2629</v>
      </c>
    </row>
    <row r="886" s="1" customFormat="1" spans="1:3">
      <c r="A886" s="2" t="s">
        <v>2386</v>
      </c>
      <c r="B886" s="2" t="s">
        <v>2629</v>
      </c>
      <c r="C886" s="2" t="s">
        <v>2629</v>
      </c>
    </row>
    <row r="887" s="1" customFormat="1" spans="1:3">
      <c r="A887" s="2" t="s">
        <v>1326</v>
      </c>
      <c r="B887" s="2" t="s">
        <v>2629</v>
      </c>
      <c r="C887" s="2" t="s">
        <v>2629</v>
      </c>
    </row>
    <row r="888" s="1" customFormat="1" spans="1:3">
      <c r="A888" s="2" t="s">
        <v>2387</v>
      </c>
      <c r="B888" s="2" t="s">
        <v>2629</v>
      </c>
      <c r="C888" s="2" t="s">
        <v>2629</v>
      </c>
    </row>
    <row r="889" s="1" customFormat="1" spans="1:3">
      <c r="A889" s="2" t="s">
        <v>2388</v>
      </c>
      <c r="B889" s="2" t="s">
        <v>2629</v>
      </c>
      <c r="C889" s="2" t="s">
        <v>2630</v>
      </c>
    </row>
    <row r="890" s="1" customFormat="1" spans="1:3">
      <c r="A890" s="2" t="s">
        <v>1330</v>
      </c>
      <c r="B890" s="2" t="s">
        <v>2629</v>
      </c>
      <c r="C890" s="2" t="s">
        <v>2629</v>
      </c>
    </row>
    <row r="891" s="1" customFormat="1" spans="1:3">
      <c r="A891" s="2" t="s">
        <v>1332</v>
      </c>
      <c r="B891" s="2" t="s">
        <v>2629</v>
      </c>
      <c r="C891" s="2" t="s">
        <v>2629</v>
      </c>
    </row>
    <row r="892" s="1" customFormat="1" spans="1:3">
      <c r="A892" s="2" t="s">
        <v>1333</v>
      </c>
      <c r="B892" s="2" t="s">
        <v>2629</v>
      </c>
      <c r="C892" s="2" t="s">
        <v>2629</v>
      </c>
    </row>
    <row r="893" s="1" customFormat="1" spans="1:3">
      <c r="A893" s="2" t="s">
        <v>1336</v>
      </c>
      <c r="B893" s="2" t="s">
        <v>2629</v>
      </c>
      <c r="C893" s="2" t="s">
        <v>2629</v>
      </c>
    </row>
    <row r="894" s="1" customFormat="1" spans="1:3">
      <c r="A894" s="2" t="s">
        <v>1338</v>
      </c>
      <c r="B894" s="2" t="s">
        <v>2629</v>
      </c>
      <c r="C894" s="2" t="s">
        <v>2630</v>
      </c>
    </row>
    <row r="895" s="1" customFormat="1" spans="1:3">
      <c r="A895" s="2" t="s">
        <v>1339</v>
      </c>
      <c r="B895" s="2" t="s">
        <v>2629</v>
      </c>
      <c r="C895" s="2" t="s">
        <v>2629</v>
      </c>
    </row>
    <row r="896" s="1" customFormat="1" spans="1:3">
      <c r="A896" s="2" t="s">
        <v>1340</v>
      </c>
      <c r="B896" s="2" t="s">
        <v>2629</v>
      </c>
      <c r="C896" s="2" t="s">
        <v>2629</v>
      </c>
    </row>
    <row r="897" s="1" customFormat="1" spans="1:3">
      <c r="A897" s="2" t="s">
        <v>1341</v>
      </c>
      <c r="B897" s="2" t="s">
        <v>2629</v>
      </c>
      <c r="C897" s="2" t="s">
        <v>2630</v>
      </c>
    </row>
    <row r="898" s="1" customFormat="1" spans="1:3">
      <c r="A898" s="2" t="s">
        <v>2389</v>
      </c>
      <c r="B898" s="2" t="s">
        <v>2629</v>
      </c>
      <c r="C898" s="2" t="s">
        <v>2629</v>
      </c>
    </row>
    <row r="899" s="1" customFormat="1" spans="1:3">
      <c r="A899" s="2" t="s">
        <v>1342</v>
      </c>
      <c r="B899" s="2" t="s">
        <v>2629</v>
      </c>
      <c r="C899" s="2" t="s">
        <v>2629</v>
      </c>
    </row>
    <row r="900" s="1" customFormat="1" spans="1:3">
      <c r="A900" s="2" t="s">
        <v>2390</v>
      </c>
      <c r="B900" s="2" t="s">
        <v>2629</v>
      </c>
      <c r="C900" s="2" t="s">
        <v>2629</v>
      </c>
    </row>
    <row r="901" s="1" customFormat="1" spans="1:3">
      <c r="A901" s="2" t="s">
        <v>2391</v>
      </c>
      <c r="B901" s="2" t="s">
        <v>2629</v>
      </c>
      <c r="C901" s="2" t="s">
        <v>2630</v>
      </c>
    </row>
    <row r="902" s="1" customFormat="1" spans="1:3">
      <c r="A902" s="2" t="s">
        <v>2392</v>
      </c>
      <c r="B902" s="2" t="s">
        <v>2629</v>
      </c>
      <c r="C902" s="2" t="s">
        <v>2629</v>
      </c>
    </row>
    <row r="903" s="1" customFormat="1" spans="1:3">
      <c r="A903" s="2" t="s">
        <v>2393</v>
      </c>
      <c r="B903" s="2" t="s">
        <v>2629</v>
      </c>
      <c r="C903" s="2" t="s">
        <v>2629</v>
      </c>
    </row>
    <row r="904" s="1" customFormat="1" spans="1:3">
      <c r="A904" s="2" t="s">
        <v>1345</v>
      </c>
      <c r="B904" s="2" t="s">
        <v>2629</v>
      </c>
      <c r="C904" s="2" t="s">
        <v>2630</v>
      </c>
    </row>
    <row r="905" s="1" customFormat="1" spans="1:3">
      <c r="A905" s="2" t="s">
        <v>1347</v>
      </c>
      <c r="B905" s="2" t="s">
        <v>2629</v>
      </c>
      <c r="C905" s="2" t="s">
        <v>2629</v>
      </c>
    </row>
    <row r="906" s="1" customFormat="1" spans="1:3">
      <c r="A906" s="2" t="s">
        <v>2394</v>
      </c>
      <c r="B906" s="2" t="s">
        <v>2629</v>
      </c>
      <c r="C906" s="2" t="s">
        <v>2629</v>
      </c>
    </row>
    <row r="907" s="1" customFormat="1" spans="1:3">
      <c r="A907" s="2" t="s">
        <v>2395</v>
      </c>
      <c r="B907" s="2" t="s">
        <v>2629</v>
      </c>
      <c r="C907" s="2" t="s">
        <v>2629</v>
      </c>
    </row>
    <row r="908" s="1" customFormat="1" spans="1:3">
      <c r="A908" s="2" t="s">
        <v>2396</v>
      </c>
      <c r="B908" s="2" t="s">
        <v>2629</v>
      </c>
      <c r="C908" s="2" t="s">
        <v>2629</v>
      </c>
    </row>
    <row r="909" s="1" customFormat="1" spans="1:3">
      <c r="A909" s="2" t="s">
        <v>1357</v>
      </c>
      <c r="B909" s="2" t="s">
        <v>2629</v>
      </c>
      <c r="C909" s="2" t="s">
        <v>2630</v>
      </c>
    </row>
    <row r="910" s="1" customFormat="1" spans="1:3">
      <c r="A910" s="2" t="s">
        <v>1358</v>
      </c>
      <c r="B910" s="2" t="s">
        <v>2629</v>
      </c>
      <c r="C910" s="2" t="s">
        <v>2629</v>
      </c>
    </row>
    <row r="911" s="1" customFormat="1" spans="1:3">
      <c r="A911" s="2" t="s">
        <v>1359</v>
      </c>
      <c r="B911" s="2" t="s">
        <v>2629</v>
      </c>
      <c r="C911" s="2" t="s">
        <v>2629</v>
      </c>
    </row>
    <row r="912" s="1" customFormat="1" spans="1:3">
      <c r="A912" s="2" t="s">
        <v>1360</v>
      </c>
      <c r="B912" s="2" t="s">
        <v>2629</v>
      </c>
      <c r="C912" s="2" t="s">
        <v>2630</v>
      </c>
    </row>
    <row r="913" s="1" customFormat="1" spans="1:3">
      <c r="A913" s="2" t="s">
        <v>2397</v>
      </c>
      <c r="B913" s="2" t="s">
        <v>2629</v>
      </c>
      <c r="C913" s="2" t="s">
        <v>2629</v>
      </c>
    </row>
    <row r="914" s="1" customFormat="1" spans="1:3">
      <c r="A914" s="2" t="s">
        <v>2398</v>
      </c>
      <c r="B914" s="2" t="s">
        <v>2629</v>
      </c>
      <c r="C914" s="2" t="s">
        <v>2630</v>
      </c>
    </row>
    <row r="915" s="1" customFormat="1" spans="1:3">
      <c r="A915" s="2" t="s">
        <v>2399</v>
      </c>
      <c r="B915" s="2" t="s">
        <v>2629</v>
      </c>
      <c r="C915" s="2" t="s">
        <v>2629</v>
      </c>
    </row>
    <row r="916" s="1" customFormat="1" spans="1:3">
      <c r="A916" s="2" t="s">
        <v>2400</v>
      </c>
      <c r="B916" s="2" t="s">
        <v>2629</v>
      </c>
      <c r="C916" s="2" t="s">
        <v>2630</v>
      </c>
    </row>
    <row r="917" s="1" customFormat="1" spans="1:3">
      <c r="A917" s="2" t="s">
        <v>2401</v>
      </c>
      <c r="B917" s="2" t="s">
        <v>2629</v>
      </c>
      <c r="C917" s="2" t="s">
        <v>2629</v>
      </c>
    </row>
    <row r="918" s="1" customFormat="1" spans="1:3">
      <c r="A918" s="2" t="s">
        <v>2402</v>
      </c>
      <c r="B918" s="2" t="s">
        <v>2629</v>
      </c>
      <c r="C918" s="2" t="s">
        <v>2629</v>
      </c>
    </row>
    <row r="919" s="1" customFormat="1" spans="1:3">
      <c r="A919" s="2" t="s">
        <v>1366</v>
      </c>
      <c r="B919" s="2" t="s">
        <v>2629</v>
      </c>
      <c r="C919" s="2" t="s">
        <v>2630</v>
      </c>
    </row>
    <row r="920" s="1" customFormat="1" spans="1:3">
      <c r="A920" s="2" t="s">
        <v>2403</v>
      </c>
      <c r="B920" s="2" t="s">
        <v>2629</v>
      </c>
      <c r="C920" s="2" t="s">
        <v>2630</v>
      </c>
    </row>
    <row r="921" s="1" customFormat="1" spans="1:3">
      <c r="A921" s="2" t="s">
        <v>1368</v>
      </c>
      <c r="B921" s="2" t="s">
        <v>2629</v>
      </c>
      <c r="C921" s="2" t="s">
        <v>2629</v>
      </c>
    </row>
    <row r="922" s="1" customFormat="1" spans="1:3">
      <c r="A922" s="2" t="s">
        <v>1369</v>
      </c>
      <c r="B922" s="2" t="s">
        <v>2629</v>
      </c>
      <c r="C922" s="2" t="s">
        <v>2630</v>
      </c>
    </row>
    <row r="923" s="1" customFormat="1" spans="1:3">
      <c r="A923" s="2" t="s">
        <v>2404</v>
      </c>
      <c r="B923" s="2" t="s">
        <v>2629</v>
      </c>
      <c r="C923" s="2" t="s">
        <v>2630</v>
      </c>
    </row>
    <row r="924" s="1" customFormat="1" spans="1:3">
      <c r="A924" s="2" t="s">
        <v>2405</v>
      </c>
      <c r="B924" s="2" t="s">
        <v>2629</v>
      </c>
      <c r="C924" s="2" t="s">
        <v>2629</v>
      </c>
    </row>
    <row r="925" s="1" customFormat="1" spans="1:3">
      <c r="A925" s="2" t="s">
        <v>2406</v>
      </c>
      <c r="B925" s="2" t="s">
        <v>2629</v>
      </c>
      <c r="C925" s="2" t="s">
        <v>2629</v>
      </c>
    </row>
    <row r="926" s="1" customFormat="1" spans="1:3">
      <c r="A926" s="2" t="s">
        <v>2407</v>
      </c>
      <c r="B926" s="2" t="s">
        <v>2629</v>
      </c>
      <c r="C926" s="2" t="s">
        <v>2629</v>
      </c>
    </row>
    <row r="927" s="1" customFormat="1" spans="1:3">
      <c r="A927" s="2" t="s">
        <v>2408</v>
      </c>
      <c r="B927" s="2" t="s">
        <v>2629</v>
      </c>
      <c r="C927" s="2" t="s">
        <v>2629</v>
      </c>
    </row>
    <row r="928" s="1" customFormat="1" spans="1:3">
      <c r="A928" s="2" t="s">
        <v>2409</v>
      </c>
      <c r="B928" s="2" t="s">
        <v>2629</v>
      </c>
      <c r="C928" s="2" t="s">
        <v>2629</v>
      </c>
    </row>
    <row r="929" s="1" customFormat="1" spans="1:3">
      <c r="A929" s="2" t="s">
        <v>1371</v>
      </c>
      <c r="B929" s="2" t="s">
        <v>2629</v>
      </c>
      <c r="C929" s="2" t="s">
        <v>2630</v>
      </c>
    </row>
    <row r="930" s="1" customFormat="1" spans="1:3">
      <c r="A930" s="2" t="s">
        <v>1372</v>
      </c>
      <c r="B930" s="2" t="s">
        <v>2629</v>
      </c>
      <c r="C930" s="2" t="s">
        <v>2629</v>
      </c>
    </row>
    <row r="931" s="1" customFormat="1" spans="1:3">
      <c r="A931" s="2" t="s">
        <v>2410</v>
      </c>
      <c r="B931" s="2" t="s">
        <v>2629</v>
      </c>
      <c r="C931" s="2" t="s">
        <v>2629</v>
      </c>
    </row>
    <row r="932" s="1" customFormat="1" spans="1:3">
      <c r="A932" s="2" t="s">
        <v>1376</v>
      </c>
      <c r="B932" s="2" t="s">
        <v>2629</v>
      </c>
      <c r="C932" s="2" t="s">
        <v>2630</v>
      </c>
    </row>
    <row r="933" s="1" customFormat="1" spans="1:3">
      <c r="A933" s="2" t="s">
        <v>2411</v>
      </c>
      <c r="B933" s="2" t="s">
        <v>2629</v>
      </c>
      <c r="C933" s="2" t="s">
        <v>2629</v>
      </c>
    </row>
    <row r="934" s="1" customFormat="1" spans="1:3">
      <c r="A934" s="2" t="s">
        <v>1380</v>
      </c>
      <c r="B934" s="2" t="s">
        <v>2629</v>
      </c>
      <c r="C934" s="2" t="s">
        <v>2629</v>
      </c>
    </row>
    <row r="935" s="1" customFormat="1" spans="1:3">
      <c r="A935" s="2" t="s">
        <v>2412</v>
      </c>
      <c r="B935" s="2" t="s">
        <v>2629</v>
      </c>
      <c r="C935" s="2" t="s">
        <v>2629</v>
      </c>
    </row>
    <row r="936" s="1" customFormat="1" spans="1:3">
      <c r="A936" s="2" t="s">
        <v>2413</v>
      </c>
      <c r="B936" s="2" t="s">
        <v>2629</v>
      </c>
      <c r="C936" s="2" t="s">
        <v>2629</v>
      </c>
    </row>
    <row r="937" s="1" customFormat="1" spans="1:3">
      <c r="A937" s="2" t="s">
        <v>2414</v>
      </c>
      <c r="B937" s="2" t="s">
        <v>2629</v>
      </c>
      <c r="C937" s="2" t="s">
        <v>2629</v>
      </c>
    </row>
    <row r="938" s="1" customFormat="1" spans="1:3">
      <c r="A938" s="2" t="s">
        <v>2415</v>
      </c>
      <c r="B938" s="2" t="s">
        <v>2629</v>
      </c>
      <c r="C938" s="2" t="s">
        <v>2630</v>
      </c>
    </row>
    <row r="939" s="1" customFormat="1" spans="1:3">
      <c r="A939" s="2" t="s">
        <v>2416</v>
      </c>
      <c r="B939" s="2" t="s">
        <v>2629</v>
      </c>
      <c r="C939" s="2" t="s">
        <v>2630</v>
      </c>
    </row>
    <row r="940" s="1" customFormat="1" spans="1:3">
      <c r="A940" s="2" t="s">
        <v>1383</v>
      </c>
      <c r="B940" s="2" t="s">
        <v>2629</v>
      </c>
      <c r="C940" s="2" t="s">
        <v>2630</v>
      </c>
    </row>
    <row r="941" s="1" customFormat="1" spans="1:3">
      <c r="A941" s="2" t="s">
        <v>2417</v>
      </c>
      <c r="B941" s="2" t="s">
        <v>2629</v>
      </c>
      <c r="C941" s="2" t="s">
        <v>2629</v>
      </c>
    </row>
    <row r="942" s="1" customFormat="1" spans="1:3">
      <c r="A942" s="2" t="s">
        <v>2418</v>
      </c>
      <c r="B942" s="2" t="s">
        <v>2629</v>
      </c>
      <c r="C942" s="2" t="s">
        <v>2629</v>
      </c>
    </row>
    <row r="943" s="1" customFormat="1" spans="1:3">
      <c r="A943" s="2" t="s">
        <v>2419</v>
      </c>
      <c r="B943" s="2" t="s">
        <v>2629</v>
      </c>
      <c r="C943" s="2" t="s">
        <v>2630</v>
      </c>
    </row>
    <row r="944" s="1" customFormat="1" spans="1:3">
      <c r="A944" s="2" t="s">
        <v>2420</v>
      </c>
      <c r="B944" s="2" t="s">
        <v>2629</v>
      </c>
      <c r="C944" s="2" t="s">
        <v>2629</v>
      </c>
    </row>
    <row r="945" s="1" customFormat="1" spans="1:3">
      <c r="A945" s="2" t="s">
        <v>2421</v>
      </c>
      <c r="B945" s="2" t="s">
        <v>2629</v>
      </c>
      <c r="C945" s="2" t="s">
        <v>2629</v>
      </c>
    </row>
    <row r="946" s="1" customFormat="1" spans="1:3">
      <c r="A946" s="2" t="s">
        <v>2422</v>
      </c>
      <c r="B946" s="2" t="s">
        <v>2629</v>
      </c>
      <c r="C946" s="2" t="s">
        <v>2630</v>
      </c>
    </row>
    <row r="947" s="1" customFormat="1" spans="1:3">
      <c r="A947" s="2" t="s">
        <v>2423</v>
      </c>
      <c r="B947" s="2" t="s">
        <v>2629</v>
      </c>
      <c r="C947" s="2" t="s">
        <v>2629</v>
      </c>
    </row>
    <row r="948" s="1" customFormat="1" spans="1:3">
      <c r="A948" s="2" t="s">
        <v>2424</v>
      </c>
      <c r="B948" s="2" t="s">
        <v>2629</v>
      </c>
      <c r="C948" s="2" t="s">
        <v>2629</v>
      </c>
    </row>
    <row r="949" s="1" customFormat="1" spans="1:3">
      <c r="A949" s="2" t="s">
        <v>2425</v>
      </c>
      <c r="B949" s="2" t="s">
        <v>2629</v>
      </c>
      <c r="C949" s="2" t="s">
        <v>2629</v>
      </c>
    </row>
    <row r="950" s="1" customFormat="1" spans="1:3">
      <c r="A950" s="2" t="s">
        <v>1386</v>
      </c>
      <c r="B950" s="2" t="s">
        <v>2629</v>
      </c>
      <c r="C950" s="2" t="s">
        <v>2629</v>
      </c>
    </row>
    <row r="951" s="1" customFormat="1" spans="1:3">
      <c r="A951" s="2" t="s">
        <v>1388</v>
      </c>
      <c r="B951" s="2" t="s">
        <v>2629</v>
      </c>
      <c r="C951" s="2" t="s">
        <v>2629</v>
      </c>
    </row>
    <row r="952" s="1" customFormat="1" spans="1:3">
      <c r="A952" s="2" t="s">
        <v>2426</v>
      </c>
      <c r="B952" s="2" t="s">
        <v>2629</v>
      </c>
      <c r="C952" s="2" t="s">
        <v>2629</v>
      </c>
    </row>
    <row r="953" s="1" customFormat="1" spans="1:3">
      <c r="A953" s="2" t="s">
        <v>2427</v>
      </c>
      <c r="B953" s="2" t="s">
        <v>2629</v>
      </c>
      <c r="C953" s="2" t="s">
        <v>2629</v>
      </c>
    </row>
    <row r="954" s="1" customFormat="1" spans="1:3">
      <c r="A954" s="2" t="s">
        <v>2428</v>
      </c>
      <c r="B954" s="2" t="s">
        <v>2629</v>
      </c>
      <c r="C954" s="2" t="s">
        <v>2630</v>
      </c>
    </row>
    <row r="955" s="1" customFormat="1" spans="1:3">
      <c r="A955" s="2" t="s">
        <v>1392</v>
      </c>
      <c r="B955" s="2" t="s">
        <v>2629</v>
      </c>
      <c r="C955" s="2" t="s">
        <v>2629</v>
      </c>
    </row>
    <row r="956" s="1" customFormat="1" spans="1:3">
      <c r="A956" s="2" t="s">
        <v>1394</v>
      </c>
      <c r="B956" s="2" t="s">
        <v>2629</v>
      </c>
      <c r="C956" s="2" t="s">
        <v>2629</v>
      </c>
    </row>
    <row r="957" s="1" customFormat="1" spans="1:3">
      <c r="A957" s="2" t="s">
        <v>1395</v>
      </c>
      <c r="B957" s="2" t="s">
        <v>2629</v>
      </c>
      <c r="C957" s="2" t="s">
        <v>2629</v>
      </c>
    </row>
    <row r="958" s="1" customFormat="1" spans="1:3">
      <c r="A958" s="2" t="s">
        <v>2429</v>
      </c>
      <c r="B958" s="2" t="s">
        <v>2629</v>
      </c>
      <c r="C958" s="2" t="s">
        <v>2629</v>
      </c>
    </row>
    <row r="959" s="1" customFormat="1" spans="1:3">
      <c r="A959" s="2" t="s">
        <v>1397</v>
      </c>
      <c r="B959" s="2" t="s">
        <v>2629</v>
      </c>
      <c r="C959" s="2" t="s">
        <v>2629</v>
      </c>
    </row>
    <row r="960" s="1" customFormat="1" spans="1:3">
      <c r="A960" s="2" t="s">
        <v>1400</v>
      </c>
      <c r="B960" s="2" t="s">
        <v>2629</v>
      </c>
      <c r="C960" s="2" t="s">
        <v>2629</v>
      </c>
    </row>
    <row r="961" s="1" customFormat="1" spans="1:3">
      <c r="A961" s="2" t="s">
        <v>2430</v>
      </c>
      <c r="B961" s="2" t="s">
        <v>2629</v>
      </c>
      <c r="C961" s="2" t="s">
        <v>2630</v>
      </c>
    </row>
    <row r="962" s="1" customFormat="1" spans="1:3">
      <c r="A962" s="2" t="s">
        <v>1401</v>
      </c>
      <c r="B962" s="2" t="s">
        <v>2629</v>
      </c>
      <c r="C962" s="2" t="s">
        <v>2629</v>
      </c>
    </row>
    <row r="963" s="1" customFormat="1" spans="1:3">
      <c r="A963" s="2" t="s">
        <v>1402</v>
      </c>
      <c r="B963" s="2" t="s">
        <v>2629</v>
      </c>
      <c r="C963" s="2" t="s">
        <v>2629</v>
      </c>
    </row>
    <row r="964" s="1" customFormat="1" spans="1:3">
      <c r="A964" s="2" t="s">
        <v>2431</v>
      </c>
      <c r="B964" s="2" t="s">
        <v>2629</v>
      </c>
      <c r="C964" s="2" t="s">
        <v>2629</v>
      </c>
    </row>
    <row r="965" s="1" customFormat="1" spans="1:3">
      <c r="A965" s="2" t="s">
        <v>1403</v>
      </c>
      <c r="B965" s="2" t="s">
        <v>2629</v>
      </c>
      <c r="C965" s="2" t="s">
        <v>2629</v>
      </c>
    </row>
    <row r="966" s="1" customFormat="1" spans="1:3">
      <c r="A966" s="2" t="s">
        <v>1405</v>
      </c>
      <c r="B966" s="2" t="s">
        <v>2629</v>
      </c>
      <c r="C966" s="2" t="s">
        <v>2629</v>
      </c>
    </row>
    <row r="967" s="1" customFormat="1" spans="1:3">
      <c r="A967" s="2" t="s">
        <v>1406</v>
      </c>
      <c r="B967" s="2" t="s">
        <v>2629</v>
      </c>
      <c r="C967" s="2" t="s">
        <v>2629</v>
      </c>
    </row>
    <row r="968" s="1" customFormat="1" spans="1:3">
      <c r="A968" s="2" t="s">
        <v>1407</v>
      </c>
      <c r="B968" s="2" t="s">
        <v>2629</v>
      </c>
      <c r="C968" s="2" t="s">
        <v>2629</v>
      </c>
    </row>
    <row r="969" s="1" customFormat="1" spans="1:3">
      <c r="A969" s="2" t="s">
        <v>1410</v>
      </c>
      <c r="B969" s="2" t="s">
        <v>2629</v>
      </c>
      <c r="C969" s="2" t="s">
        <v>2629</v>
      </c>
    </row>
    <row r="970" s="1" customFormat="1" spans="1:3">
      <c r="A970" s="2" t="s">
        <v>2432</v>
      </c>
      <c r="B970" s="2" t="s">
        <v>2629</v>
      </c>
      <c r="C970" s="2" t="s">
        <v>2630</v>
      </c>
    </row>
    <row r="971" s="1" customFormat="1" spans="1:3">
      <c r="A971" s="2" t="s">
        <v>1411</v>
      </c>
      <c r="B971" s="2" t="s">
        <v>2629</v>
      </c>
      <c r="C971" s="2" t="s">
        <v>2630</v>
      </c>
    </row>
    <row r="972" s="1" customFormat="1" spans="1:3">
      <c r="A972" s="2" t="s">
        <v>2433</v>
      </c>
      <c r="B972" s="2" t="s">
        <v>2629</v>
      </c>
      <c r="C972" s="2" t="s">
        <v>2629</v>
      </c>
    </row>
    <row r="973" s="1" customFormat="1" spans="1:3">
      <c r="A973" s="2" t="s">
        <v>2434</v>
      </c>
      <c r="B973" s="2" t="s">
        <v>2629</v>
      </c>
      <c r="C973" s="2" t="s">
        <v>2629</v>
      </c>
    </row>
    <row r="974" s="1" customFormat="1" spans="1:3">
      <c r="A974" s="2" t="s">
        <v>1412</v>
      </c>
      <c r="B974" s="2" t="s">
        <v>2629</v>
      </c>
      <c r="C974" s="2" t="s">
        <v>2630</v>
      </c>
    </row>
    <row r="975" s="1" customFormat="1" spans="1:3">
      <c r="A975" s="2" t="s">
        <v>1413</v>
      </c>
      <c r="B975" s="2" t="s">
        <v>2629</v>
      </c>
      <c r="C975" s="2" t="s">
        <v>2629</v>
      </c>
    </row>
    <row r="976" s="1" customFormat="1" spans="1:3">
      <c r="A976" s="2" t="s">
        <v>1414</v>
      </c>
      <c r="B976" s="2" t="s">
        <v>2629</v>
      </c>
      <c r="C976" s="2" t="s">
        <v>2629</v>
      </c>
    </row>
    <row r="977" s="1" customFormat="1" spans="1:3">
      <c r="A977" s="2" t="s">
        <v>1415</v>
      </c>
      <c r="B977" s="2" t="s">
        <v>2629</v>
      </c>
      <c r="C977" s="2" t="s">
        <v>2629</v>
      </c>
    </row>
    <row r="978" s="1" customFormat="1" spans="1:3">
      <c r="A978" s="2" t="s">
        <v>2435</v>
      </c>
      <c r="B978" s="2" t="s">
        <v>2629</v>
      </c>
      <c r="C978" s="2" t="s">
        <v>2629</v>
      </c>
    </row>
    <row r="979" s="1" customFormat="1" spans="1:3">
      <c r="A979" s="2" t="s">
        <v>2436</v>
      </c>
      <c r="B979" s="2" t="s">
        <v>2629</v>
      </c>
      <c r="C979" s="2" t="s">
        <v>2629</v>
      </c>
    </row>
    <row r="980" s="1" customFormat="1" spans="1:3">
      <c r="A980" s="2" t="s">
        <v>2437</v>
      </c>
      <c r="B980" s="2" t="s">
        <v>2629</v>
      </c>
      <c r="C980" s="2" t="s">
        <v>2629</v>
      </c>
    </row>
    <row r="981" s="1" customFormat="1" spans="1:3">
      <c r="A981" s="2" t="s">
        <v>1419</v>
      </c>
      <c r="B981" s="2" t="s">
        <v>2629</v>
      </c>
      <c r="C981" s="2" t="s">
        <v>2629</v>
      </c>
    </row>
    <row r="982" s="1" customFormat="1" spans="1:3">
      <c r="A982" s="2" t="s">
        <v>1420</v>
      </c>
      <c r="B982" s="2" t="s">
        <v>2629</v>
      </c>
      <c r="C982" s="2" t="s">
        <v>2629</v>
      </c>
    </row>
    <row r="983" s="1" customFormat="1" spans="1:3">
      <c r="A983" s="2" t="s">
        <v>1422</v>
      </c>
      <c r="B983" s="2" t="s">
        <v>2629</v>
      </c>
      <c r="C983" s="2" t="s">
        <v>2629</v>
      </c>
    </row>
    <row r="984" s="1" customFormat="1" spans="1:3">
      <c r="A984" s="2" t="s">
        <v>2438</v>
      </c>
      <c r="B984" s="2" t="s">
        <v>2629</v>
      </c>
      <c r="C984" s="2" t="s">
        <v>2629</v>
      </c>
    </row>
    <row r="985" s="1" customFormat="1" spans="1:3">
      <c r="A985" s="2" t="s">
        <v>2439</v>
      </c>
      <c r="B985" s="2" t="s">
        <v>2629</v>
      </c>
      <c r="C985" s="2" t="s">
        <v>2629</v>
      </c>
    </row>
    <row r="986" s="1" customFormat="1" spans="1:3">
      <c r="A986" s="2" t="s">
        <v>1424</v>
      </c>
      <c r="B986" s="2" t="s">
        <v>2629</v>
      </c>
      <c r="C986" s="2" t="s">
        <v>2630</v>
      </c>
    </row>
    <row r="987" s="1" customFormat="1" spans="1:3">
      <c r="A987" s="2" t="s">
        <v>2440</v>
      </c>
      <c r="B987" s="2" t="s">
        <v>2629</v>
      </c>
      <c r="C987" s="2" t="s">
        <v>2629</v>
      </c>
    </row>
    <row r="988" s="1" customFormat="1" spans="1:3">
      <c r="A988" s="2" t="s">
        <v>2441</v>
      </c>
      <c r="B988" s="2" t="s">
        <v>2629</v>
      </c>
      <c r="C988" s="2" t="s">
        <v>2629</v>
      </c>
    </row>
    <row r="989" s="1" customFormat="1" spans="1:3">
      <c r="A989" s="2" t="s">
        <v>2442</v>
      </c>
      <c r="B989" s="2" t="s">
        <v>2629</v>
      </c>
      <c r="C989" s="2" t="s">
        <v>2629</v>
      </c>
    </row>
    <row r="990" s="1" customFormat="1" spans="1:3">
      <c r="A990" s="2" t="s">
        <v>2443</v>
      </c>
      <c r="B990" s="2" t="s">
        <v>2629</v>
      </c>
      <c r="C990" s="2" t="s">
        <v>2629</v>
      </c>
    </row>
    <row r="991" s="1" customFormat="1" spans="1:3">
      <c r="A991" s="2" t="s">
        <v>2444</v>
      </c>
      <c r="B991" s="2" t="s">
        <v>2629</v>
      </c>
      <c r="C991" s="2" t="s">
        <v>2629</v>
      </c>
    </row>
    <row r="992" s="1" customFormat="1" spans="1:3">
      <c r="A992" s="2" t="s">
        <v>1428</v>
      </c>
      <c r="B992" s="2" t="s">
        <v>2629</v>
      </c>
      <c r="C992" s="2" t="s">
        <v>2629</v>
      </c>
    </row>
    <row r="993" s="1" customFormat="1" spans="1:3">
      <c r="A993" s="2" t="s">
        <v>2445</v>
      </c>
      <c r="B993" s="2" t="s">
        <v>2629</v>
      </c>
      <c r="C993" s="2" t="s">
        <v>2629</v>
      </c>
    </row>
    <row r="994" s="1" customFormat="1" spans="1:3">
      <c r="A994" s="2" t="s">
        <v>2446</v>
      </c>
      <c r="B994" s="2" t="s">
        <v>2629</v>
      </c>
      <c r="C994" s="2" t="s">
        <v>2629</v>
      </c>
    </row>
    <row r="995" s="1" customFormat="1" spans="1:3">
      <c r="A995" s="2" t="s">
        <v>2447</v>
      </c>
      <c r="B995" s="2" t="s">
        <v>2629</v>
      </c>
      <c r="C995" s="2" t="s">
        <v>2629</v>
      </c>
    </row>
    <row r="996" s="1" customFormat="1" spans="1:3">
      <c r="A996" s="2" t="s">
        <v>2448</v>
      </c>
      <c r="B996" s="2" t="s">
        <v>2629</v>
      </c>
      <c r="C996" s="2" t="s">
        <v>2629</v>
      </c>
    </row>
    <row r="997" s="1" customFormat="1" spans="1:3">
      <c r="A997" s="2" t="s">
        <v>2449</v>
      </c>
      <c r="B997" s="2" t="s">
        <v>2629</v>
      </c>
      <c r="C997" s="2" t="s">
        <v>2629</v>
      </c>
    </row>
    <row r="998" s="1" customFormat="1" spans="1:3">
      <c r="A998" s="2" t="s">
        <v>1429</v>
      </c>
      <c r="B998" s="2" t="s">
        <v>2629</v>
      </c>
      <c r="C998" s="2" t="s">
        <v>2629</v>
      </c>
    </row>
    <row r="999" s="1" customFormat="1" spans="1:3">
      <c r="A999" s="2" t="s">
        <v>2450</v>
      </c>
      <c r="B999" s="2" t="s">
        <v>2629</v>
      </c>
      <c r="C999" s="2" t="s">
        <v>2629</v>
      </c>
    </row>
    <row r="1000" s="1" customFormat="1" spans="1:3">
      <c r="A1000" s="2" t="s">
        <v>2451</v>
      </c>
      <c r="B1000" s="2" t="s">
        <v>2629</v>
      </c>
      <c r="C1000" s="2" t="s">
        <v>2629</v>
      </c>
    </row>
    <row r="1001" s="1" customFormat="1" spans="1:3">
      <c r="A1001" s="2" t="s">
        <v>2452</v>
      </c>
      <c r="B1001" s="2" t="s">
        <v>2629</v>
      </c>
      <c r="C1001" s="2" t="s">
        <v>2630</v>
      </c>
    </row>
    <row r="1002" s="1" customFormat="1" spans="1:3">
      <c r="A1002" s="2" t="s">
        <v>2453</v>
      </c>
      <c r="B1002" s="2" t="s">
        <v>2629</v>
      </c>
      <c r="C1002" s="2" t="s">
        <v>2629</v>
      </c>
    </row>
    <row r="1003" s="1" customFormat="1" spans="1:3">
      <c r="A1003" s="2" t="s">
        <v>2454</v>
      </c>
      <c r="B1003" s="2" t="s">
        <v>2629</v>
      </c>
      <c r="C1003" s="2" t="s">
        <v>2629</v>
      </c>
    </row>
    <row r="1004" s="1" customFormat="1" spans="1:3">
      <c r="A1004" s="2" t="s">
        <v>2455</v>
      </c>
      <c r="B1004" s="2" t="s">
        <v>2629</v>
      </c>
      <c r="C1004" s="2" t="s">
        <v>2629</v>
      </c>
    </row>
    <row r="1005" s="1" customFormat="1" spans="1:3">
      <c r="A1005" s="2" t="s">
        <v>1430</v>
      </c>
      <c r="B1005" s="2" t="s">
        <v>2629</v>
      </c>
      <c r="C1005" s="2" t="s">
        <v>2629</v>
      </c>
    </row>
    <row r="1006" s="1" customFormat="1" spans="1:3">
      <c r="A1006" s="2" t="s">
        <v>1432</v>
      </c>
      <c r="B1006" s="2" t="s">
        <v>2629</v>
      </c>
      <c r="C1006" s="2" t="s">
        <v>2630</v>
      </c>
    </row>
    <row r="1007" s="1" customFormat="1" spans="1:3">
      <c r="A1007" s="2" t="s">
        <v>1436</v>
      </c>
      <c r="B1007" s="2" t="s">
        <v>2629</v>
      </c>
      <c r="C1007" s="2" t="s">
        <v>2629</v>
      </c>
    </row>
    <row r="1008" s="1" customFormat="1" spans="1:3">
      <c r="A1008" s="2" t="s">
        <v>2456</v>
      </c>
      <c r="B1008" s="2" t="s">
        <v>2629</v>
      </c>
      <c r="C1008" s="2" t="s">
        <v>2629</v>
      </c>
    </row>
    <row r="1009" s="1" customFormat="1" spans="1:3">
      <c r="A1009" s="2" t="s">
        <v>2457</v>
      </c>
      <c r="B1009" s="2" t="s">
        <v>2629</v>
      </c>
      <c r="C1009" s="2" t="s">
        <v>2629</v>
      </c>
    </row>
    <row r="1010" s="1" customFormat="1" spans="1:3">
      <c r="A1010" s="2" t="s">
        <v>2458</v>
      </c>
      <c r="B1010" s="2" t="s">
        <v>2629</v>
      </c>
      <c r="C1010" s="2" t="s">
        <v>2629</v>
      </c>
    </row>
    <row r="1011" s="1" customFormat="1" spans="1:3">
      <c r="A1011" s="2" t="s">
        <v>2459</v>
      </c>
      <c r="B1011" s="2" t="s">
        <v>2629</v>
      </c>
      <c r="C1011" s="2" t="s">
        <v>2629</v>
      </c>
    </row>
    <row r="1012" s="1" customFormat="1" spans="1:3">
      <c r="A1012" s="2" t="s">
        <v>1439</v>
      </c>
      <c r="B1012" s="2" t="s">
        <v>2629</v>
      </c>
      <c r="C1012" s="2" t="s">
        <v>2630</v>
      </c>
    </row>
    <row r="1013" s="1" customFormat="1" spans="1:3">
      <c r="A1013" s="2" t="s">
        <v>2460</v>
      </c>
      <c r="B1013" s="2" t="s">
        <v>2629</v>
      </c>
      <c r="C1013" s="2" t="s">
        <v>2630</v>
      </c>
    </row>
    <row r="1014" s="1" customFormat="1" spans="1:3">
      <c r="A1014" s="2" t="s">
        <v>1440</v>
      </c>
      <c r="B1014" s="2" t="s">
        <v>2629</v>
      </c>
      <c r="C1014" s="2" t="s">
        <v>2630</v>
      </c>
    </row>
    <row r="1015" s="1" customFormat="1" spans="1:3">
      <c r="A1015" s="2" t="s">
        <v>2461</v>
      </c>
      <c r="B1015" s="2" t="s">
        <v>2629</v>
      </c>
      <c r="C1015" s="2" t="s">
        <v>2629</v>
      </c>
    </row>
    <row r="1016" s="1" customFormat="1" spans="1:3">
      <c r="A1016" s="2" t="s">
        <v>1442</v>
      </c>
      <c r="B1016" s="2" t="s">
        <v>2629</v>
      </c>
      <c r="C1016" s="2" t="s">
        <v>2629</v>
      </c>
    </row>
    <row r="1017" s="1" customFormat="1" spans="1:3">
      <c r="A1017" s="2" t="s">
        <v>2462</v>
      </c>
      <c r="B1017" s="2" t="s">
        <v>2629</v>
      </c>
      <c r="C1017" s="2" t="s">
        <v>2629</v>
      </c>
    </row>
    <row r="1018" s="1" customFormat="1" spans="1:3">
      <c r="A1018" s="2" t="s">
        <v>2463</v>
      </c>
      <c r="B1018" s="2" t="s">
        <v>2629</v>
      </c>
      <c r="C1018" s="2" t="s">
        <v>2630</v>
      </c>
    </row>
    <row r="1019" s="1" customFormat="1" spans="1:3">
      <c r="A1019" s="2" t="s">
        <v>2464</v>
      </c>
      <c r="B1019" s="2" t="s">
        <v>2629</v>
      </c>
      <c r="C1019" s="2" t="s">
        <v>2630</v>
      </c>
    </row>
    <row r="1020" s="1" customFormat="1" spans="1:3">
      <c r="A1020" s="2" t="s">
        <v>1443</v>
      </c>
      <c r="B1020" s="2" t="s">
        <v>2629</v>
      </c>
      <c r="C1020" s="2" t="s">
        <v>2630</v>
      </c>
    </row>
    <row r="1021" s="1" customFormat="1" spans="1:3">
      <c r="A1021" s="2" t="s">
        <v>1445</v>
      </c>
      <c r="B1021" s="2" t="s">
        <v>2629</v>
      </c>
      <c r="C1021" s="2" t="s">
        <v>2629</v>
      </c>
    </row>
    <row r="1022" s="1" customFormat="1" spans="1:3">
      <c r="A1022" s="2" t="s">
        <v>2465</v>
      </c>
      <c r="B1022" s="2" t="s">
        <v>2629</v>
      </c>
      <c r="C1022" s="2" t="s">
        <v>2629</v>
      </c>
    </row>
    <row r="1023" s="1" customFormat="1" spans="1:3">
      <c r="A1023" s="2" t="s">
        <v>2466</v>
      </c>
      <c r="B1023" s="2" t="s">
        <v>2629</v>
      </c>
      <c r="C1023" s="2" t="s">
        <v>2629</v>
      </c>
    </row>
    <row r="1024" s="1" customFormat="1" spans="1:3">
      <c r="A1024" s="2" t="s">
        <v>2467</v>
      </c>
      <c r="B1024" s="2" t="s">
        <v>2629</v>
      </c>
      <c r="C1024" s="2" t="s">
        <v>2629</v>
      </c>
    </row>
    <row r="1025" s="1" customFormat="1" spans="1:3">
      <c r="A1025" s="2" t="s">
        <v>2468</v>
      </c>
      <c r="B1025" s="2" t="s">
        <v>2629</v>
      </c>
      <c r="C1025" s="2" t="s">
        <v>2630</v>
      </c>
    </row>
    <row r="1026" s="1" customFormat="1" spans="1:3">
      <c r="A1026" s="2" t="s">
        <v>1446</v>
      </c>
      <c r="B1026" s="2" t="s">
        <v>2629</v>
      </c>
      <c r="C1026" s="2" t="s">
        <v>2630</v>
      </c>
    </row>
    <row r="1027" s="1" customFormat="1" spans="1:3">
      <c r="A1027" s="2" t="s">
        <v>2469</v>
      </c>
      <c r="B1027" s="2" t="s">
        <v>2629</v>
      </c>
      <c r="C1027" s="2" t="s">
        <v>2629</v>
      </c>
    </row>
    <row r="1028" s="1" customFormat="1" spans="1:3">
      <c r="A1028" s="2" t="s">
        <v>2470</v>
      </c>
      <c r="B1028" s="2" t="s">
        <v>2629</v>
      </c>
      <c r="C1028" s="2" t="s">
        <v>2629</v>
      </c>
    </row>
    <row r="1029" s="1" customFormat="1" spans="1:3">
      <c r="A1029" s="2" t="s">
        <v>2471</v>
      </c>
      <c r="B1029" s="2" t="s">
        <v>2629</v>
      </c>
      <c r="C1029" s="2" t="s">
        <v>2629</v>
      </c>
    </row>
    <row r="1030" s="1" customFormat="1" spans="1:3">
      <c r="A1030" s="2" t="s">
        <v>2472</v>
      </c>
      <c r="B1030" s="2" t="s">
        <v>2629</v>
      </c>
      <c r="C1030" s="2" t="s">
        <v>2629</v>
      </c>
    </row>
    <row r="1031" s="1" customFormat="1" spans="1:3">
      <c r="A1031" s="2" t="s">
        <v>2473</v>
      </c>
      <c r="B1031" s="2" t="s">
        <v>2629</v>
      </c>
      <c r="C1031" s="2" t="s">
        <v>2630</v>
      </c>
    </row>
    <row r="1032" s="1" customFormat="1" spans="1:3">
      <c r="A1032" s="2" t="s">
        <v>1449</v>
      </c>
      <c r="B1032" s="2" t="s">
        <v>2629</v>
      </c>
      <c r="C1032" s="2" t="s">
        <v>2630</v>
      </c>
    </row>
    <row r="1033" s="1" customFormat="1" spans="1:3">
      <c r="A1033" s="2" t="s">
        <v>1450</v>
      </c>
      <c r="B1033" s="2" t="s">
        <v>2629</v>
      </c>
      <c r="C1033" s="2" t="s">
        <v>2629</v>
      </c>
    </row>
    <row r="1034" s="1" customFormat="1" spans="1:3">
      <c r="A1034" s="2" t="s">
        <v>2474</v>
      </c>
      <c r="B1034" s="2" t="s">
        <v>2629</v>
      </c>
      <c r="C1034" s="2" t="s">
        <v>2630</v>
      </c>
    </row>
    <row r="1035" s="1" customFormat="1" spans="1:3">
      <c r="A1035" s="2" t="s">
        <v>2475</v>
      </c>
      <c r="B1035" s="2" t="s">
        <v>2629</v>
      </c>
      <c r="C1035" s="2" t="s">
        <v>2629</v>
      </c>
    </row>
    <row r="1036" s="1" customFormat="1" spans="1:3">
      <c r="A1036" s="2" t="s">
        <v>1454</v>
      </c>
      <c r="B1036" s="2" t="s">
        <v>2629</v>
      </c>
      <c r="C1036" s="2" t="s">
        <v>2630</v>
      </c>
    </row>
    <row r="1037" s="1" customFormat="1" spans="1:3">
      <c r="A1037" s="2" t="s">
        <v>1456</v>
      </c>
      <c r="B1037" s="2" t="s">
        <v>2629</v>
      </c>
      <c r="C1037" s="2" t="s">
        <v>2629</v>
      </c>
    </row>
    <row r="1038" s="1" customFormat="1" spans="1:3">
      <c r="A1038" s="2" t="s">
        <v>2476</v>
      </c>
      <c r="B1038" s="2" t="s">
        <v>2629</v>
      </c>
      <c r="C1038" s="2" t="s">
        <v>2629</v>
      </c>
    </row>
    <row r="1039" s="1" customFormat="1" spans="1:3">
      <c r="A1039" s="2" t="s">
        <v>2477</v>
      </c>
      <c r="B1039" s="2" t="s">
        <v>2629</v>
      </c>
      <c r="C1039" s="2" t="s">
        <v>2629</v>
      </c>
    </row>
    <row r="1040" s="1" customFormat="1" spans="1:3">
      <c r="A1040" s="2" t="s">
        <v>1457</v>
      </c>
      <c r="B1040" s="2" t="s">
        <v>2629</v>
      </c>
      <c r="C1040" s="2" t="s">
        <v>2630</v>
      </c>
    </row>
    <row r="1041" s="1" customFormat="1" spans="1:3">
      <c r="A1041" s="2" t="s">
        <v>1458</v>
      </c>
      <c r="B1041" s="2" t="s">
        <v>2629</v>
      </c>
      <c r="C1041" s="2" t="s">
        <v>2629</v>
      </c>
    </row>
    <row r="1042" s="1" customFormat="1" spans="1:3">
      <c r="A1042" s="2" t="s">
        <v>2478</v>
      </c>
      <c r="B1042" s="2" t="s">
        <v>2629</v>
      </c>
      <c r="C1042" s="2" t="s">
        <v>2629</v>
      </c>
    </row>
    <row r="1043" s="1" customFormat="1" spans="1:3">
      <c r="A1043" s="2" t="s">
        <v>2479</v>
      </c>
      <c r="B1043" s="2" t="s">
        <v>2629</v>
      </c>
      <c r="C1043" s="2" t="s">
        <v>2629</v>
      </c>
    </row>
    <row r="1044" s="1" customFormat="1" spans="1:3">
      <c r="A1044" s="2" t="s">
        <v>2480</v>
      </c>
      <c r="B1044" s="2" t="s">
        <v>2629</v>
      </c>
      <c r="C1044" s="2" t="s">
        <v>2629</v>
      </c>
    </row>
    <row r="1045" s="1" customFormat="1" spans="1:3">
      <c r="A1045" s="2" t="s">
        <v>1459</v>
      </c>
      <c r="B1045" s="2" t="s">
        <v>2629</v>
      </c>
      <c r="C1045" s="2" t="s">
        <v>2630</v>
      </c>
    </row>
    <row r="1046" s="1" customFormat="1" spans="1:3">
      <c r="A1046" s="2" t="s">
        <v>2481</v>
      </c>
      <c r="B1046" s="2" t="s">
        <v>2629</v>
      </c>
      <c r="C1046" s="2" t="s">
        <v>2629</v>
      </c>
    </row>
    <row r="1047" s="1" customFormat="1" spans="1:3">
      <c r="A1047" s="2" t="s">
        <v>2482</v>
      </c>
      <c r="B1047" s="2" t="s">
        <v>2629</v>
      </c>
      <c r="C1047" s="2" t="s">
        <v>2629</v>
      </c>
    </row>
    <row r="1048" s="1" customFormat="1" spans="1:3">
      <c r="A1048" s="2" t="s">
        <v>2483</v>
      </c>
      <c r="B1048" s="2" t="s">
        <v>2629</v>
      </c>
      <c r="C1048" s="2" t="s">
        <v>2629</v>
      </c>
    </row>
    <row r="1049" s="1" customFormat="1" spans="1:3">
      <c r="A1049" s="2" t="s">
        <v>2484</v>
      </c>
      <c r="B1049" s="2" t="s">
        <v>2629</v>
      </c>
      <c r="C1049" s="2" t="s">
        <v>2629</v>
      </c>
    </row>
    <row r="1050" s="1" customFormat="1" spans="1:3">
      <c r="A1050" s="2" t="s">
        <v>2485</v>
      </c>
      <c r="B1050" s="2" t="s">
        <v>2629</v>
      </c>
      <c r="C1050" s="2" t="s">
        <v>2629</v>
      </c>
    </row>
    <row r="1051" s="1" customFormat="1" spans="1:3">
      <c r="A1051" s="2" t="s">
        <v>2486</v>
      </c>
      <c r="B1051" s="2" t="s">
        <v>2629</v>
      </c>
      <c r="C1051" s="2" t="s">
        <v>2630</v>
      </c>
    </row>
    <row r="1052" s="1" customFormat="1" spans="1:3">
      <c r="A1052" s="2" t="s">
        <v>1465</v>
      </c>
      <c r="B1052" s="2" t="s">
        <v>2629</v>
      </c>
      <c r="C1052" s="2" t="s">
        <v>2629</v>
      </c>
    </row>
    <row r="1053" s="1" customFormat="1" spans="1:3">
      <c r="A1053" s="2" t="s">
        <v>2487</v>
      </c>
      <c r="B1053" s="2" t="s">
        <v>2629</v>
      </c>
      <c r="C1053" s="2" t="s">
        <v>2629</v>
      </c>
    </row>
    <row r="1054" s="1" customFormat="1" spans="1:3">
      <c r="A1054" s="2" t="s">
        <v>2488</v>
      </c>
      <c r="B1054" s="2" t="s">
        <v>2629</v>
      </c>
      <c r="C1054" s="2" t="s">
        <v>2630</v>
      </c>
    </row>
    <row r="1055" s="1" customFormat="1" spans="1:3">
      <c r="A1055" s="2" t="s">
        <v>2489</v>
      </c>
      <c r="B1055" s="2" t="s">
        <v>2629</v>
      </c>
      <c r="C1055" s="2" t="s">
        <v>2630</v>
      </c>
    </row>
    <row r="1056" s="1" customFormat="1" spans="1:3">
      <c r="A1056" s="2" t="s">
        <v>2490</v>
      </c>
      <c r="B1056" s="2" t="s">
        <v>2629</v>
      </c>
      <c r="C1056" s="2" t="s">
        <v>2629</v>
      </c>
    </row>
    <row r="1057" s="1" customFormat="1" spans="1:3">
      <c r="A1057" s="2" t="s">
        <v>1472</v>
      </c>
      <c r="B1057" s="2" t="s">
        <v>2629</v>
      </c>
      <c r="C1057" s="2" t="s">
        <v>2630</v>
      </c>
    </row>
    <row r="1058" s="1" customFormat="1" spans="1:3">
      <c r="A1058" s="2" t="s">
        <v>2491</v>
      </c>
      <c r="B1058" s="2" t="s">
        <v>2629</v>
      </c>
      <c r="C1058" s="2" t="s">
        <v>2630</v>
      </c>
    </row>
    <row r="1059" s="1" customFormat="1" spans="1:3">
      <c r="A1059" s="2" t="s">
        <v>2492</v>
      </c>
      <c r="B1059" s="2" t="s">
        <v>2629</v>
      </c>
      <c r="C1059" s="2" t="s">
        <v>2630</v>
      </c>
    </row>
    <row r="1060" s="1" customFormat="1" spans="1:3">
      <c r="A1060" s="2" t="s">
        <v>2493</v>
      </c>
      <c r="B1060" s="2" t="s">
        <v>2629</v>
      </c>
      <c r="C1060" s="2" t="s">
        <v>2630</v>
      </c>
    </row>
    <row r="1061" s="1" customFormat="1" spans="1:3">
      <c r="A1061" s="2" t="s">
        <v>2494</v>
      </c>
      <c r="B1061" s="2" t="s">
        <v>2629</v>
      </c>
      <c r="C1061" s="2" t="s">
        <v>2630</v>
      </c>
    </row>
    <row r="1062" s="1" customFormat="1" spans="1:3">
      <c r="A1062" s="2" t="s">
        <v>2495</v>
      </c>
      <c r="B1062" s="2" t="s">
        <v>2629</v>
      </c>
      <c r="C1062" s="2" t="s">
        <v>2629</v>
      </c>
    </row>
    <row r="1063" s="1" customFormat="1" spans="1:3">
      <c r="A1063" s="2" t="s">
        <v>1473</v>
      </c>
      <c r="B1063" s="2" t="s">
        <v>2629</v>
      </c>
      <c r="C1063" s="2" t="s">
        <v>2629</v>
      </c>
    </row>
    <row r="1064" s="1" customFormat="1" spans="1:3">
      <c r="A1064" s="2" t="s">
        <v>2496</v>
      </c>
      <c r="B1064" s="2" t="s">
        <v>2629</v>
      </c>
      <c r="C1064" s="2" t="s">
        <v>2630</v>
      </c>
    </row>
    <row r="1065" s="1" customFormat="1" spans="1:3">
      <c r="A1065" s="2" t="s">
        <v>2497</v>
      </c>
      <c r="B1065" s="2" t="s">
        <v>2629</v>
      </c>
      <c r="C1065" s="2" t="s">
        <v>2629</v>
      </c>
    </row>
    <row r="1066" s="1" customFormat="1" spans="1:3">
      <c r="A1066" s="2" t="s">
        <v>1474</v>
      </c>
      <c r="B1066" s="2" t="s">
        <v>2629</v>
      </c>
      <c r="C1066" s="2" t="s">
        <v>2629</v>
      </c>
    </row>
    <row r="1067" s="1" customFormat="1" spans="1:3">
      <c r="A1067" s="2" t="s">
        <v>1476</v>
      </c>
      <c r="B1067" s="2" t="s">
        <v>2629</v>
      </c>
      <c r="C1067" s="2" t="s">
        <v>2629</v>
      </c>
    </row>
    <row r="1068" s="1" customFormat="1" spans="1:3">
      <c r="A1068" s="2" t="s">
        <v>2498</v>
      </c>
      <c r="B1068" s="2" t="s">
        <v>2629</v>
      </c>
      <c r="C1068" s="2" t="s">
        <v>2629</v>
      </c>
    </row>
    <row r="1069" s="1" customFormat="1" spans="1:3">
      <c r="A1069" s="2" t="s">
        <v>2499</v>
      </c>
      <c r="B1069" s="2" t="s">
        <v>2629</v>
      </c>
      <c r="C1069" s="2" t="s">
        <v>2629</v>
      </c>
    </row>
    <row r="1070" s="1" customFormat="1" spans="1:3">
      <c r="A1070" s="2" t="s">
        <v>1477</v>
      </c>
      <c r="B1070" s="2" t="s">
        <v>2629</v>
      </c>
      <c r="C1070" s="2" t="s">
        <v>2630</v>
      </c>
    </row>
    <row r="1071" s="1" customFormat="1" spans="1:3">
      <c r="A1071" s="2" t="s">
        <v>2500</v>
      </c>
      <c r="B1071" s="2" t="s">
        <v>2629</v>
      </c>
      <c r="C1071" s="2" t="s">
        <v>2629</v>
      </c>
    </row>
    <row r="1072" s="1" customFormat="1" spans="1:3">
      <c r="A1072" s="2" t="s">
        <v>2501</v>
      </c>
      <c r="B1072" s="2" t="s">
        <v>2629</v>
      </c>
      <c r="C1072" s="2" t="s">
        <v>2630</v>
      </c>
    </row>
    <row r="1073" s="1" customFormat="1" spans="1:3">
      <c r="A1073" s="2" t="s">
        <v>2502</v>
      </c>
      <c r="B1073" s="2" t="s">
        <v>2629</v>
      </c>
      <c r="C1073" s="2" t="s">
        <v>2629</v>
      </c>
    </row>
    <row r="1074" s="1" customFormat="1" spans="1:3">
      <c r="A1074" s="2" t="s">
        <v>2503</v>
      </c>
      <c r="B1074" s="2" t="s">
        <v>2629</v>
      </c>
      <c r="C1074" s="2" t="s">
        <v>2630</v>
      </c>
    </row>
    <row r="1075" s="1" customFormat="1" spans="1:3">
      <c r="A1075" s="2" t="s">
        <v>2504</v>
      </c>
      <c r="B1075" s="2" t="s">
        <v>2629</v>
      </c>
      <c r="C1075" s="2" t="s">
        <v>2630</v>
      </c>
    </row>
    <row r="1076" s="1" customFormat="1" spans="1:3">
      <c r="A1076" s="2" t="s">
        <v>2505</v>
      </c>
      <c r="B1076" s="2" t="s">
        <v>2629</v>
      </c>
      <c r="C1076" s="2" t="s">
        <v>2629</v>
      </c>
    </row>
    <row r="1077" s="1" customFormat="1" spans="1:3">
      <c r="A1077" s="2" t="s">
        <v>2506</v>
      </c>
      <c r="B1077" s="2" t="s">
        <v>2629</v>
      </c>
      <c r="C1077" s="2" t="s">
        <v>2629</v>
      </c>
    </row>
    <row r="1078" s="1" customFormat="1" spans="1:3">
      <c r="A1078" s="2" t="s">
        <v>2507</v>
      </c>
      <c r="B1078" s="2" t="s">
        <v>2629</v>
      </c>
      <c r="C1078" s="2" t="s">
        <v>2630</v>
      </c>
    </row>
    <row r="1079" s="1" customFormat="1" spans="1:3">
      <c r="A1079" s="2" t="s">
        <v>2508</v>
      </c>
      <c r="B1079" s="2" t="s">
        <v>2629</v>
      </c>
      <c r="C1079" s="2" t="s">
        <v>2629</v>
      </c>
    </row>
    <row r="1080" s="1" customFormat="1" spans="1:3">
      <c r="A1080" s="2" t="s">
        <v>2509</v>
      </c>
      <c r="B1080" s="2" t="s">
        <v>2629</v>
      </c>
      <c r="C1080" s="2" t="s">
        <v>2629</v>
      </c>
    </row>
    <row r="1081" s="1" customFormat="1" spans="1:3">
      <c r="A1081" s="2" t="s">
        <v>1487</v>
      </c>
      <c r="B1081" s="2" t="s">
        <v>2629</v>
      </c>
      <c r="C1081" s="2" t="s">
        <v>2629</v>
      </c>
    </row>
    <row r="1082" s="1" customFormat="1" spans="1:3">
      <c r="A1082" s="2" t="s">
        <v>2510</v>
      </c>
      <c r="B1082" s="2" t="s">
        <v>2629</v>
      </c>
      <c r="C1082" s="2" t="s">
        <v>2629</v>
      </c>
    </row>
    <row r="1083" s="1" customFormat="1" spans="1:3">
      <c r="A1083" s="2" t="s">
        <v>2511</v>
      </c>
      <c r="B1083" s="2" t="s">
        <v>2629</v>
      </c>
      <c r="C1083" s="2" t="s">
        <v>2629</v>
      </c>
    </row>
    <row r="1084" s="1" customFormat="1" spans="1:3">
      <c r="A1084" s="2" t="s">
        <v>2512</v>
      </c>
      <c r="B1084" s="2" t="s">
        <v>2629</v>
      </c>
      <c r="C1084" s="2" t="s">
        <v>2629</v>
      </c>
    </row>
    <row r="1085" s="1" customFormat="1" spans="1:3">
      <c r="A1085" s="2" t="s">
        <v>2513</v>
      </c>
      <c r="B1085" s="2" t="s">
        <v>2629</v>
      </c>
      <c r="C1085" s="2" t="s">
        <v>2629</v>
      </c>
    </row>
    <row r="1086" s="1" customFormat="1" spans="1:3">
      <c r="A1086" s="2" t="s">
        <v>2514</v>
      </c>
      <c r="B1086" s="2" t="s">
        <v>2629</v>
      </c>
      <c r="C1086" s="2" t="s">
        <v>2630</v>
      </c>
    </row>
    <row r="1087" s="1" customFormat="1" spans="1:3">
      <c r="A1087" s="2" t="s">
        <v>2515</v>
      </c>
      <c r="B1087" s="2" t="s">
        <v>2629</v>
      </c>
      <c r="C1087" s="2" t="s">
        <v>2629</v>
      </c>
    </row>
    <row r="1088" s="1" customFormat="1" spans="1:3">
      <c r="A1088" s="2" t="s">
        <v>2516</v>
      </c>
      <c r="B1088" s="2" t="s">
        <v>2629</v>
      </c>
      <c r="C1088" s="2" t="s">
        <v>2630</v>
      </c>
    </row>
    <row r="1089" s="1" customFormat="1" spans="1:3">
      <c r="A1089" s="2" t="s">
        <v>1493</v>
      </c>
      <c r="B1089" s="2" t="s">
        <v>2629</v>
      </c>
      <c r="C1089" s="2" t="s">
        <v>2629</v>
      </c>
    </row>
    <row r="1090" s="1" customFormat="1" spans="1:3">
      <c r="A1090" s="2" t="s">
        <v>2517</v>
      </c>
      <c r="B1090" s="2" t="s">
        <v>2629</v>
      </c>
      <c r="C1090" s="2" t="s">
        <v>2630</v>
      </c>
    </row>
    <row r="1091" s="1" customFormat="1" spans="1:3">
      <c r="A1091" s="2" t="s">
        <v>1499</v>
      </c>
      <c r="B1091" s="2" t="s">
        <v>2629</v>
      </c>
      <c r="C1091" s="2" t="s">
        <v>2629</v>
      </c>
    </row>
    <row r="1092" s="1" customFormat="1" spans="1:3">
      <c r="A1092" s="2" t="s">
        <v>1500</v>
      </c>
      <c r="B1092" s="2" t="s">
        <v>2629</v>
      </c>
      <c r="C1092" s="2" t="s">
        <v>2629</v>
      </c>
    </row>
    <row r="1093" s="1" customFormat="1" spans="1:3">
      <c r="A1093" s="2" t="s">
        <v>2518</v>
      </c>
      <c r="B1093" s="2" t="s">
        <v>2629</v>
      </c>
      <c r="C1093" s="2" t="s">
        <v>2629</v>
      </c>
    </row>
    <row r="1094" s="1" customFormat="1" spans="1:3">
      <c r="A1094" s="2" t="s">
        <v>2519</v>
      </c>
      <c r="B1094" s="2" t="s">
        <v>2629</v>
      </c>
      <c r="C1094" s="2" t="s">
        <v>2629</v>
      </c>
    </row>
    <row r="1095" s="1" customFormat="1" spans="1:3">
      <c r="A1095" s="2" t="s">
        <v>2520</v>
      </c>
      <c r="B1095" s="2" t="s">
        <v>2629</v>
      </c>
      <c r="C1095" s="2" t="s">
        <v>2629</v>
      </c>
    </row>
    <row r="1096" s="1" customFormat="1" spans="1:3">
      <c r="A1096" s="2" t="s">
        <v>1501</v>
      </c>
      <c r="B1096" s="2" t="s">
        <v>2629</v>
      </c>
      <c r="C1096" s="2" t="s">
        <v>2629</v>
      </c>
    </row>
    <row r="1097" s="1" customFormat="1" spans="1:3">
      <c r="A1097" s="2" t="s">
        <v>2521</v>
      </c>
      <c r="B1097" s="2" t="s">
        <v>2629</v>
      </c>
      <c r="C1097" s="2" t="s">
        <v>2629</v>
      </c>
    </row>
    <row r="1098" s="1" customFormat="1" spans="1:3">
      <c r="A1098" s="2" t="s">
        <v>1502</v>
      </c>
      <c r="B1098" s="2" t="s">
        <v>2629</v>
      </c>
      <c r="C1098" s="2" t="s">
        <v>2629</v>
      </c>
    </row>
    <row r="1099" s="1" customFormat="1" spans="1:3">
      <c r="A1099" s="2" t="s">
        <v>2522</v>
      </c>
      <c r="B1099" s="2" t="s">
        <v>2629</v>
      </c>
      <c r="C1099" s="2" t="s">
        <v>2629</v>
      </c>
    </row>
    <row r="1100" s="1" customFormat="1" spans="1:3">
      <c r="A1100" s="2" t="s">
        <v>2523</v>
      </c>
      <c r="B1100" s="2" t="s">
        <v>2629</v>
      </c>
      <c r="C1100" s="2" t="s">
        <v>2629</v>
      </c>
    </row>
    <row r="1101" s="1" customFormat="1" spans="1:3">
      <c r="A1101" s="2" t="s">
        <v>2524</v>
      </c>
      <c r="B1101" s="2" t="s">
        <v>2629</v>
      </c>
      <c r="C1101" s="2" t="s">
        <v>2630</v>
      </c>
    </row>
    <row r="1102" s="1" customFormat="1" spans="1:3">
      <c r="A1102" s="2" t="s">
        <v>2525</v>
      </c>
      <c r="B1102" s="2" t="s">
        <v>2629</v>
      </c>
      <c r="C1102" s="2" t="s">
        <v>2629</v>
      </c>
    </row>
    <row r="1103" s="1" customFormat="1" spans="1:3">
      <c r="A1103" s="2" t="s">
        <v>2526</v>
      </c>
      <c r="B1103" s="2" t="s">
        <v>2629</v>
      </c>
      <c r="C1103" s="2" t="s">
        <v>2629</v>
      </c>
    </row>
    <row r="1104" s="1" customFormat="1" spans="1:3">
      <c r="A1104" s="2" t="s">
        <v>2527</v>
      </c>
      <c r="B1104" s="2" t="s">
        <v>2629</v>
      </c>
      <c r="C1104" s="2" t="s">
        <v>2629</v>
      </c>
    </row>
    <row r="1105" s="1" customFormat="1" spans="1:3">
      <c r="A1105" s="2" t="s">
        <v>2528</v>
      </c>
      <c r="B1105" s="2" t="s">
        <v>2629</v>
      </c>
      <c r="C1105" s="2" t="s">
        <v>2629</v>
      </c>
    </row>
    <row r="1106" s="1" customFormat="1" spans="1:3">
      <c r="A1106" s="2" t="s">
        <v>2529</v>
      </c>
      <c r="B1106" s="2" t="s">
        <v>2629</v>
      </c>
      <c r="C1106" s="2" t="s">
        <v>2629</v>
      </c>
    </row>
    <row r="1107" s="1" customFormat="1" spans="1:3">
      <c r="A1107" s="2" t="s">
        <v>1508</v>
      </c>
      <c r="B1107" s="2" t="s">
        <v>2629</v>
      </c>
      <c r="C1107" s="2" t="s">
        <v>2630</v>
      </c>
    </row>
    <row r="1108" s="1" customFormat="1" spans="1:3">
      <c r="A1108" s="2" t="s">
        <v>2530</v>
      </c>
      <c r="B1108" s="2" t="s">
        <v>2629</v>
      </c>
      <c r="C1108" s="2" t="s">
        <v>2629</v>
      </c>
    </row>
    <row r="1109" s="1" customFormat="1" spans="1:3">
      <c r="A1109" s="2" t="s">
        <v>2531</v>
      </c>
      <c r="B1109" s="2" t="s">
        <v>2629</v>
      </c>
      <c r="C1109" s="2" t="s">
        <v>2629</v>
      </c>
    </row>
    <row r="1110" s="1" customFormat="1" spans="1:3">
      <c r="A1110" s="2" t="s">
        <v>2532</v>
      </c>
      <c r="B1110" s="2" t="s">
        <v>2629</v>
      </c>
      <c r="C1110" s="2" t="s">
        <v>2629</v>
      </c>
    </row>
    <row r="1111" s="1" customFormat="1" spans="1:3">
      <c r="A1111" s="2" t="s">
        <v>2533</v>
      </c>
      <c r="B1111" s="2" t="s">
        <v>2629</v>
      </c>
      <c r="C1111" s="2" t="s">
        <v>2629</v>
      </c>
    </row>
    <row r="1112" s="1" customFormat="1" spans="1:3">
      <c r="A1112" s="2" t="s">
        <v>2534</v>
      </c>
      <c r="B1112" s="2" t="s">
        <v>2629</v>
      </c>
      <c r="C1112" s="2" t="s">
        <v>2629</v>
      </c>
    </row>
    <row r="1113" s="1" customFormat="1" spans="1:3">
      <c r="A1113" s="2" t="s">
        <v>2535</v>
      </c>
      <c r="B1113" s="2" t="s">
        <v>2629</v>
      </c>
      <c r="C1113" s="2" t="s">
        <v>2629</v>
      </c>
    </row>
    <row r="1114" s="1" customFormat="1" spans="1:3">
      <c r="A1114" s="2" t="s">
        <v>2536</v>
      </c>
      <c r="B1114" s="2" t="s">
        <v>2629</v>
      </c>
      <c r="C1114" s="2" t="s">
        <v>2629</v>
      </c>
    </row>
    <row r="1115" s="1" customFormat="1" spans="1:3">
      <c r="A1115" s="2" t="s">
        <v>2537</v>
      </c>
      <c r="B1115" s="2" t="s">
        <v>2629</v>
      </c>
      <c r="C1115" s="2" t="s">
        <v>2629</v>
      </c>
    </row>
    <row r="1116" s="1" customFormat="1" spans="1:3">
      <c r="A1116" s="2" t="s">
        <v>1515</v>
      </c>
      <c r="B1116" s="2" t="s">
        <v>2629</v>
      </c>
      <c r="C1116" s="2" t="s">
        <v>2630</v>
      </c>
    </row>
    <row r="1117" s="1" customFormat="1" spans="1:3">
      <c r="A1117" s="2" t="s">
        <v>1517</v>
      </c>
      <c r="B1117" s="2" t="s">
        <v>2629</v>
      </c>
      <c r="C1117" s="2" t="s">
        <v>2629</v>
      </c>
    </row>
    <row r="1118" s="1" customFormat="1" spans="1:3">
      <c r="A1118" s="2" t="s">
        <v>1518</v>
      </c>
      <c r="B1118" s="2" t="s">
        <v>2629</v>
      </c>
      <c r="C1118" s="2" t="s">
        <v>2629</v>
      </c>
    </row>
    <row r="1119" s="1" customFormat="1" spans="1:3">
      <c r="A1119" s="2" t="s">
        <v>1519</v>
      </c>
      <c r="B1119" s="2" t="s">
        <v>2629</v>
      </c>
      <c r="C1119" s="2" t="s">
        <v>2630</v>
      </c>
    </row>
    <row r="1120" s="1" customFormat="1" spans="1:3">
      <c r="A1120" s="2" t="s">
        <v>2538</v>
      </c>
      <c r="B1120" s="2" t="s">
        <v>2629</v>
      </c>
      <c r="C1120" s="2" t="s">
        <v>2629</v>
      </c>
    </row>
    <row r="1121" s="1" customFormat="1" spans="1:3">
      <c r="A1121" s="2" t="s">
        <v>1520</v>
      </c>
      <c r="B1121" s="2" t="s">
        <v>2629</v>
      </c>
      <c r="C1121" s="2" t="s">
        <v>2630</v>
      </c>
    </row>
    <row r="1122" s="1" customFormat="1" spans="1:3">
      <c r="A1122" s="2" t="s">
        <v>1521</v>
      </c>
      <c r="B1122" s="2" t="s">
        <v>2629</v>
      </c>
      <c r="C1122" s="2" t="s">
        <v>2630</v>
      </c>
    </row>
    <row r="1123" s="1" customFormat="1" spans="1:3">
      <c r="A1123" s="2" t="s">
        <v>1523</v>
      </c>
      <c r="B1123" s="2" t="s">
        <v>2629</v>
      </c>
      <c r="C1123" s="2" t="s">
        <v>2630</v>
      </c>
    </row>
    <row r="1124" s="1" customFormat="1" spans="1:3">
      <c r="A1124" s="2" t="s">
        <v>2539</v>
      </c>
      <c r="B1124" s="2" t="s">
        <v>2629</v>
      </c>
      <c r="C1124" s="2" t="s">
        <v>2629</v>
      </c>
    </row>
    <row r="1125" s="1" customFormat="1" spans="1:3">
      <c r="A1125" s="2" t="s">
        <v>2540</v>
      </c>
      <c r="B1125" s="2" t="s">
        <v>2629</v>
      </c>
      <c r="C1125" s="2" t="s">
        <v>2629</v>
      </c>
    </row>
    <row r="1126" s="1" customFormat="1" spans="1:3">
      <c r="A1126" s="2" t="s">
        <v>2541</v>
      </c>
      <c r="B1126" s="2" t="s">
        <v>2629</v>
      </c>
      <c r="C1126" s="2" t="s">
        <v>2629</v>
      </c>
    </row>
    <row r="1127" s="1" customFormat="1" spans="1:3">
      <c r="A1127" s="2" t="s">
        <v>2542</v>
      </c>
      <c r="B1127" s="2" t="s">
        <v>2629</v>
      </c>
      <c r="C1127" s="2" t="s">
        <v>2629</v>
      </c>
    </row>
    <row r="1128" s="1" customFormat="1" spans="1:3">
      <c r="A1128" s="2" t="s">
        <v>2543</v>
      </c>
      <c r="B1128" s="2" t="s">
        <v>2629</v>
      </c>
      <c r="C1128" s="2" t="s">
        <v>2630</v>
      </c>
    </row>
    <row r="1129" s="1" customFormat="1" spans="1:3">
      <c r="A1129" s="2" t="s">
        <v>2544</v>
      </c>
      <c r="B1129" s="2" t="s">
        <v>2629</v>
      </c>
      <c r="C1129" s="2" t="s">
        <v>2629</v>
      </c>
    </row>
    <row r="1130" s="1" customFormat="1" spans="1:3">
      <c r="A1130" s="2" t="s">
        <v>2545</v>
      </c>
      <c r="B1130" s="2" t="s">
        <v>2629</v>
      </c>
      <c r="C1130" s="2" t="s">
        <v>2629</v>
      </c>
    </row>
    <row r="1131" s="1" customFormat="1" spans="1:3">
      <c r="A1131" s="2" t="s">
        <v>2546</v>
      </c>
      <c r="B1131" s="2" t="s">
        <v>2629</v>
      </c>
      <c r="C1131" s="2" t="s">
        <v>2629</v>
      </c>
    </row>
    <row r="1132" s="1" customFormat="1" spans="1:3">
      <c r="A1132" s="2" t="s">
        <v>1527</v>
      </c>
      <c r="B1132" s="2" t="s">
        <v>2629</v>
      </c>
      <c r="C1132" s="2" t="s">
        <v>2630</v>
      </c>
    </row>
    <row r="1133" s="1" customFormat="1" spans="1:3">
      <c r="A1133" s="2" t="s">
        <v>1528</v>
      </c>
      <c r="B1133" s="2" t="s">
        <v>2629</v>
      </c>
      <c r="C1133" s="2" t="s">
        <v>2630</v>
      </c>
    </row>
    <row r="1134" s="1" customFormat="1" spans="1:3">
      <c r="A1134" s="2" t="s">
        <v>1529</v>
      </c>
      <c r="B1134" s="2" t="s">
        <v>2629</v>
      </c>
      <c r="C1134" s="2" t="s">
        <v>2629</v>
      </c>
    </row>
    <row r="1135" s="1" customFormat="1" spans="1:3">
      <c r="A1135" s="2" t="s">
        <v>2547</v>
      </c>
      <c r="B1135" s="2" t="s">
        <v>2629</v>
      </c>
      <c r="C1135" s="2" t="s">
        <v>2629</v>
      </c>
    </row>
    <row r="1136" s="1" customFormat="1" spans="1:3">
      <c r="A1136" s="2" t="s">
        <v>1530</v>
      </c>
      <c r="B1136" s="2" t="s">
        <v>2629</v>
      </c>
      <c r="C1136" s="2" t="s">
        <v>2629</v>
      </c>
    </row>
    <row r="1137" s="1" customFormat="1" spans="1:3">
      <c r="A1137" s="2" t="s">
        <v>2548</v>
      </c>
      <c r="B1137" s="2" t="s">
        <v>2629</v>
      </c>
      <c r="C1137" s="2" t="s">
        <v>2629</v>
      </c>
    </row>
    <row r="1138" s="1" customFormat="1" spans="1:3">
      <c r="A1138" s="2" t="s">
        <v>2549</v>
      </c>
      <c r="B1138" s="2" t="s">
        <v>2629</v>
      </c>
      <c r="C1138" s="2" t="s">
        <v>2630</v>
      </c>
    </row>
    <row r="1139" s="1" customFormat="1" spans="1:3">
      <c r="A1139" s="2" t="s">
        <v>2550</v>
      </c>
      <c r="B1139" s="2" t="s">
        <v>2629</v>
      </c>
      <c r="C1139" s="2" t="s">
        <v>2629</v>
      </c>
    </row>
    <row r="1140" s="1" customFormat="1" spans="1:3">
      <c r="A1140" s="2" t="s">
        <v>2551</v>
      </c>
      <c r="B1140" s="2" t="s">
        <v>2629</v>
      </c>
      <c r="C1140" s="2" t="s">
        <v>2629</v>
      </c>
    </row>
    <row r="1141" s="1" customFormat="1" spans="1:3">
      <c r="A1141" s="2" t="s">
        <v>2552</v>
      </c>
      <c r="B1141" s="2" t="s">
        <v>2629</v>
      </c>
      <c r="C1141" s="2" t="s">
        <v>2629</v>
      </c>
    </row>
    <row r="1142" s="1" customFormat="1" spans="1:3">
      <c r="A1142" s="2" t="s">
        <v>2553</v>
      </c>
      <c r="B1142" s="2" t="s">
        <v>2629</v>
      </c>
      <c r="C1142" s="2" t="s">
        <v>2629</v>
      </c>
    </row>
    <row r="1143" s="1" customFormat="1" spans="1:3">
      <c r="A1143" s="2" t="s">
        <v>2554</v>
      </c>
      <c r="B1143" s="2" t="s">
        <v>2629</v>
      </c>
      <c r="C1143" s="2" t="s">
        <v>2629</v>
      </c>
    </row>
    <row r="1144" s="1" customFormat="1" spans="1:3">
      <c r="A1144" s="2" t="s">
        <v>2555</v>
      </c>
      <c r="B1144" s="2" t="s">
        <v>2629</v>
      </c>
      <c r="C1144" s="2" t="s">
        <v>2629</v>
      </c>
    </row>
    <row r="1145" s="1" customFormat="1" spans="1:3">
      <c r="A1145" s="2" t="s">
        <v>2556</v>
      </c>
      <c r="B1145" s="2" t="s">
        <v>2629</v>
      </c>
      <c r="C1145" s="2" t="s">
        <v>2629</v>
      </c>
    </row>
    <row r="1146" s="1" customFormat="1" spans="1:3">
      <c r="A1146" s="2" t="s">
        <v>1532</v>
      </c>
      <c r="B1146" s="2" t="s">
        <v>2629</v>
      </c>
      <c r="C1146" s="2" t="s">
        <v>2630</v>
      </c>
    </row>
    <row r="1147" s="1" customFormat="1" spans="1:3">
      <c r="A1147" s="2" t="s">
        <v>1533</v>
      </c>
      <c r="B1147" s="2" t="s">
        <v>2629</v>
      </c>
      <c r="C1147" s="2" t="s">
        <v>2629</v>
      </c>
    </row>
    <row r="1148" s="1" customFormat="1" spans="1:3">
      <c r="A1148" s="2" t="s">
        <v>1534</v>
      </c>
      <c r="B1148" s="2" t="s">
        <v>2629</v>
      </c>
      <c r="C1148" s="2" t="s">
        <v>2629</v>
      </c>
    </row>
    <row r="1149" s="1" customFormat="1" spans="1:3">
      <c r="A1149" s="2" t="s">
        <v>2557</v>
      </c>
      <c r="B1149" s="2" t="s">
        <v>2629</v>
      </c>
      <c r="C1149" s="2" t="s">
        <v>2630</v>
      </c>
    </row>
    <row r="1150" s="1" customFormat="1" spans="1:3">
      <c r="A1150" s="2" t="s">
        <v>2558</v>
      </c>
      <c r="B1150" s="2" t="s">
        <v>2629</v>
      </c>
      <c r="C1150" s="2" t="s">
        <v>2629</v>
      </c>
    </row>
    <row r="1151" s="1" customFormat="1" spans="1:3">
      <c r="A1151" s="2" t="s">
        <v>2559</v>
      </c>
      <c r="B1151" s="2" t="s">
        <v>2629</v>
      </c>
      <c r="C1151" s="2" t="s">
        <v>2629</v>
      </c>
    </row>
    <row r="1152" s="1" customFormat="1" spans="1:3">
      <c r="A1152" s="2" t="s">
        <v>2560</v>
      </c>
      <c r="B1152" s="2" t="s">
        <v>2629</v>
      </c>
      <c r="C1152" s="2" t="s">
        <v>2629</v>
      </c>
    </row>
    <row r="1153" s="1" customFormat="1" spans="1:3">
      <c r="A1153" s="2" t="s">
        <v>2561</v>
      </c>
      <c r="B1153" s="2" t="s">
        <v>2629</v>
      </c>
      <c r="C1153" s="2" t="s">
        <v>2629</v>
      </c>
    </row>
    <row r="1154" s="1" customFormat="1" spans="1:3">
      <c r="A1154" s="2" t="s">
        <v>2562</v>
      </c>
      <c r="B1154" s="2" t="s">
        <v>2629</v>
      </c>
      <c r="C1154" s="2" t="s">
        <v>2629</v>
      </c>
    </row>
    <row r="1155" s="1" customFormat="1" spans="1:3">
      <c r="A1155" s="2" t="s">
        <v>2563</v>
      </c>
      <c r="B1155" s="2" t="s">
        <v>2629</v>
      </c>
      <c r="C1155" s="2" t="s">
        <v>2629</v>
      </c>
    </row>
    <row r="1156" s="1" customFormat="1" spans="1:3">
      <c r="A1156" s="2" t="s">
        <v>2564</v>
      </c>
      <c r="B1156" s="2" t="s">
        <v>2629</v>
      </c>
      <c r="C1156" s="2" t="s">
        <v>2630</v>
      </c>
    </row>
    <row r="1157" s="1" customFormat="1" spans="1:3">
      <c r="A1157" s="2" t="s">
        <v>1537</v>
      </c>
      <c r="B1157" s="2" t="s">
        <v>2629</v>
      </c>
      <c r="C1157" s="2" t="s">
        <v>2630</v>
      </c>
    </row>
    <row r="1158" s="1" customFormat="1" spans="1:3">
      <c r="A1158" s="2" t="s">
        <v>2565</v>
      </c>
      <c r="B1158" s="2" t="s">
        <v>2629</v>
      </c>
      <c r="C1158" s="2" t="s">
        <v>2629</v>
      </c>
    </row>
    <row r="1159" s="1" customFormat="1" spans="1:3">
      <c r="A1159" s="2" t="s">
        <v>1538</v>
      </c>
      <c r="B1159" s="2" t="s">
        <v>2629</v>
      </c>
      <c r="C1159" s="2" t="s">
        <v>2629</v>
      </c>
    </row>
    <row r="1160" s="1" customFormat="1" spans="1:3">
      <c r="A1160" s="2" t="s">
        <v>2566</v>
      </c>
      <c r="B1160" s="2" t="s">
        <v>2629</v>
      </c>
      <c r="C1160" s="2" t="s">
        <v>2629</v>
      </c>
    </row>
    <row r="1161" s="1" customFormat="1" spans="1:3">
      <c r="A1161" s="2" t="s">
        <v>2567</v>
      </c>
      <c r="B1161" s="2" t="s">
        <v>2629</v>
      </c>
      <c r="C1161" s="2" t="s">
        <v>2629</v>
      </c>
    </row>
    <row r="1162" s="1" customFormat="1" spans="1:3">
      <c r="A1162" s="2" t="s">
        <v>2568</v>
      </c>
      <c r="B1162" s="2" t="s">
        <v>2629</v>
      </c>
      <c r="C1162" s="2" t="s">
        <v>2629</v>
      </c>
    </row>
    <row r="1163" s="1" customFormat="1" spans="1:3">
      <c r="A1163" s="2" t="s">
        <v>2569</v>
      </c>
      <c r="B1163" s="2" t="s">
        <v>2629</v>
      </c>
      <c r="C1163" s="2" t="s">
        <v>2629</v>
      </c>
    </row>
    <row r="1164" s="1" customFormat="1" spans="1:3">
      <c r="A1164" s="2" t="s">
        <v>2570</v>
      </c>
      <c r="B1164" s="2" t="s">
        <v>2629</v>
      </c>
      <c r="C1164" s="2" t="s">
        <v>2630</v>
      </c>
    </row>
    <row r="1165" s="1" customFormat="1" spans="1:3">
      <c r="A1165" s="2" t="s">
        <v>2571</v>
      </c>
      <c r="B1165" s="2" t="s">
        <v>2629</v>
      </c>
      <c r="C1165" s="2" t="s">
        <v>2630</v>
      </c>
    </row>
    <row r="1166" s="1" customFormat="1" spans="1:3">
      <c r="A1166" s="2" t="s">
        <v>2572</v>
      </c>
      <c r="B1166" s="2" t="s">
        <v>2629</v>
      </c>
      <c r="C1166" s="2" t="s">
        <v>2629</v>
      </c>
    </row>
    <row r="1167" s="1" customFormat="1" spans="1:3">
      <c r="A1167" s="2" t="s">
        <v>2573</v>
      </c>
      <c r="B1167" s="2" t="s">
        <v>2629</v>
      </c>
      <c r="C1167" s="2" t="s">
        <v>2630</v>
      </c>
    </row>
    <row r="1168" s="1" customFormat="1" spans="1:3">
      <c r="A1168" s="2" t="s">
        <v>2574</v>
      </c>
      <c r="B1168" s="2" t="s">
        <v>2629</v>
      </c>
      <c r="C1168" s="2" t="s">
        <v>2629</v>
      </c>
    </row>
    <row r="1169" s="1" customFormat="1" spans="1:3">
      <c r="A1169" s="2" t="s">
        <v>2575</v>
      </c>
      <c r="B1169" s="2" t="s">
        <v>2629</v>
      </c>
      <c r="C1169" s="2" t="s">
        <v>2629</v>
      </c>
    </row>
    <row r="1170" s="1" customFormat="1" spans="1:3">
      <c r="A1170" s="2" t="s">
        <v>2576</v>
      </c>
      <c r="B1170" s="2" t="s">
        <v>2629</v>
      </c>
      <c r="C1170" s="2" t="s">
        <v>2629</v>
      </c>
    </row>
    <row r="1171" s="1" customFormat="1" spans="1:3">
      <c r="A1171" s="2" t="s">
        <v>2577</v>
      </c>
      <c r="B1171" s="2" t="s">
        <v>2629</v>
      </c>
      <c r="C1171" s="2" t="s">
        <v>2629</v>
      </c>
    </row>
    <row r="1172" s="1" customFormat="1" spans="1:3">
      <c r="A1172" s="2" t="s">
        <v>2578</v>
      </c>
      <c r="B1172" s="2" t="s">
        <v>2629</v>
      </c>
      <c r="C1172" s="2" t="s">
        <v>2629</v>
      </c>
    </row>
    <row r="1173" s="1" customFormat="1" spans="1:3">
      <c r="A1173" s="2" t="s">
        <v>2579</v>
      </c>
      <c r="B1173" s="2" t="s">
        <v>2629</v>
      </c>
      <c r="C1173" s="2" t="s">
        <v>2629</v>
      </c>
    </row>
    <row r="1174" s="1" customFormat="1" spans="1:3">
      <c r="A1174" s="2" t="s">
        <v>1547</v>
      </c>
      <c r="B1174" s="2" t="s">
        <v>2629</v>
      </c>
      <c r="C1174" s="2" t="s">
        <v>2630</v>
      </c>
    </row>
    <row r="1175" s="1" customFormat="1" spans="1:3">
      <c r="A1175" s="2" t="s">
        <v>1549</v>
      </c>
      <c r="B1175" s="2" t="s">
        <v>2629</v>
      </c>
      <c r="C1175" s="2" t="s">
        <v>2630</v>
      </c>
    </row>
    <row r="1176" s="1" customFormat="1" spans="1:3">
      <c r="A1176" s="2" t="s">
        <v>2580</v>
      </c>
      <c r="B1176" s="2" t="s">
        <v>2629</v>
      </c>
      <c r="C1176" s="2" t="s">
        <v>2629</v>
      </c>
    </row>
    <row r="1177" s="1" customFormat="1" spans="1:3">
      <c r="A1177" s="2" t="s">
        <v>1554</v>
      </c>
      <c r="B1177" s="2" t="s">
        <v>2629</v>
      </c>
      <c r="C1177" s="2" t="s">
        <v>2630</v>
      </c>
    </row>
    <row r="1178" s="1" customFormat="1" spans="1:3">
      <c r="A1178" s="2" t="s">
        <v>2581</v>
      </c>
      <c r="B1178" s="2" t="s">
        <v>2629</v>
      </c>
      <c r="C1178" s="2" t="s">
        <v>2629</v>
      </c>
    </row>
    <row r="1179" s="1" customFormat="1" spans="1:3">
      <c r="A1179" s="2" t="s">
        <v>2582</v>
      </c>
      <c r="B1179" s="2" t="s">
        <v>2629</v>
      </c>
      <c r="C1179" s="2" t="s">
        <v>2629</v>
      </c>
    </row>
    <row r="1180" s="1" customFormat="1" spans="1:3">
      <c r="A1180" s="2" t="s">
        <v>2583</v>
      </c>
      <c r="B1180" s="2" t="s">
        <v>2629</v>
      </c>
      <c r="C1180" s="2" t="s">
        <v>2630</v>
      </c>
    </row>
    <row r="1181" s="1" customFormat="1" spans="1:3">
      <c r="A1181" s="2" t="s">
        <v>2584</v>
      </c>
      <c r="B1181" s="2" t="s">
        <v>2629</v>
      </c>
      <c r="C1181" s="2" t="s">
        <v>2629</v>
      </c>
    </row>
    <row r="1182" s="1" customFormat="1" spans="1:3">
      <c r="A1182" s="2" t="s">
        <v>2585</v>
      </c>
      <c r="B1182" s="2" t="s">
        <v>2629</v>
      </c>
      <c r="C1182" s="2" t="s">
        <v>2629</v>
      </c>
    </row>
    <row r="1183" s="1" customFormat="1" spans="1:3">
      <c r="A1183" s="2" t="s">
        <v>2586</v>
      </c>
      <c r="B1183" s="2" t="s">
        <v>2629</v>
      </c>
      <c r="C1183" s="2" t="s">
        <v>2629</v>
      </c>
    </row>
    <row r="1184" s="1" customFormat="1" spans="1:3">
      <c r="A1184" s="2" t="s">
        <v>2587</v>
      </c>
      <c r="B1184" s="2" t="s">
        <v>2629</v>
      </c>
      <c r="C1184" s="2" t="s">
        <v>2630</v>
      </c>
    </row>
    <row r="1185" s="1" customFormat="1" spans="1:3">
      <c r="A1185" s="2" t="s">
        <v>2588</v>
      </c>
      <c r="B1185" s="2" t="s">
        <v>2629</v>
      </c>
      <c r="C1185" s="2" t="s">
        <v>2629</v>
      </c>
    </row>
    <row r="1186" s="1" customFormat="1" spans="1:3">
      <c r="A1186" s="2" t="s">
        <v>1566</v>
      </c>
      <c r="B1186" s="2" t="s">
        <v>2629</v>
      </c>
      <c r="C1186" s="2" t="s">
        <v>2629</v>
      </c>
    </row>
    <row r="1187" s="1" customFormat="1" spans="1:3">
      <c r="A1187" s="2" t="s">
        <v>2589</v>
      </c>
      <c r="B1187" s="2" t="s">
        <v>2629</v>
      </c>
      <c r="C1187" s="2" t="s">
        <v>2629</v>
      </c>
    </row>
    <row r="1188" s="1" customFormat="1" spans="1:3">
      <c r="A1188" s="2" t="s">
        <v>1570</v>
      </c>
      <c r="B1188" s="2" t="s">
        <v>2629</v>
      </c>
      <c r="C1188" s="2" t="s">
        <v>2630</v>
      </c>
    </row>
    <row r="1189" s="1" customFormat="1" spans="1:3">
      <c r="A1189" s="2" t="s">
        <v>2590</v>
      </c>
      <c r="B1189" s="2" t="s">
        <v>2629</v>
      </c>
      <c r="C1189" s="2" t="s">
        <v>2629</v>
      </c>
    </row>
    <row r="1190" s="1" customFormat="1" spans="1:3">
      <c r="A1190" s="2" t="s">
        <v>2591</v>
      </c>
      <c r="B1190" s="2" t="s">
        <v>2629</v>
      </c>
      <c r="C1190" s="2" t="s">
        <v>2629</v>
      </c>
    </row>
    <row r="1191" s="1" customFormat="1" spans="1:3">
      <c r="A1191" s="2" t="s">
        <v>1574</v>
      </c>
      <c r="B1191" s="2" t="s">
        <v>2629</v>
      </c>
      <c r="C1191" s="2" t="s">
        <v>2630</v>
      </c>
    </row>
    <row r="1192" s="1" customFormat="1" spans="1:3">
      <c r="A1192" s="2" t="s">
        <v>1575</v>
      </c>
      <c r="B1192" s="2" t="s">
        <v>2629</v>
      </c>
      <c r="C1192" s="2" t="s">
        <v>2630</v>
      </c>
    </row>
    <row r="1193" s="1" customFormat="1" spans="1:3">
      <c r="A1193" s="2" t="s">
        <v>2592</v>
      </c>
      <c r="B1193" s="2" t="s">
        <v>2629</v>
      </c>
      <c r="C1193" s="2" t="s">
        <v>2629</v>
      </c>
    </row>
    <row r="1194" s="1" customFormat="1" spans="1:3">
      <c r="A1194" s="2" t="s">
        <v>2593</v>
      </c>
      <c r="B1194" s="2" t="s">
        <v>2629</v>
      </c>
      <c r="C1194" s="2" t="s">
        <v>2629</v>
      </c>
    </row>
    <row r="1195" s="1" customFormat="1" spans="1:3">
      <c r="A1195" s="2" t="s">
        <v>1580</v>
      </c>
      <c r="B1195" s="2" t="s">
        <v>2629</v>
      </c>
      <c r="C1195" s="2" t="s">
        <v>2629</v>
      </c>
    </row>
    <row r="1196" s="1" customFormat="1" spans="1:3">
      <c r="A1196" s="2" t="s">
        <v>2594</v>
      </c>
      <c r="B1196" s="2" t="s">
        <v>2629</v>
      </c>
      <c r="C1196" s="2" t="s">
        <v>2629</v>
      </c>
    </row>
    <row r="1197" s="1" customFormat="1" spans="1:3">
      <c r="A1197" s="2" t="s">
        <v>2595</v>
      </c>
      <c r="B1197" s="2" t="s">
        <v>2629</v>
      </c>
      <c r="C1197" s="2" t="s">
        <v>2630</v>
      </c>
    </row>
    <row r="1198" s="1" customFormat="1" spans="1:3">
      <c r="A1198" s="2" t="s">
        <v>1583</v>
      </c>
      <c r="B1198" s="2" t="s">
        <v>2629</v>
      </c>
      <c r="C1198" s="2" t="s">
        <v>2630</v>
      </c>
    </row>
    <row r="1199" s="1" customFormat="1" spans="1:3">
      <c r="A1199" s="2" t="s">
        <v>2596</v>
      </c>
      <c r="B1199" s="2" t="s">
        <v>2629</v>
      </c>
      <c r="C1199" s="2" t="s">
        <v>2629</v>
      </c>
    </row>
    <row r="1200" s="1" customFormat="1" spans="1:3">
      <c r="A1200" s="2" t="s">
        <v>2597</v>
      </c>
      <c r="B1200" s="2" t="s">
        <v>2629</v>
      </c>
      <c r="C1200" s="2" t="s">
        <v>2630</v>
      </c>
    </row>
    <row r="1201" s="1" customFormat="1" spans="1:3">
      <c r="A1201" s="2" t="s">
        <v>2598</v>
      </c>
      <c r="B1201" s="2" t="s">
        <v>2629</v>
      </c>
      <c r="C1201" s="2" t="s">
        <v>2629</v>
      </c>
    </row>
    <row r="1202" s="1" customFormat="1" spans="1:3">
      <c r="A1202" s="2" t="s">
        <v>2599</v>
      </c>
      <c r="B1202" s="2" t="s">
        <v>2629</v>
      </c>
      <c r="C1202" s="2" t="s">
        <v>2629</v>
      </c>
    </row>
    <row r="1203" s="1" customFormat="1" spans="1:3">
      <c r="A1203" s="2" t="s">
        <v>2600</v>
      </c>
      <c r="B1203" s="2" t="s">
        <v>2629</v>
      </c>
      <c r="C1203" s="2" t="s">
        <v>2629</v>
      </c>
    </row>
    <row r="1204" s="1" customFormat="1" spans="1:3">
      <c r="A1204" s="2" t="s">
        <v>1585</v>
      </c>
      <c r="B1204" s="2" t="s">
        <v>2629</v>
      </c>
      <c r="C1204" s="2" t="s">
        <v>2629</v>
      </c>
    </row>
    <row r="1205" s="1" customFormat="1" spans="1:3">
      <c r="A1205" s="2" t="s">
        <v>2601</v>
      </c>
      <c r="B1205" s="2" t="s">
        <v>2629</v>
      </c>
      <c r="C1205" s="2" t="s">
        <v>2629</v>
      </c>
    </row>
    <row r="1206" s="1" customFormat="1" spans="1:3">
      <c r="A1206" s="2" t="s">
        <v>2602</v>
      </c>
      <c r="B1206" s="2" t="s">
        <v>2629</v>
      </c>
      <c r="C1206" s="2" t="s">
        <v>2629</v>
      </c>
    </row>
    <row r="1207" s="1" customFormat="1" spans="1:3">
      <c r="A1207" s="2" t="s">
        <v>1586</v>
      </c>
      <c r="B1207" s="2" t="s">
        <v>2629</v>
      </c>
      <c r="C1207" s="2" t="s">
        <v>2629</v>
      </c>
    </row>
    <row r="1208" s="1" customFormat="1" spans="1:3">
      <c r="A1208" s="2" t="s">
        <v>2603</v>
      </c>
      <c r="B1208" s="2" t="s">
        <v>2629</v>
      </c>
      <c r="C1208" s="2" t="s">
        <v>2629</v>
      </c>
    </row>
    <row r="1209" s="1" customFormat="1" spans="1:3">
      <c r="A1209" s="2" t="s">
        <v>2604</v>
      </c>
      <c r="B1209" s="2" t="s">
        <v>2629</v>
      </c>
      <c r="C1209" s="2" t="s">
        <v>2629</v>
      </c>
    </row>
    <row r="1210" s="1" customFormat="1" spans="1:3">
      <c r="A1210" s="2" t="s">
        <v>2605</v>
      </c>
      <c r="B1210" s="2" t="s">
        <v>2629</v>
      </c>
      <c r="C1210" s="2" t="s">
        <v>2629</v>
      </c>
    </row>
    <row r="1211" s="1" customFormat="1" spans="1:3">
      <c r="A1211" s="2" t="s">
        <v>2606</v>
      </c>
      <c r="B1211" s="2" t="s">
        <v>2629</v>
      </c>
      <c r="C1211" s="2" t="s">
        <v>2630</v>
      </c>
    </row>
    <row r="1212" s="1" customFormat="1" spans="1:3">
      <c r="A1212" s="2" t="s">
        <v>1590</v>
      </c>
      <c r="B1212" s="2" t="s">
        <v>2629</v>
      </c>
      <c r="C1212" s="2" t="s">
        <v>2630</v>
      </c>
    </row>
    <row r="1213" s="1" customFormat="1" spans="1:3">
      <c r="A1213" s="2" t="s">
        <v>2607</v>
      </c>
      <c r="B1213" s="2" t="s">
        <v>2629</v>
      </c>
      <c r="C1213" s="2" t="s">
        <v>2630</v>
      </c>
    </row>
    <row r="1214" s="1" customFormat="1" spans="1:3">
      <c r="A1214" s="2" t="s">
        <v>2608</v>
      </c>
      <c r="B1214" s="2" t="s">
        <v>2629</v>
      </c>
      <c r="C1214" s="2" t="s">
        <v>2629</v>
      </c>
    </row>
    <row r="1215" s="1" customFormat="1" spans="1:3">
      <c r="A1215" s="2" t="s">
        <v>2609</v>
      </c>
      <c r="B1215" s="2" t="s">
        <v>2629</v>
      </c>
      <c r="C1215" s="2" t="s">
        <v>2630</v>
      </c>
    </row>
    <row r="1216" s="1" customFormat="1" spans="1:3">
      <c r="A1216" s="2" t="s">
        <v>2610</v>
      </c>
      <c r="B1216" s="2" t="s">
        <v>2629</v>
      </c>
      <c r="C1216" s="2" t="s">
        <v>2629</v>
      </c>
    </row>
    <row r="1217" s="1" customFormat="1" spans="1:3">
      <c r="A1217" s="2" t="s">
        <v>2611</v>
      </c>
      <c r="B1217" s="2" t="s">
        <v>2629</v>
      </c>
      <c r="C1217" s="2" t="s">
        <v>2629</v>
      </c>
    </row>
    <row r="1218" s="1" customFormat="1" spans="1:3">
      <c r="A1218" s="2" t="s">
        <v>1605</v>
      </c>
      <c r="B1218" s="2" t="s">
        <v>2629</v>
      </c>
      <c r="C1218" s="2" t="s">
        <v>2630</v>
      </c>
    </row>
    <row r="1219" s="1" customFormat="1" spans="1:3">
      <c r="A1219" s="2" t="s">
        <v>1607</v>
      </c>
      <c r="B1219" s="2" t="s">
        <v>2629</v>
      </c>
      <c r="C1219" s="2" t="s">
        <v>2630</v>
      </c>
    </row>
    <row r="1220" s="1" customFormat="1" spans="1:3">
      <c r="A1220" s="2" t="s">
        <v>1609</v>
      </c>
      <c r="B1220" s="2" t="s">
        <v>2629</v>
      </c>
      <c r="C1220" s="2" t="s">
        <v>2629</v>
      </c>
    </row>
    <row r="1221" s="1" customFormat="1" spans="1:3">
      <c r="A1221" s="2" t="s">
        <v>1611</v>
      </c>
      <c r="B1221" s="2" t="s">
        <v>2629</v>
      </c>
      <c r="C1221" s="2" t="s">
        <v>2629</v>
      </c>
    </row>
    <row r="1222" s="1" customFormat="1" spans="1:3">
      <c r="A1222" s="2" t="s">
        <v>1619</v>
      </c>
      <c r="B1222" s="2" t="s">
        <v>2629</v>
      </c>
      <c r="C1222" s="2" t="s">
        <v>2630</v>
      </c>
    </row>
    <row r="1223" s="1" customFormat="1" spans="1:3">
      <c r="A1223" s="2" t="s">
        <v>1620</v>
      </c>
      <c r="B1223" s="2" t="s">
        <v>2629</v>
      </c>
      <c r="C1223" s="2" t="s">
        <v>2629</v>
      </c>
    </row>
    <row r="1224" s="1" customFormat="1" spans="1:3">
      <c r="A1224" s="2" t="s">
        <v>1621</v>
      </c>
      <c r="B1224" s="2" t="s">
        <v>2629</v>
      </c>
      <c r="C1224" s="2" t="s">
        <v>2629</v>
      </c>
    </row>
    <row r="1225" s="1" customFormat="1" spans="1:3">
      <c r="A1225" s="2" t="s">
        <v>2612</v>
      </c>
      <c r="B1225" s="2" t="s">
        <v>2629</v>
      </c>
      <c r="C1225" s="2" t="s">
        <v>2629</v>
      </c>
    </row>
    <row r="1226" s="1" customFormat="1" spans="1:3">
      <c r="A1226" s="2" t="s">
        <v>2613</v>
      </c>
      <c r="B1226" s="2" t="s">
        <v>2629</v>
      </c>
      <c r="C1226" s="2" t="s">
        <v>2629</v>
      </c>
    </row>
    <row r="1227" s="1" customFormat="1" spans="1:3">
      <c r="A1227" s="2" t="s">
        <v>2614</v>
      </c>
      <c r="B1227" s="2" t="s">
        <v>2629</v>
      </c>
      <c r="C1227" s="2" t="s">
        <v>2629</v>
      </c>
    </row>
    <row r="1228" s="1" customFormat="1" spans="1:3">
      <c r="A1228" s="2" t="s">
        <v>2615</v>
      </c>
      <c r="B1228" s="2" t="s">
        <v>2629</v>
      </c>
      <c r="C1228" s="2" t="s">
        <v>2629</v>
      </c>
    </row>
    <row r="1229" s="1" customFormat="1" spans="1:3">
      <c r="A1229" s="2" t="s">
        <v>2616</v>
      </c>
      <c r="B1229" s="2" t="s">
        <v>2629</v>
      </c>
      <c r="C1229" s="2" t="s">
        <v>2629</v>
      </c>
    </row>
    <row r="1230" s="1" customFormat="1" spans="1:3">
      <c r="A1230" s="2" t="s">
        <v>2617</v>
      </c>
      <c r="B1230" s="2" t="s">
        <v>2629</v>
      </c>
      <c r="C1230" s="2" t="s">
        <v>2629</v>
      </c>
    </row>
    <row r="1231" s="1" customFormat="1" spans="1:3">
      <c r="A1231" s="2" t="s">
        <v>1622</v>
      </c>
      <c r="B1231" s="2" t="s">
        <v>2629</v>
      </c>
      <c r="C1231" s="2" t="s">
        <v>2629</v>
      </c>
    </row>
    <row r="1232" s="1" customFormat="1" spans="1:3">
      <c r="A1232" s="2" t="s">
        <v>2618</v>
      </c>
      <c r="B1232" s="2" t="s">
        <v>2629</v>
      </c>
      <c r="C1232" s="2" t="s">
        <v>2629</v>
      </c>
    </row>
    <row r="1233" s="1" customFormat="1" spans="1:3">
      <c r="A1233" s="2" t="s">
        <v>1623</v>
      </c>
      <c r="B1233" s="2" t="s">
        <v>2629</v>
      </c>
      <c r="C1233" s="2" t="s">
        <v>2629</v>
      </c>
    </row>
    <row r="1234" s="1" customFormat="1" spans="1:3">
      <c r="A1234" s="2" t="s">
        <v>2619</v>
      </c>
      <c r="B1234" s="2" t="s">
        <v>2629</v>
      </c>
      <c r="C1234" s="2" t="s">
        <v>2630</v>
      </c>
    </row>
    <row r="1235" s="1" customFormat="1" spans="1:3">
      <c r="A1235" s="2" t="s">
        <v>2620</v>
      </c>
      <c r="B1235" s="2" t="s">
        <v>2629</v>
      </c>
      <c r="C1235" s="2" t="s">
        <v>2630</v>
      </c>
    </row>
    <row r="1236" s="1" customFormat="1" spans="1:3">
      <c r="A1236" s="2" t="s">
        <v>1626</v>
      </c>
      <c r="B1236" s="2" t="s">
        <v>2629</v>
      </c>
      <c r="C1236" s="2" t="s">
        <v>2630</v>
      </c>
    </row>
    <row r="1237" s="1" customFormat="1" spans="1:3">
      <c r="A1237" s="2" t="s">
        <v>2621</v>
      </c>
      <c r="B1237" s="2" t="s">
        <v>2629</v>
      </c>
      <c r="C1237" s="2" t="s">
        <v>2629</v>
      </c>
    </row>
    <row r="1238" s="1" customFormat="1" spans="1:3">
      <c r="A1238" s="2" t="s">
        <v>1627</v>
      </c>
      <c r="B1238" s="2" t="s">
        <v>2629</v>
      </c>
      <c r="C1238" s="2" t="s">
        <v>2630</v>
      </c>
    </row>
    <row r="1239" s="1" customFormat="1" spans="1:3">
      <c r="A1239" s="2" t="s">
        <v>2622</v>
      </c>
      <c r="B1239" s="2" t="s">
        <v>2629</v>
      </c>
      <c r="C1239" s="2" t="s">
        <v>2630</v>
      </c>
    </row>
    <row r="1240" s="1" customFormat="1" spans="1:3">
      <c r="A1240" s="2" t="s">
        <v>2623</v>
      </c>
      <c r="B1240" s="2" t="s">
        <v>2629</v>
      </c>
      <c r="C1240" s="2" t="s">
        <v>2629</v>
      </c>
    </row>
    <row r="1241" s="1" customFormat="1" spans="1:3">
      <c r="A1241" s="2" t="s">
        <v>2624</v>
      </c>
      <c r="B1241" s="2" t="s">
        <v>2629</v>
      </c>
      <c r="C1241" s="2" t="s">
        <v>2630</v>
      </c>
    </row>
    <row r="1242" s="1" customFormat="1" spans="1:3">
      <c r="A1242" s="2" t="s">
        <v>2625</v>
      </c>
      <c r="B1242" s="2" t="s">
        <v>2629</v>
      </c>
      <c r="C1242" s="2" t="s">
        <v>2630</v>
      </c>
    </row>
    <row r="1243" s="1" customFormat="1" spans="1:3">
      <c r="A1243" s="2" t="s">
        <v>1630</v>
      </c>
      <c r="B1243" s="2" t="s">
        <v>2629</v>
      </c>
      <c r="C1243" s="2" t="s">
        <v>2629</v>
      </c>
    </row>
    <row r="1244" s="1" customFormat="1" spans="1:3">
      <c r="A1244" s="2" t="s">
        <v>2631</v>
      </c>
      <c r="B1244" s="2" t="s">
        <v>2629</v>
      </c>
      <c r="C1244" s="2" t="s">
        <v>2630</v>
      </c>
    </row>
    <row r="1245" s="1" customFormat="1" spans="1:3">
      <c r="A1245" s="2" t="s">
        <v>2632</v>
      </c>
      <c r="B1245" s="2" t="s">
        <v>2629</v>
      </c>
      <c r="C1245" s="2" t="s">
        <v>2629</v>
      </c>
    </row>
    <row r="1246" s="1" customFormat="1" spans="1:3">
      <c r="A1246" s="2" t="s">
        <v>2633</v>
      </c>
      <c r="B1246" s="2" t="s">
        <v>2629</v>
      </c>
      <c r="C1246" s="2" t="s">
        <v>2629</v>
      </c>
    </row>
    <row r="1247" s="1" customFormat="1" spans="1:3">
      <c r="A1247" s="2" t="s">
        <v>2634</v>
      </c>
      <c r="B1247" s="2" t="s">
        <v>2629</v>
      </c>
      <c r="C1247" s="2" t="s">
        <v>2629</v>
      </c>
    </row>
    <row r="1248" s="1" customFormat="1" spans="1:3">
      <c r="A1248" s="2" t="s">
        <v>2635</v>
      </c>
      <c r="B1248" s="2" t="s">
        <v>2629</v>
      </c>
      <c r="C1248" s="2" t="s">
        <v>2629</v>
      </c>
    </row>
    <row r="1249" s="1" customFormat="1" spans="1:3">
      <c r="A1249" s="2" t="s">
        <v>1632</v>
      </c>
      <c r="B1249" s="2" t="s">
        <v>2629</v>
      </c>
      <c r="C1249" s="2" t="s">
        <v>2629</v>
      </c>
    </row>
    <row r="1250" s="1" customFormat="1" spans="1:3">
      <c r="A1250" s="2" t="s">
        <v>1636</v>
      </c>
      <c r="B1250" s="2" t="s">
        <v>2629</v>
      </c>
      <c r="C1250" s="2" t="s">
        <v>2629</v>
      </c>
    </row>
    <row r="1251" s="1" customFormat="1" spans="1:3">
      <c r="A1251" s="2" t="s">
        <v>2636</v>
      </c>
      <c r="B1251" s="2" t="s">
        <v>2629</v>
      </c>
      <c r="C1251" s="2" t="s">
        <v>2630</v>
      </c>
    </row>
    <row r="1252" s="1" customFormat="1" spans="1:3">
      <c r="A1252" s="2" t="s">
        <v>2637</v>
      </c>
      <c r="B1252" s="2" t="s">
        <v>2629</v>
      </c>
      <c r="C1252" s="2" t="s">
        <v>2629</v>
      </c>
    </row>
    <row r="1253" s="1" customFormat="1" spans="1:3">
      <c r="A1253" s="2" t="s">
        <v>2638</v>
      </c>
      <c r="B1253" s="2" t="s">
        <v>2629</v>
      </c>
      <c r="C1253" s="2" t="s">
        <v>2629</v>
      </c>
    </row>
    <row r="1254" s="1" customFormat="1" spans="1:3">
      <c r="A1254" s="2" t="s">
        <v>1644</v>
      </c>
      <c r="B1254" s="2" t="s">
        <v>2629</v>
      </c>
      <c r="C1254" s="2" t="s">
        <v>2630</v>
      </c>
    </row>
    <row r="1255" s="1" customFormat="1" spans="1:3">
      <c r="A1255" s="2" t="s">
        <v>2639</v>
      </c>
      <c r="B1255" s="2" t="s">
        <v>2629</v>
      </c>
      <c r="C1255" s="2" t="s">
        <v>2629</v>
      </c>
    </row>
    <row r="1256" s="1" customFormat="1" spans="1:3">
      <c r="A1256" s="2" t="s">
        <v>2640</v>
      </c>
      <c r="B1256" s="2" t="s">
        <v>2629</v>
      </c>
      <c r="C1256" s="2" t="s">
        <v>2629</v>
      </c>
    </row>
    <row r="1257" s="1" customFormat="1" spans="1:3">
      <c r="A1257" s="2" t="s">
        <v>1645</v>
      </c>
      <c r="B1257" s="2" t="s">
        <v>2629</v>
      </c>
      <c r="C1257" s="2" t="s">
        <v>2629</v>
      </c>
    </row>
    <row r="1258" s="1" customFormat="1" spans="1:3">
      <c r="A1258" s="2" t="s">
        <v>1648</v>
      </c>
      <c r="B1258" s="2" t="s">
        <v>2629</v>
      </c>
      <c r="C1258" s="2" t="s">
        <v>2629</v>
      </c>
    </row>
    <row r="1259" s="1" customFormat="1" spans="1:3">
      <c r="A1259" s="2" t="s">
        <v>1654</v>
      </c>
      <c r="B1259" s="2" t="s">
        <v>2629</v>
      </c>
      <c r="C1259" s="2" t="s">
        <v>2629</v>
      </c>
    </row>
    <row r="1260" s="1" customFormat="1" spans="1:3">
      <c r="A1260" s="2" t="s">
        <v>2641</v>
      </c>
      <c r="B1260" s="2" t="s">
        <v>2629</v>
      </c>
      <c r="C1260" s="2" t="s">
        <v>2629</v>
      </c>
    </row>
    <row r="1261" s="1" customFormat="1" spans="1:3">
      <c r="A1261" s="2" t="s">
        <v>2642</v>
      </c>
      <c r="B1261" s="2" t="s">
        <v>2629</v>
      </c>
      <c r="C1261" s="2" t="s">
        <v>2630</v>
      </c>
    </row>
    <row r="1262" s="1" customFormat="1" spans="1:3">
      <c r="A1262" s="2" t="s">
        <v>2643</v>
      </c>
      <c r="B1262" s="2" t="s">
        <v>2629</v>
      </c>
      <c r="C1262" s="2" t="s">
        <v>2630</v>
      </c>
    </row>
    <row r="1263" s="1" customFormat="1" spans="1:3">
      <c r="A1263" s="2" t="s">
        <v>1658</v>
      </c>
      <c r="B1263" s="2" t="s">
        <v>2629</v>
      </c>
      <c r="C1263" s="2" t="s">
        <v>2629</v>
      </c>
    </row>
    <row r="1264" s="1" customFormat="1" spans="1:3">
      <c r="A1264" s="2" t="s">
        <v>1659</v>
      </c>
      <c r="B1264" s="2" t="s">
        <v>2629</v>
      </c>
      <c r="C1264" s="2" t="s">
        <v>2630</v>
      </c>
    </row>
    <row r="1265" s="1" customFormat="1" spans="1:3">
      <c r="A1265" s="2" t="s">
        <v>2644</v>
      </c>
      <c r="B1265" s="2" t="s">
        <v>2629</v>
      </c>
      <c r="C1265" s="2" t="s">
        <v>2629</v>
      </c>
    </row>
    <row r="1266" s="1" customFormat="1" spans="1:3">
      <c r="A1266" s="2" t="s">
        <v>1660</v>
      </c>
      <c r="B1266" s="2" t="s">
        <v>2629</v>
      </c>
      <c r="C1266" s="2" t="s">
        <v>2630</v>
      </c>
    </row>
    <row r="1267" s="1" customFormat="1" spans="1:3">
      <c r="A1267" s="2" t="s">
        <v>2645</v>
      </c>
      <c r="B1267" s="2" t="s">
        <v>2629</v>
      </c>
      <c r="C1267" s="2" t="s">
        <v>2629</v>
      </c>
    </row>
    <row r="1268" s="1" customFormat="1" spans="1:3">
      <c r="A1268" s="2" t="s">
        <v>1663</v>
      </c>
      <c r="B1268" s="2" t="s">
        <v>2629</v>
      </c>
      <c r="C1268" s="2" t="s">
        <v>2629</v>
      </c>
    </row>
    <row r="1269" s="1" customFormat="1" spans="1:3">
      <c r="A1269" s="2" t="s">
        <v>2646</v>
      </c>
      <c r="B1269" s="2" t="s">
        <v>2629</v>
      </c>
      <c r="C1269" s="2" t="s">
        <v>2629</v>
      </c>
    </row>
    <row r="1270" s="1" customFormat="1" spans="1:3">
      <c r="A1270" s="2" t="s">
        <v>2647</v>
      </c>
      <c r="B1270" s="2" t="s">
        <v>2629</v>
      </c>
      <c r="C1270" s="2" t="s">
        <v>2629</v>
      </c>
    </row>
    <row r="1271" s="1" customFormat="1" spans="1:3">
      <c r="A1271" s="2" t="s">
        <v>2648</v>
      </c>
      <c r="B1271" s="2" t="s">
        <v>2629</v>
      </c>
      <c r="C1271" s="2" t="s">
        <v>2629</v>
      </c>
    </row>
    <row r="1272" s="1" customFormat="1" spans="1:3">
      <c r="A1272" s="2" t="s">
        <v>2649</v>
      </c>
      <c r="B1272" s="2" t="s">
        <v>2629</v>
      </c>
      <c r="C1272" s="2" t="s">
        <v>2629</v>
      </c>
    </row>
    <row r="1273" s="1" customFormat="1" spans="1:3">
      <c r="A1273" s="2" t="s">
        <v>2650</v>
      </c>
      <c r="B1273" s="2" t="s">
        <v>2629</v>
      </c>
      <c r="C1273" s="2" t="s">
        <v>2629</v>
      </c>
    </row>
    <row r="1274" s="1" customFormat="1" spans="1:3">
      <c r="A1274" s="2" t="s">
        <v>2651</v>
      </c>
      <c r="B1274" s="2" t="s">
        <v>2629</v>
      </c>
      <c r="C1274" s="2" t="s">
        <v>2629</v>
      </c>
    </row>
    <row r="1275" s="1" customFormat="1" spans="1:3">
      <c r="A1275" s="2" t="s">
        <v>2652</v>
      </c>
      <c r="B1275" s="2" t="s">
        <v>2629</v>
      </c>
      <c r="C1275" s="2" t="s">
        <v>2629</v>
      </c>
    </row>
    <row r="1276" s="1" customFormat="1" spans="1:3">
      <c r="A1276" s="2" t="s">
        <v>2653</v>
      </c>
      <c r="B1276" s="2" t="s">
        <v>2629</v>
      </c>
      <c r="C1276" s="2" t="s">
        <v>2629</v>
      </c>
    </row>
    <row r="1277" s="1" customFormat="1" spans="1:3">
      <c r="A1277" s="2" t="s">
        <v>2654</v>
      </c>
      <c r="B1277" s="2" t="s">
        <v>2629</v>
      </c>
      <c r="C1277" s="2" t="s">
        <v>2629</v>
      </c>
    </row>
    <row r="1278" s="1" customFormat="1" spans="1:3">
      <c r="A1278" s="2" t="s">
        <v>1669</v>
      </c>
      <c r="B1278" s="2" t="s">
        <v>2629</v>
      </c>
      <c r="C1278" s="2" t="s">
        <v>2629</v>
      </c>
    </row>
    <row r="1279" s="1" customFormat="1" spans="1:3">
      <c r="A1279" s="2" t="s">
        <v>1670</v>
      </c>
      <c r="B1279" s="2" t="s">
        <v>2629</v>
      </c>
      <c r="C1279" s="2" t="s">
        <v>2629</v>
      </c>
    </row>
    <row r="1280" s="1" customFormat="1" spans="1:3">
      <c r="A1280" s="2" t="s">
        <v>2655</v>
      </c>
      <c r="B1280" s="2" t="s">
        <v>2629</v>
      </c>
      <c r="C1280" s="2" t="s">
        <v>2629</v>
      </c>
    </row>
    <row r="1281" s="1" customFormat="1" spans="1:3">
      <c r="A1281" s="2" t="s">
        <v>2656</v>
      </c>
      <c r="B1281" s="2" t="s">
        <v>2629</v>
      </c>
      <c r="C1281" s="2" t="s">
        <v>2629</v>
      </c>
    </row>
    <row r="1282" s="1" customFormat="1" spans="1:3">
      <c r="A1282" s="2" t="s">
        <v>2657</v>
      </c>
      <c r="B1282" s="2" t="s">
        <v>2629</v>
      </c>
      <c r="C1282" s="2" t="s">
        <v>2630</v>
      </c>
    </row>
    <row r="1283" s="1" customFormat="1" spans="1:3">
      <c r="A1283" s="2" t="s">
        <v>2658</v>
      </c>
      <c r="B1283" s="2" t="s">
        <v>2629</v>
      </c>
      <c r="C1283" s="2" t="s">
        <v>2629</v>
      </c>
    </row>
    <row r="1284" s="1" customFormat="1" spans="1:3">
      <c r="A1284" s="2" t="s">
        <v>2659</v>
      </c>
      <c r="B1284" s="2" t="s">
        <v>2629</v>
      </c>
      <c r="C1284" s="2" t="s">
        <v>2629</v>
      </c>
    </row>
    <row r="1285" s="1" customFormat="1" spans="1:3">
      <c r="A1285" s="2" t="s">
        <v>1678</v>
      </c>
      <c r="B1285" s="2" t="s">
        <v>2629</v>
      </c>
      <c r="C1285" s="2" t="s">
        <v>2629</v>
      </c>
    </row>
    <row r="1286" s="1" customFormat="1" spans="1:3">
      <c r="A1286" s="2" t="s">
        <v>2660</v>
      </c>
      <c r="B1286" s="2" t="s">
        <v>2629</v>
      </c>
      <c r="C1286" s="2" t="s">
        <v>2629</v>
      </c>
    </row>
    <row r="1287" s="1" customFormat="1" spans="1:3">
      <c r="A1287" s="2" t="s">
        <v>2661</v>
      </c>
      <c r="B1287" s="2" t="s">
        <v>2629</v>
      </c>
      <c r="C1287" s="2" t="s">
        <v>2629</v>
      </c>
    </row>
    <row r="1288" s="1" customFormat="1" spans="1:3">
      <c r="A1288" s="2" t="s">
        <v>2662</v>
      </c>
      <c r="B1288" s="2" t="s">
        <v>2629</v>
      </c>
      <c r="C1288" s="2" t="s">
        <v>2630</v>
      </c>
    </row>
    <row r="1289" s="1" customFormat="1" spans="1:3">
      <c r="A1289" s="2" t="s">
        <v>1680</v>
      </c>
      <c r="B1289" s="2" t="s">
        <v>2629</v>
      </c>
      <c r="C1289" s="2" t="s">
        <v>2629</v>
      </c>
    </row>
    <row r="1290" s="1" customFormat="1" spans="1:3">
      <c r="A1290" s="2" t="s">
        <v>2663</v>
      </c>
      <c r="B1290" s="2" t="s">
        <v>2629</v>
      </c>
      <c r="C1290" s="2" t="s">
        <v>2629</v>
      </c>
    </row>
    <row r="1291" s="1" customFormat="1" spans="1:3">
      <c r="A1291" s="2" t="s">
        <v>2664</v>
      </c>
      <c r="B1291" s="2" t="s">
        <v>2629</v>
      </c>
      <c r="C1291" s="2" t="s">
        <v>2629</v>
      </c>
    </row>
    <row r="1292" s="1" customFormat="1" spans="1:3">
      <c r="A1292" s="2" t="s">
        <v>2665</v>
      </c>
      <c r="B1292" s="2" t="s">
        <v>2629</v>
      </c>
      <c r="C1292" s="2" t="s">
        <v>2629</v>
      </c>
    </row>
    <row r="1293" s="1" customFormat="1" spans="1:3">
      <c r="A1293" s="2" t="s">
        <v>2666</v>
      </c>
      <c r="B1293" s="2" t="s">
        <v>2629</v>
      </c>
      <c r="C1293" s="2" t="s">
        <v>2629</v>
      </c>
    </row>
    <row r="1294" s="1" customFormat="1" spans="1:3">
      <c r="A1294" s="2" t="s">
        <v>2667</v>
      </c>
      <c r="B1294" s="2" t="s">
        <v>2629</v>
      </c>
      <c r="C1294" s="2" t="s">
        <v>2629</v>
      </c>
    </row>
    <row r="1295" s="1" customFormat="1" spans="1:3">
      <c r="A1295" s="2" t="s">
        <v>2668</v>
      </c>
      <c r="B1295" s="2" t="s">
        <v>2629</v>
      </c>
      <c r="C1295" s="2" t="s">
        <v>2629</v>
      </c>
    </row>
    <row r="1296" s="1" customFormat="1" spans="1:3">
      <c r="A1296" s="2" t="s">
        <v>2669</v>
      </c>
      <c r="B1296" s="2" t="s">
        <v>2629</v>
      </c>
      <c r="C1296" s="2" t="s">
        <v>2629</v>
      </c>
    </row>
    <row r="1297" s="1" customFormat="1" spans="1:3">
      <c r="A1297" s="2" t="s">
        <v>2670</v>
      </c>
      <c r="B1297" s="2" t="s">
        <v>2629</v>
      </c>
      <c r="C1297" s="2" t="s">
        <v>2629</v>
      </c>
    </row>
    <row r="1298" s="1" customFormat="1" spans="1:3">
      <c r="A1298" s="2" t="s">
        <v>2671</v>
      </c>
      <c r="B1298" s="2" t="s">
        <v>2629</v>
      </c>
      <c r="C1298" s="2" t="s">
        <v>2629</v>
      </c>
    </row>
    <row r="1299" s="1" customFormat="1" spans="1:3">
      <c r="A1299" s="2" t="s">
        <v>1686</v>
      </c>
      <c r="B1299" s="2" t="s">
        <v>2629</v>
      </c>
      <c r="C1299" s="2" t="s">
        <v>2629</v>
      </c>
    </row>
    <row r="1300" s="1" customFormat="1" spans="1:3">
      <c r="A1300" s="2" t="s">
        <v>2672</v>
      </c>
      <c r="B1300" s="2" t="s">
        <v>2629</v>
      </c>
      <c r="C1300" s="2" t="s">
        <v>2629</v>
      </c>
    </row>
    <row r="1301" s="1" customFormat="1" spans="1:3">
      <c r="A1301" s="2" t="s">
        <v>1687</v>
      </c>
      <c r="B1301" s="2" t="s">
        <v>2629</v>
      </c>
      <c r="C1301" s="2" t="s">
        <v>2630</v>
      </c>
    </row>
    <row r="1302" s="1" customFormat="1" spans="1:3">
      <c r="A1302" s="2" t="s">
        <v>2673</v>
      </c>
      <c r="B1302" s="2" t="s">
        <v>2629</v>
      </c>
      <c r="C1302" s="2" t="s">
        <v>2629</v>
      </c>
    </row>
    <row r="1303" s="1" customFormat="1" spans="1:3">
      <c r="A1303" s="2" t="s">
        <v>1692</v>
      </c>
      <c r="B1303" s="2" t="s">
        <v>2629</v>
      </c>
      <c r="C1303" s="2" t="s">
        <v>2629</v>
      </c>
    </row>
    <row r="1304" s="1" customFormat="1" spans="1:3">
      <c r="A1304" s="2" t="s">
        <v>1693</v>
      </c>
      <c r="B1304" s="2" t="s">
        <v>2629</v>
      </c>
      <c r="C1304" s="2" t="s">
        <v>2630</v>
      </c>
    </row>
    <row r="1305" s="1" customFormat="1" spans="1:3">
      <c r="A1305" s="2" t="s">
        <v>1695</v>
      </c>
      <c r="B1305" s="2" t="s">
        <v>2629</v>
      </c>
      <c r="C1305" s="2" t="s">
        <v>2630</v>
      </c>
    </row>
    <row r="1306" s="1" customFormat="1" spans="1:3">
      <c r="A1306" s="2" t="s">
        <v>2674</v>
      </c>
      <c r="B1306" s="2" t="s">
        <v>2629</v>
      </c>
      <c r="C1306" s="2" t="s">
        <v>2629</v>
      </c>
    </row>
    <row r="1307" s="1" customFormat="1" spans="1:3">
      <c r="A1307" s="2" t="s">
        <v>1697</v>
      </c>
      <c r="B1307" s="2" t="s">
        <v>2629</v>
      </c>
      <c r="C1307" s="2" t="s">
        <v>2630</v>
      </c>
    </row>
    <row r="1308" s="1" customFormat="1" spans="1:3">
      <c r="A1308" s="2" t="s">
        <v>2675</v>
      </c>
      <c r="B1308" s="2" t="s">
        <v>2629</v>
      </c>
      <c r="C1308" s="2" t="s">
        <v>2630</v>
      </c>
    </row>
    <row r="1309" s="1" customFormat="1" spans="1:3">
      <c r="A1309" s="2" t="s">
        <v>1700</v>
      </c>
      <c r="B1309" s="2" t="s">
        <v>2629</v>
      </c>
      <c r="C1309" s="2" t="s">
        <v>2629</v>
      </c>
    </row>
    <row r="1310" s="1" customFormat="1" spans="1:3">
      <c r="A1310" s="2" t="s">
        <v>2676</v>
      </c>
      <c r="B1310" s="2" t="s">
        <v>2629</v>
      </c>
      <c r="C1310" s="2" t="s">
        <v>2629</v>
      </c>
    </row>
    <row r="1311" s="1" customFormat="1" spans="1:3">
      <c r="A1311" s="2" t="s">
        <v>2677</v>
      </c>
      <c r="B1311" s="2" t="s">
        <v>2629</v>
      </c>
      <c r="C1311" s="2" t="s">
        <v>2629</v>
      </c>
    </row>
    <row r="1312" s="1" customFormat="1" spans="1:3">
      <c r="A1312" s="2" t="s">
        <v>2678</v>
      </c>
      <c r="B1312" s="2" t="s">
        <v>2629</v>
      </c>
      <c r="C1312" s="2" t="s">
        <v>2629</v>
      </c>
    </row>
    <row r="1313" s="1" customFormat="1" spans="1:3">
      <c r="A1313" s="2" t="s">
        <v>2679</v>
      </c>
      <c r="B1313" s="2" t="s">
        <v>2629</v>
      </c>
      <c r="C1313" s="2" t="s">
        <v>2629</v>
      </c>
    </row>
    <row r="1314" s="1" customFormat="1" spans="1:3">
      <c r="A1314" s="2" t="s">
        <v>2680</v>
      </c>
      <c r="B1314" s="2" t="s">
        <v>2629</v>
      </c>
      <c r="C1314" s="2" t="s">
        <v>2629</v>
      </c>
    </row>
    <row r="1315" s="1" customFormat="1" spans="1:3">
      <c r="A1315" s="2" t="s">
        <v>2681</v>
      </c>
      <c r="B1315" s="2" t="s">
        <v>2629</v>
      </c>
      <c r="C1315" s="2" t="s">
        <v>2629</v>
      </c>
    </row>
    <row r="1316" s="1" customFormat="1" spans="1:3">
      <c r="A1316" s="2" t="s">
        <v>2682</v>
      </c>
      <c r="B1316" s="2" t="s">
        <v>2629</v>
      </c>
      <c r="C1316" s="2" t="s">
        <v>2629</v>
      </c>
    </row>
    <row r="1317" s="1" customFormat="1" spans="1:3">
      <c r="A1317" s="2" t="s">
        <v>2683</v>
      </c>
      <c r="B1317" s="2" t="s">
        <v>2629</v>
      </c>
      <c r="C1317" s="2" t="s">
        <v>2630</v>
      </c>
    </row>
    <row r="1318" s="1" customFormat="1" spans="1:3">
      <c r="A1318" s="2" t="s">
        <v>2684</v>
      </c>
      <c r="B1318" s="2" t="s">
        <v>2629</v>
      </c>
      <c r="C1318" s="2" t="s">
        <v>2630</v>
      </c>
    </row>
    <row r="1319" s="1" customFormat="1" spans="1:3">
      <c r="A1319" s="2" t="s">
        <v>2685</v>
      </c>
      <c r="B1319" s="2" t="s">
        <v>2629</v>
      </c>
      <c r="C1319" s="2" t="s">
        <v>2630</v>
      </c>
    </row>
    <row r="1320" s="1" customFormat="1" spans="1:3">
      <c r="A1320" s="2" t="s">
        <v>2686</v>
      </c>
      <c r="B1320" s="2" t="s">
        <v>2629</v>
      </c>
      <c r="C1320" s="2" t="s">
        <v>2630</v>
      </c>
    </row>
    <row r="1321" s="1" customFormat="1" spans="1:3">
      <c r="A1321" s="2" t="s">
        <v>2687</v>
      </c>
      <c r="B1321" s="2" t="s">
        <v>2629</v>
      </c>
      <c r="C1321" s="2" t="s">
        <v>2630</v>
      </c>
    </row>
    <row r="1322" s="1" customFormat="1" spans="1:3">
      <c r="A1322" s="2" t="s">
        <v>2688</v>
      </c>
      <c r="B1322" s="2" t="s">
        <v>2629</v>
      </c>
      <c r="C1322" s="2" t="s">
        <v>2629</v>
      </c>
    </row>
    <row r="1323" s="1" customFormat="1" spans="1:3">
      <c r="A1323" s="2" t="s">
        <v>2689</v>
      </c>
      <c r="B1323" s="2" t="s">
        <v>2629</v>
      </c>
      <c r="C1323" s="2" t="s">
        <v>2629</v>
      </c>
    </row>
    <row r="1324" s="1" customFormat="1" spans="1:3">
      <c r="A1324" s="2" t="s">
        <v>2690</v>
      </c>
      <c r="B1324" s="2" t="s">
        <v>2629</v>
      </c>
      <c r="C1324" s="2" t="s">
        <v>2630</v>
      </c>
    </row>
    <row r="1325" s="1" customFormat="1" spans="1:3">
      <c r="A1325" s="2" t="s">
        <v>2691</v>
      </c>
      <c r="B1325" s="2" t="s">
        <v>2629</v>
      </c>
      <c r="C1325" s="2" t="s">
        <v>2629</v>
      </c>
    </row>
    <row r="1326" s="1" customFormat="1" spans="1:3">
      <c r="A1326" s="2" t="s">
        <v>1708</v>
      </c>
      <c r="B1326" s="2" t="s">
        <v>2629</v>
      </c>
      <c r="C1326" s="2" t="s">
        <v>2630</v>
      </c>
    </row>
    <row r="1327" s="1" customFormat="1" spans="1:3">
      <c r="A1327" s="2" t="s">
        <v>2692</v>
      </c>
      <c r="B1327" s="2" t="s">
        <v>2629</v>
      </c>
      <c r="C1327" s="2" t="s">
        <v>2630</v>
      </c>
    </row>
    <row r="1328" s="1" customFormat="1" spans="1:3">
      <c r="A1328" s="2" t="s">
        <v>2693</v>
      </c>
      <c r="B1328" s="2" t="s">
        <v>2629</v>
      </c>
      <c r="C1328" s="2" t="s">
        <v>2630</v>
      </c>
    </row>
    <row r="1329" s="1" customFormat="1" spans="1:3">
      <c r="A1329" s="2" t="s">
        <v>2694</v>
      </c>
      <c r="B1329" s="2" t="s">
        <v>2629</v>
      </c>
      <c r="C1329" s="2" t="s">
        <v>2629</v>
      </c>
    </row>
    <row r="1330" s="1" customFormat="1" spans="1:3">
      <c r="A1330" s="2" t="s">
        <v>1714</v>
      </c>
      <c r="B1330" s="2" t="s">
        <v>2629</v>
      </c>
      <c r="C1330" s="2" t="s">
        <v>2630</v>
      </c>
    </row>
    <row r="1331" s="1" customFormat="1" spans="1:3">
      <c r="A1331" s="2" t="s">
        <v>2695</v>
      </c>
      <c r="B1331" s="2" t="s">
        <v>2629</v>
      </c>
      <c r="C1331" s="2" t="s">
        <v>2629</v>
      </c>
    </row>
    <row r="1332" s="1" customFormat="1" spans="1:3">
      <c r="A1332" s="2" t="s">
        <v>2696</v>
      </c>
      <c r="B1332" s="2" t="s">
        <v>2629</v>
      </c>
      <c r="C1332" s="2" t="s">
        <v>2629</v>
      </c>
    </row>
    <row r="1333" s="1" customFormat="1" spans="1:3">
      <c r="A1333" s="2" t="s">
        <v>2697</v>
      </c>
      <c r="B1333" s="2" t="s">
        <v>2629</v>
      </c>
      <c r="C1333" s="2" t="s">
        <v>2629</v>
      </c>
    </row>
    <row r="1334" s="1" customFormat="1" spans="1:3">
      <c r="A1334" s="2" t="s">
        <v>2698</v>
      </c>
      <c r="B1334" s="2" t="s">
        <v>2629</v>
      </c>
      <c r="C1334" s="2" t="s">
        <v>2629</v>
      </c>
    </row>
    <row r="1335" s="1" customFormat="1" spans="1:3">
      <c r="A1335" s="2" t="s">
        <v>2699</v>
      </c>
      <c r="B1335" s="2" t="s">
        <v>2629</v>
      </c>
      <c r="C1335" s="2" t="s">
        <v>2629</v>
      </c>
    </row>
    <row r="1336" s="1" customFormat="1" spans="1:3">
      <c r="A1336" s="2" t="s">
        <v>2700</v>
      </c>
      <c r="B1336" s="2" t="s">
        <v>2629</v>
      </c>
      <c r="C1336" s="2" t="s">
        <v>2629</v>
      </c>
    </row>
    <row r="1337" s="1" customFormat="1" spans="1:3">
      <c r="A1337" s="2" t="s">
        <v>1736</v>
      </c>
      <c r="B1337" s="2" t="s">
        <v>2629</v>
      </c>
      <c r="C1337" s="2" t="s">
        <v>2629</v>
      </c>
    </row>
    <row r="1338" s="1" customFormat="1" spans="1:3">
      <c r="A1338" s="2" t="s">
        <v>2701</v>
      </c>
      <c r="B1338" s="2" t="s">
        <v>2629</v>
      </c>
      <c r="C1338" s="2" t="s">
        <v>2630</v>
      </c>
    </row>
    <row r="1339" s="1" customFormat="1" spans="1:3">
      <c r="A1339" s="2" t="s">
        <v>1739</v>
      </c>
      <c r="B1339" s="2" t="s">
        <v>2629</v>
      </c>
      <c r="C1339" s="2" t="s">
        <v>2630</v>
      </c>
    </row>
    <row r="1340" s="1" customFormat="1" spans="1:3">
      <c r="A1340" s="2" t="s">
        <v>2702</v>
      </c>
      <c r="B1340" s="2" t="s">
        <v>2629</v>
      </c>
      <c r="C1340" s="2" t="s">
        <v>2630</v>
      </c>
    </row>
    <row r="1341" s="1" customFormat="1" spans="1:3">
      <c r="A1341" s="2" t="s">
        <v>2703</v>
      </c>
      <c r="B1341" s="2" t="s">
        <v>2629</v>
      </c>
      <c r="C1341" s="2" t="s">
        <v>2630</v>
      </c>
    </row>
    <row r="1342" s="1" customFormat="1" spans="1:3">
      <c r="A1342" s="2" t="s">
        <v>2704</v>
      </c>
      <c r="B1342" s="2" t="s">
        <v>2629</v>
      </c>
      <c r="C1342" s="2" t="s">
        <v>2629</v>
      </c>
    </row>
    <row r="1343" s="1" customFormat="1" spans="1:3">
      <c r="A1343" s="2" t="s">
        <v>2705</v>
      </c>
      <c r="B1343" s="2" t="s">
        <v>2629</v>
      </c>
      <c r="C1343" s="2" t="s">
        <v>2629</v>
      </c>
    </row>
    <row r="1344" s="1" customFormat="1" spans="1:3">
      <c r="A1344" s="2" t="s">
        <v>2706</v>
      </c>
      <c r="B1344" s="2" t="s">
        <v>2629</v>
      </c>
      <c r="C1344" s="2" t="s">
        <v>2629</v>
      </c>
    </row>
    <row r="1345" s="1" customFormat="1" spans="1:3">
      <c r="A1345" s="2" t="s">
        <v>2707</v>
      </c>
      <c r="B1345" s="2" t="s">
        <v>2629</v>
      </c>
      <c r="C1345" s="2" t="s">
        <v>2629</v>
      </c>
    </row>
    <row r="1346" s="1" customFormat="1" spans="1:3">
      <c r="A1346" s="2" t="s">
        <v>2708</v>
      </c>
      <c r="B1346" s="2" t="s">
        <v>2629</v>
      </c>
      <c r="C1346" s="2" t="s">
        <v>2629</v>
      </c>
    </row>
    <row r="1347" s="1" customFormat="1" spans="1:3">
      <c r="A1347" s="2" t="s">
        <v>2709</v>
      </c>
      <c r="B1347" s="2" t="s">
        <v>2629</v>
      </c>
      <c r="C1347" s="2" t="s">
        <v>2629</v>
      </c>
    </row>
    <row r="1348" s="1" customFormat="1" spans="1:3">
      <c r="A1348" s="2" t="s">
        <v>2710</v>
      </c>
      <c r="B1348" s="2" t="s">
        <v>2629</v>
      </c>
      <c r="C1348" s="2" t="s">
        <v>2629</v>
      </c>
    </row>
    <row r="1349" s="1" customFormat="1" spans="1:3">
      <c r="A1349" s="2" t="s">
        <v>2711</v>
      </c>
      <c r="B1349" s="2" t="s">
        <v>2629</v>
      </c>
      <c r="C1349" s="2" t="s">
        <v>2630</v>
      </c>
    </row>
    <row r="1350" s="1" customFormat="1" spans="1:3">
      <c r="A1350" s="2" t="s">
        <v>2712</v>
      </c>
      <c r="B1350" s="2" t="s">
        <v>2629</v>
      </c>
      <c r="C1350" s="2" t="s">
        <v>2629</v>
      </c>
    </row>
    <row r="1351" s="1" customFormat="1" spans="1:3">
      <c r="A1351" s="2" t="s">
        <v>2713</v>
      </c>
      <c r="B1351" s="2" t="s">
        <v>2629</v>
      </c>
      <c r="C1351" s="2" t="s">
        <v>2629</v>
      </c>
    </row>
    <row r="1352" s="1" customFormat="1" spans="1:3">
      <c r="A1352" s="2" t="s">
        <v>2714</v>
      </c>
      <c r="B1352" s="2" t="s">
        <v>2629</v>
      </c>
      <c r="C1352" s="2" t="s">
        <v>2629</v>
      </c>
    </row>
    <row r="1353" s="1" customFormat="1" spans="1:3">
      <c r="A1353" s="2" t="s">
        <v>1742</v>
      </c>
      <c r="B1353" s="2" t="s">
        <v>2629</v>
      </c>
      <c r="C1353" s="2" t="s">
        <v>2629</v>
      </c>
    </row>
    <row r="1354" s="1" customFormat="1" spans="1:3">
      <c r="A1354" s="2" t="s">
        <v>2715</v>
      </c>
      <c r="B1354" s="2" t="s">
        <v>2629</v>
      </c>
      <c r="C1354" s="2" t="s">
        <v>2630</v>
      </c>
    </row>
    <row r="1355" s="1" customFormat="1" spans="1:3">
      <c r="A1355" s="2" t="s">
        <v>2716</v>
      </c>
      <c r="B1355" s="2" t="s">
        <v>2629</v>
      </c>
      <c r="C1355" s="2" t="s">
        <v>2629</v>
      </c>
    </row>
    <row r="1356" s="1" customFormat="1" spans="1:3">
      <c r="A1356" s="2" t="s">
        <v>1743</v>
      </c>
      <c r="B1356" s="2" t="s">
        <v>2629</v>
      </c>
      <c r="C1356" s="2" t="s">
        <v>2629</v>
      </c>
    </row>
    <row r="1357" s="1" customFormat="1" spans="1:3">
      <c r="A1357" s="2" t="s">
        <v>2717</v>
      </c>
      <c r="B1357" s="2" t="s">
        <v>2629</v>
      </c>
      <c r="C1357" s="2" t="s">
        <v>2630</v>
      </c>
    </row>
    <row r="1358" s="1" customFormat="1" spans="1:3">
      <c r="A1358" s="2" t="s">
        <v>540</v>
      </c>
      <c r="B1358" s="2" t="s">
        <v>2630</v>
      </c>
      <c r="C1358" s="2" t="s">
        <v>2629</v>
      </c>
    </row>
    <row r="1359" s="1" customFormat="1" spans="1:3">
      <c r="A1359" s="2" t="s">
        <v>542</v>
      </c>
      <c r="B1359" s="2" t="s">
        <v>2630</v>
      </c>
      <c r="C1359" s="2" t="s">
        <v>2630</v>
      </c>
    </row>
    <row r="1360" s="1" customFormat="1" spans="1:3">
      <c r="A1360" s="2" t="s">
        <v>543</v>
      </c>
      <c r="B1360" s="2" t="s">
        <v>2630</v>
      </c>
      <c r="C1360" s="2" t="s">
        <v>2629</v>
      </c>
    </row>
    <row r="1361" s="1" customFormat="1" spans="1:3">
      <c r="A1361" s="2" t="s">
        <v>544</v>
      </c>
      <c r="B1361" s="2" t="s">
        <v>2630</v>
      </c>
      <c r="C1361" s="2" t="s">
        <v>2629</v>
      </c>
    </row>
    <row r="1362" s="1" customFormat="1" spans="1:3">
      <c r="A1362" s="2" t="s">
        <v>545</v>
      </c>
      <c r="B1362" s="2" t="s">
        <v>2630</v>
      </c>
      <c r="C1362" s="2" t="s">
        <v>2630</v>
      </c>
    </row>
    <row r="1363" s="1" customFormat="1" spans="1:3">
      <c r="A1363" s="2" t="s">
        <v>547</v>
      </c>
      <c r="B1363" s="2" t="s">
        <v>2630</v>
      </c>
      <c r="C1363" s="2" t="s">
        <v>2629</v>
      </c>
    </row>
    <row r="1364" s="1" customFormat="1" ht="13.8" spans="1:4">
      <c r="A1364" s="2" t="s">
        <v>552</v>
      </c>
      <c r="B1364" s="2" t="s">
        <v>2630</v>
      </c>
      <c r="C1364" s="2" t="s">
        <v>2630</v>
      </c>
      <c r="D1364" s="3" t="s">
        <v>2718</v>
      </c>
    </row>
    <row r="1365" s="1" customFormat="1" ht="13.8" spans="1:4">
      <c r="A1365" s="2" t="s">
        <v>553</v>
      </c>
      <c r="B1365" s="2" t="s">
        <v>2630</v>
      </c>
      <c r="C1365" s="2" t="s">
        <v>2630</v>
      </c>
      <c r="D1365" s="3" t="s">
        <v>2718</v>
      </c>
    </row>
    <row r="1366" s="1" customFormat="1" spans="1:3">
      <c r="A1366" s="2" t="s">
        <v>554</v>
      </c>
      <c r="B1366" s="2" t="s">
        <v>2630</v>
      </c>
      <c r="C1366" s="2" t="s">
        <v>2629</v>
      </c>
    </row>
    <row r="1367" s="1" customFormat="1" spans="1:3">
      <c r="A1367" s="2" t="s">
        <v>555</v>
      </c>
      <c r="B1367" s="2" t="s">
        <v>2630</v>
      </c>
      <c r="C1367" s="2" t="s">
        <v>2630</v>
      </c>
    </row>
    <row r="1368" s="1" customFormat="1" spans="1:3">
      <c r="A1368" s="2" t="s">
        <v>556</v>
      </c>
      <c r="B1368" s="2" t="s">
        <v>2630</v>
      </c>
      <c r="C1368" s="2" t="s">
        <v>2630</v>
      </c>
    </row>
    <row r="1369" s="1" customFormat="1" spans="1:3">
      <c r="A1369" s="2" t="s">
        <v>557</v>
      </c>
      <c r="B1369" s="2" t="s">
        <v>2630</v>
      </c>
      <c r="C1369" s="2" t="s">
        <v>2630</v>
      </c>
    </row>
    <row r="1370" s="1" customFormat="1" spans="1:3">
      <c r="A1370" s="2" t="s">
        <v>558</v>
      </c>
      <c r="B1370" s="2" t="s">
        <v>2630</v>
      </c>
      <c r="C1370" s="2" t="s">
        <v>2629</v>
      </c>
    </row>
    <row r="1371" s="1" customFormat="1" spans="1:3">
      <c r="A1371" s="2" t="s">
        <v>559</v>
      </c>
      <c r="B1371" s="2" t="s">
        <v>2630</v>
      </c>
      <c r="C1371" s="2" t="s">
        <v>2629</v>
      </c>
    </row>
    <row r="1372" s="1" customFormat="1" spans="1:3">
      <c r="A1372" s="2" t="s">
        <v>560</v>
      </c>
      <c r="B1372" s="2" t="s">
        <v>2630</v>
      </c>
      <c r="C1372" s="2" t="s">
        <v>2630</v>
      </c>
    </row>
    <row r="1373" s="1" customFormat="1" spans="1:3">
      <c r="A1373" s="2" t="s">
        <v>561</v>
      </c>
      <c r="B1373" s="2" t="s">
        <v>2630</v>
      </c>
      <c r="C1373" s="2" t="s">
        <v>2630</v>
      </c>
    </row>
    <row r="1374" s="1" customFormat="1" spans="1:3">
      <c r="A1374" s="2" t="s">
        <v>564</v>
      </c>
      <c r="B1374" s="2" t="s">
        <v>2630</v>
      </c>
      <c r="C1374" s="2" t="s">
        <v>2630</v>
      </c>
    </row>
    <row r="1375" s="1" customFormat="1" ht="13.8" spans="1:4">
      <c r="A1375" s="2" t="s">
        <v>565</v>
      </c>
      <c r="B1375" s="2" t="s">
        <v>2630</v>
      </c>
      <c r="C1375" s="2" t="s">
        <v>2630</v>
      </c>
      <c r="D1375" s="3" t="s">
        <v>2719</v>
      </c>
    </row>
    <row r="1376" s="1" customFormat="1" ht="13.8" spans="1:4">
      <c r="A1376" s="2" t="s">
        <v>568</v>
      </c>
      <c r="B1376" s="2" t="s">
        <v>2630</v>
      </c>
      <c r="C1376" s="2" t="s">
        <v>2630</v>
      </c>
      <c r="D1376" s="3" t="s">
        <v>2719</v>
      </c>
    </row>
    <row r="1377" s="1" customFormat="1" spans="1:3">
      <c r="A1377" s="2" t="s">
        <v>569</v>
      </c>
      <c r="B1377" s="2" t="s">
        <v>2630</v>
      </c>
      <c r="C1377" s="2" t="s">
        <v>2630</v>
      </c>
    </row>
    <row r="1378" s="1" customFormat="1" ht="13.8" spans="1:4">
      <c r="A1378" s="2" t="s">
        <v>570</v>
      </c>
      <c r="B1378" s="2" t="s">
        <v>2630</v>
      </c>
      <c r="C1378" s="2" t="s">
        <v>2630</v>
      </c>
      <c r="D1378" s="3" t="s">
        <v>2719</v>
      </c>
    </row>
    <row r="1379" s="1" customFormat="1" ht="13.8" spans="1:4">
      <c r="A1379" s="2" t="s">
        <v>571</v>
      </c>
      <c r="B1379" s="2" t="s">
        <v>2630</v>
      </c>
      <c r="C1379" s="2" t="s">
        <v>2630</v>
      </c>
      <c r="D1379" s="3" t="s">
        <v>2719</v>
      </c>
    </row>
    <row r="1380" s="1" customFormat="1" spans="1:3">
      <c r="A1380" s="2" t="s">
        <v>572</v>
      </c>
      <c r="B1380" s="2" t="s">
        <v>2630</v>
      </c>
      <c r="C1380" s="2" t="s">
        <v>2630</v>
      </c>
    </row>
    <row r="1381" s="1" customFormat="1" spans="1:3">
      <c r="A1381" s="2" t="s">
        <v>576</v>
      </c>
      <c r="B1381" s="2" t="s">
        <v>2630</v>
      </c>
      <c r="C1381" s="2" t="s">
        <v>2630</v>
      </c>
    </row>
    <row r="1382" s="1" customFormat="1" spans="1:3">
      <c r="A1382" s="2" t="s">
        <v>577</v>
      </c>
      <c r="B1382" s="2" t="s">
        <v>2630</v>
      </c>
      <c r="C1382" s="2" t="s">
        <v>2630</v>
      </c>
    </row>
    <row r="1383" s="1" customFormat="1" spans="1:3">
      <c r="A1383" s="2" t="s">
        <v>580</v>
      </c>
      <c r="B1383" s="2" t="s">
        <v>2630</v>
      </c>
      <c r="C1383" s="2" t="s">
        <v>2630</v>
      </c>
    </row>
    <row r="1384" s="1" customFormat="1" spans="1:3">
      <c r="A1384" s="2" t="s">
        <v>582</v>
      </c>
      <c r="B1384" s="2" t="s">
        <v>2630</v>
      </c>
      <c r="C1384" s="2" t="s">
        <v>2629</v>
      </c>
    </row>
    <row r="1385" s="1" customFormat="1" spans="1:3">
      <c r="A1385" s="2" t="s">
        <v>583</v>
      </c>
      <c r="B1385" s="2" t="s">
        <v>2630</v>
      </c>
      <c r="C1385" s="2" t="s">
        <v>2630</v>
      </c>
    </row>
    <row r="1386" s="1" customFormat="1" spans="1:3">
      <c r="A1386" s="2" t="s">
        <v>585</v>
      </c>
      <c r="B1386" s="2" t="s">
        <v>2630</v>
      </c>
      <c r="C1386" s="2" t="s">
        <v>2630</v>
      </c>
    </row>
    <row r="1387" s="1" customFormat="1" spans="1:3">
      <c r="A1387" s="2" t="s">
        <v>588</v>
      </c>
      <c r="B1387" s="2" t="s">
        <v>2630</v>
      </c>
      <c r="C1387" s="2" t="s">
        <v>2629</v>
      </c>
    </row>
    <row r="1388" s="1" customFormat="1" spans="1:3">
      <c r="A1388" s="2" t="s">
        <v>589</v>
      </c>
      <c r="B1388" s="2" t="s">
        <v>2630</v>
      </c>
      <c r="C1388" s="2" t="s">
        <v>2630</v>
      </c>
    </row>
    <row r="1389" s="1" customFormat="1" spans="1:3">
      <c r="A1389" s="2" t="s">
        <v>590</v>
      </c>
      <c r="B1389" s="2" t="s">
        <v>2630</v>
      </c>
      <c r="C1389" s="2" t="s">
        <v>2630</v>
      </c>
    </row>
    <row r="1390" s="1" customFormat="1" spans="1:3">
      <c r="A1390" s="2" t="s">
        <v>591</v>
      </c>
      <c r="B1390" s="2" t="s">
        <v>2630</v>
      </c>
      <c r="C1390" s="2" t="s">
        <v>2629</v>
      </c>
    </row>
    <row r="1391" s="1" customFormat="1" spans="1:3">
      <c r="A1391" s="2" t="s">
        <v>592</v>
      </c>
      <c r="B1391" s="2" t="s">
        <v>2630</v>
      </c>
      <c r="C1391" s="2" t="s">
        <v>2630</v>
      </c>
    </row>
    <row r="1392" s="1" customFormat="1" spans="1:3">
      <c r="A1392" s="2" t="s">
        <v>596</v>
      </c>
      <c r="B1392" s="2" t="s">
        <v>2630</v>
      </c>
      <c r="C1392" s="2" t="s">
        <v>2630</v>
      </c>
    </row>
    <row r="1393" s="1" customFormat="1" spans="1:3">
      <c r="A1393" s="2" t="s">
        <v>599</v>
      </c>
      <c r="B1393" s="2" t="s">
        <v>2630</v>
      </c>
      <c r="C1393" s="2" t="s">
        <v>2630</v>
      </c>
    </row>
    <row r="1394" s="1" customFormat="1" spans="1:3">
      <c r="A1394" s="2" t="s">
        <v>602</v>
      </c>
      <c r="B1394" s="2" t="s">
        <v>2630</v>
      </c>
      <c r="C1394" s="2" t="s">
        <v>2630</v>
      </c>
    </row>
    <row r="1395" s="1" customFormat="1" ht="13.8" spans="1:4">
      <c r="A1395" s="2" t="s">
        <v>604</v>
      </c>
      <c r="B1395" s="2" t="s">
        <v>2630</v>
      </c>
      <c r="C1395" s="2" t="s">
        <v>2630</v>
      </c>
      <c r="D1395" s="3" t="s">
        <v>2718</v>
      </c>
    </row>
    <row r="1396" s="1" customFormat="1" spans="1:3">
      <c r="A1396" s="2" t="s">
        <v>605</v>
      </c>
      <c r="B1396" s="2" t="s">
        <v>2630</v>
      </c>
      <c r="C1396" s="2" t="s">
        <v>2630</v>
      </c>
    </row>
    <row r="1397" s="1" customFormat="1" ht="13.8" spans="1:4">
      <c r="A1397" s="2" t="s">
        <v>607</v>
      </c>
      <c r="B1397" s="2" t="s">
        <v>2630</v>
      </c>
      <c r="C1397" s="2" t="s">
        <v>2630</v>
      </c>
      <c r="D1397" s="3" t="s">
        <v>2718</v>
      </c>
    </row>
    <row r="1398" s="1" customFormat="1" spans="1:4">
      <c r="A1398" s="2" t="s">
        <v>609</v>
      </c>
      <c r="B1398" s="2" t="s">
        <v>2630</v>
      </c>
      <c r="C1398" s="2" t="s">
        <v>2630</v>
      </c>
      <c r="D1398" s="4" t="s">
        <v>2719</v>
      </c>
    </row>
    <row r="1399" s="1" customFormat="1" spans="1:4">
      <c r="A1399" s="2" t="s">
        <v>610</v>
      </c>
      <c r="B1399" s="2" t="s">
        <v>2630</v>
      </c>
      <c r="C1399" s="2" t="s">
        <v>2630</v>
      </c>
      <c r="D1399" s="4" t="s">
        <v>2718</v>
      </c>
    </row>
    <row r="1400" s="1" customFormat="1" spans="1:4">
      <c r="A1400" s="2" t="s">
        <v>611</v>
      </c>
      <c r="B1400" s="2" t="s">
        <v>2630</v>
      </c>
      <c r="C1400" s="2" t="s">
        <v>2630</v>
      </c>
      <c r="D1400" s="4" t="s">
        <v>2719</v>
      </c>
    </row>
    <row r="1401" s="1" customFormat="1" spans="1:3">
      <c r="A1401" s="2" t="s">
        <v>613</v>
      </c>
      <c r="B1401" s="2" t="s">
        <v>2630</v>
      </c>
      <c r="C1401" s="2" t="s">
        <v>2629</v>
      </c>
    </row>
    <row r="1402" s="1" customFormat="1" spans="1:3">
      <c r="A1402" s="2" t="s">
        <v>615</v>
      </c>
      <c r="B1402" s="2" t="s">
        <v>2630</v>
      </c>
      <c r="C1402" s="2" t="s">
        <v>2629</v>
      </c>
    </row>
    <row r="1403" s="1" customFormat="1" spans="1:3">
      <c r="A1403" s="2" t="s">
        <v>616</v>
      </c>
      <c r="B1403" s="2" t="s">
        <v>2630</v>
      </c>
      <c r="C1403" s="2" t="s">
        <v>2629</v>
      </c>
    </row>
    <row r="1404" s="1" customFormat="1" spans="1:3">
      <c r="A1404" s="2" t="s">
        <v>619</v>
      </c>
      <c r="B1404" s="2" t="s">
        <v>2630</v>
      </c>
      <c r="C1404" s="2" t="s">
        <v>2630</v>
      </c>
    </row>
    <row r="1405" s="1" customFormat="1" spans="1:3">
      <c r="A1405" s="2" t="s">
        <v>620</v>
      </c>
      <c r="B1405" s="2" t="s">
        <v>2630</v>
      </c>
      <c r="C1405" s="2" t="s">
        <v>2630</v>
      </c>
    </row>
    <row r="1406" s="1" customFormat="1" spans="1:3">
      <c r="A1406" s="2" t="s">
        <v>621</v>
      </c>
      <c r="B1406" s="2" t="s">
        <v>2630</v>
      </c>
      <c r="C1406" s="2" t="s">
        <v>2630</v>
      </c>
    </row>
    <row r="1407" s="1" customFormat="1" spans="1:3">
      <c r="A1407" s="2" t="s">
        <v>622</v>
      </c>
      <c r="B1407" s="2" t="s">
        <v>2630</v>
      </c>
      <c r="C1407" s="2" t="s">
        <v>2630</v>
      </c>
    </row>
    <row r="1408" s="1" customFormat="1" spans="1:4">
      <c r="A1408" s="2" t="s">
        <v>623</v>
      </c>
      <c r="B1408" s="2" t="s">
        <v>2630</v>
      </c>
      <c r="C1408" s="2" t="s">
        <v>2630</v>
      </c>
      <c r="D1408" s="4" t="s">
        <v>2718</v>
      </c>
    </row>
    <row r="1409" s="1" customFormat="1" spans="1:4">
      <c r="A1409" s="2" t="s">
        <v>625</v>
      </c>
      <c r="B1409" s="2" t="s">
        <v>2630</v>
      </c>
      <c r="C1409" s="2" t="s">
        <v>2630</v>
      </c>
      <c r="D1409" s="4" t="s">
        <v>2718</v>
      </c>
    </row>
    <row r="1410" s="1" customFormat="1" spans="1:3">
      <c r="A1410" s="2" t="s">
        <v>626</v>
      </c>
      <c r="B1410" s="2" t="s">
        <v>2630</v>
      </c>
      <c r="C1410" s="2" t="s">
        <v>2630</v>
      </c>
    </row>
    <row r="1411" s="1" customFormat="1" spans="1:3">
      <c r="A1411" s="2" t="s">
        <v>627</v>
      </c>
      <c r="B1411" s="2" t="s">
        <v>2630</v>
      </c>
      <c r="C1411" s="2" t="s">
        <v>2630</v>
      </c>
    </row>
    <row r="1412" s="1" customFormat="1" spans="1:3">
      <c r="A1412" s="2" t="s">
        <v>628</v>
      </c>
      <c r="B1412" s="2" t="s">
        <v>2630</v>
      </c>
      <c r="C1412" s="2" t="s">
        <v>2630</v>
      </c>
    </row>
    <row r="1413" s="1" customFormat="1" spans="1:3">
      <c r="A1413" s="2" t="s">
        <v>629</v>
      </c>
      <c r="B1413" s="2" t="s">
        <v>2630</v>
      </c>
      <c r="C1413" s="2" t="s">
        <v>2630</v>
      </c>
    </row>
    <row r="1414" s="1" customFormat="1" spans="1:4">
      <c r="A1414" s="2" t="s">
        <v>632</v>
      </c>
      <c r="B1414" s="2" t="s">
        <v>2630</v>
      </c>
      <c r="C1414" s="2" t="s">
        <v>2630</v>
      </c>
      <c r="D1414" s="4" t="s">
        <v>2719</v>
      </c>
    </row>
    <row r="1415" s="1" customFormat="1" spans="1:3">
      <c r="A1415" s="2" t="s">
        <v>633</v>
      </c>
      <c r="B1415" s="2" t="s">
        <v>2630</v>
      </c>
      <c r="C1415" s="2" t="s">
        <v>2630</v>
      </c>
    </row>
    <row r="1416" s="1" customFormat="1" spans="1:3">
      <c r="A1416" s="2" t="s">
        <v>634</v>
      </c>
      <c r="B1416" s="2" t="s">
        <v>2630</v>
      </c>
      <c r="C1416" s="2" t="s">
        <v>2630</v>
      </c>
    </row>
    <row r="1417" s="1" customFormat="1" spans="1:3">
      <c r="A1417" s="2" t="s">
        <v>636</v>
      </c>
      <c r="B1417" s="2" t="s">
        <v>2630</v>
      </c>
      <c r="C1417" s="2" t="s">
        <v>2629</v>
      </c>
    </row>
    <row r="1418" s="1" customFormat="1" spans="1:3">
      <c r="A1418" s="2" t="s">
        <v>639</v>
      </c>
      <c r="B1418" s="2" t="s">
        <v>2630</v>
      </c>
      <c r="C1418" s="2" t="s">
        <v>2630</v>
      </c>
    </row>
    <row r="1419" s="1" customFormat="1" spans="1:3">
      <c r="A1419" s="2" t="s">
        <v>640</v>
      </c>
      <c r="B1419" s="2" t="s">
        <v>2630</v>
      </c>
      <c r="C1419" s="2" t="s">
        <v>2629</v>
      </c>
    </row>
    <row r="1420" s="1" customFormat="1" spans="1:3">
      <c r="A1420" s="2" t="s">
        <v>641</v>
      </c>
      <c r="B1420" s="2" t="s">
        <v>2630</v>
      </c>
      <c r="C1420" s="2" t="s">
        <v>2629</v>
      </c>
    </row>
    <row r="1421" s="1" customFormat="1" spans="1:3">
      <c r="A1421" s="2" t="s">
        <v>642</v>
      </c>
      <c r="B1421" s="2" t="s">
        <v>2630</v>
      </c>
      <c r="C1421" s="2" t="s">
        <v>2629</v>
      </c>
    </row>
    <row r="1422" s="1" customFormat="1" spans="1:3">
      <c r="A1422" s="2" t="s">
        <v>643</v>
      </c>
      <c r="B1422" s="2" t="s">
        <v>2630</v>
      </c>
      <c r="C1422" s="2" t="s">
        <v>2630</v>
      </c>
    </row>
    <row r="1423" s="1" customFormat="1" spans="1:4">
      <c r="A1423" s="2" t="s">
        <v>644</v>
      </c>
      <c r="B1423" s="2" t="s">
        <v>2630</v>
      </c>
      <c r="C1423" s="2" t="s">
        <v>2630</v>
      </c>
      <c r="D1423" s="5" t="s">
        <v>2718</v>
      </c>
    </row>
    <row r="1424" s="1" customFormat="1" spans="1:4">
      <c r="A1424" s="2" t="s">
        <v>647</v>
      </c>
      <c r="B1424" s="2" t="s">
        <v>2630</v>
      </c>
      <c r="C1424" s="2" t="s">
        <v>2629</v>
      </c>
      <c r="D1424" s="5" t="s">
        <v>2718</v>
      </c>
    </row>
    <row r="1425" s="1" customFormat="1" spans="1:4">
      <c r="A1425" s="2" t="s">
        <v>649</v>
      </c>
      <c r="B1425" s="2" t="s">
        <v>2630</v>
      </c>
      <c r="C1425" s="2" t="s">
        <v>2629</v>
      </c>
      <c r="D1425" s="5" t="s">
        <v>2718</v>
      </c>
    </row>
    <row r="1426" s="1" customFormat="1" spans="1:4">
      <c r="A1426" s="2" t="s">
        <v>650</v>
      </c>
      <c r="B1426" s="2" t="s">
        <v>2630</v>
      </c>
      <c r="C1426" s="2" t="s">
        <v>2630</v>
      </c>
      <c r="D1426" s="6" t="s">
        <v>2719</v>
      </c>
    </row>
    <row r="1427" s="1" customFormat="1" spans="1:3">
      <c r="A1427" s="2" t="s">
        <v>651</v>
      </c>
      <c r="B1427" s="2" t="s">
        <v>2630</v>
      </c>
      <c r="C1427" s="2" t="s">
        <v>2630</v>
      </c>
    </row>
    <row r="1428" s="1" customFormat="1" spans="1:3">
      <c r="A1428" s="2" t="s">
        <v>652</v>
      </c>
      <c r="B1428" s="2" t="s">
        <v>2630</v>
      </c>
      <c r="C1428" s="2" t="s">
        <v>2629</v>
      </c>
    </row>
    <row r="1429" s="1" customFormat="1" spans="1:4">
      <c r="A1429" s="2" t="s">
        <v>653</v>
      </c>
      <c r="B1429" s="2" t="s">
        <v>2630</v>
      </c>
      <c r="C1429" s="2" t="s">
        <v>2629</v>
      </c>
      <c r="D1429" s="6" t="s">
        <v>2719</v>
      </c>
    </row>
    <row r="1430" s="1" customFormat="1" spans="1:4">
      <c r="A1430" s="2" t="s">
        <v>654</v>
      </c>
      <c r="B1430" s="2" t="s">
        <v>2630</v>
      </c>
      <c r="C1430" s="2" t="s">
        <v>2629</v>
      </c>
      <c r="D1430" s="6" t="s">
        <v>2718</v>
      </c>
    </row>
    <row r="1431" s="1" customFormat="1" spans="1:4">
      <c r="A1431" s="2" t="s">
        <v>655</v>
      </c>
      <c r="B1431" s="2" t="s">
        <v>2630</v>
      </c>
      <c r="C1431" s="2" t="s">
        <v>2630</v>
      </c>
      <c r="D1431" s="6" t="s">
        <v>2718</v>
      </c>
    </row>
    <row r="1432" s="1" customFormat="1" spans="1:3">
      <c r="A1432" s="2" t="s">
        <v>656</v>
      </c>
      <c r="B1432" s="2" t="s">
        <v>2630</v>
      </c>
      <c r="C1432" s="2" t="s">
        <v>2630</v>
      </c>
    </row>
    <row r="1433" s="1" customFormat="1" spans="1:3">
      <c r="A1433" s="2" t="s">
        <v>658</v>
      </c>
      <c r="B1433" s="2" t="s">
        <v>2630</v>
      </c>
      <c r="C1433" s="2" t="s">
        <v>2630</v>
      </c>
    </row>
    <row r="1434" s="1" customFormat="1" spans="1:3">
      <c r="A1434" s="2" t="s">
        <v>661</v>
      </c>
      <c r="B1434" s="2" t="s">
        <v>2630</v>
      </c>
      <c r="C1434" s="2" t="s">
        <v>2630</v>
      </c>
    </row>
    <row r="1435" s="1" customFormat="1" spans="1:3">
      <c r="A1435" s="2" t="s">
        <v>662</v>
      </c>
      <c r="B1435" s="2" t="s">
        <v>2630</v>
      </c>
      <c r="C1435" s="2" t="s">
        <v>2630</v>
      </c>
    </row>
    <row r="1436" s="1" customFormat="1" spans="1:3">
      <c r="A1436" s="2" t="s">
        <v>663</v>
      </c>
      <c r="B1436" s="2" t="s">
        <v>2630</v>
      </c>
      <c r="C1436" s="2" t="s">
        <v>2630</v>
      </c>
    </row>
    <row r="1437" s="1" customFormat="1" spans="1:3">
      <c r="A1437" s="2" t="s">
        <v>665</v>
      </c>
      <c r="B1437" s="2" t="s">
        <v>2630</v>
      </c>
      <c r="C1437" s="2" t="s">
        <v>2630</v>
      </c>
    </row>
    <row r="1438" s="1" customFormat="1" spans="1:4">
      <c r="A1438" s="2" t="s">
        <v>668</v>
      </c>
      <c r="B1438" s="2" t="s">
        <v>2630</v>
      </c>
      <c r="C1438" s="2" t="s">
        <v>2630</v>
      </c>
      <c r="D1438" s="2" t="s">
        <v>2719</v>
      </c>
    </row>
    <row r="1439" s="1" customFormat="1" spans="1:3">
      <c r="A1439" s="2" t="s">
        <v>671</v>
      </c>
      <c r="B1439" s="2" t="s">
        <v>2630</v>
      </c>
      <c r="C1439" s="2" t="s">
        <v>2630</v>
      </c>
    </row>
    <row r="1440" s="1" customFormat="1" spans="1:3">
      <c r="A1440" s="2" t="s">
        <v>672</v>
      </c>
      <c r="B1440" s="2" t="s">
        <v>2630</v>
      </c>
      <c r="C1440" s="2" t="s">
        <v>2629</v>
      </c>
    </row>
    <row r="1441" s="1" customFormat="1" spans="1:4">
      <c r="A1441" s="2" t="s">
        <v>673</v>
      </c>
      <c r="B1441" s="2" t="s">
        <v>2630</v>
      </c>
      <c r="C1441" s="2" t="s">
        <v>2629</v>
      </c>
      <c r="D1441" s="2" t="s">
        <v>2718</v>
      </c>
    </row>
    <row r="1442" s="1" customFormat="1" spans="1:4">
      <c r="A1442" s="2" t="s">
        <v>675</v>
      </c>
      <c r="B1442" s="2" t="s">
        <v>2630</v>
      </c>
      <c r="C1442" s="2" t="s">
        <v>2630</v>
      </c>
      <c r="D1442" s="2" t="s">
        <v>2718</v>
      </c>
    </row>
    <row r="1443" s="1" customFormat="1" spans="1:3">
      <c r="A1443" s="2" t="s">
        <v>676</v>
      </c>
      <c r="B1443" s="2" t="s">
        <v>2630</v>
      </c>
      <c r="C1443" s="2" t="s">
        <v>2630</v>
      </c>
    </row>
    <row r="1444" s="1" customFormat="1" spans="1:3">
      <c r="A1444" s="2" t="s">
        <v>677</v>
      </c>
      <c r="B1444" s="2" t="s">
        <v>2630</v>
      </c>
      <c r="C1444" s="2" t="s">
        <v>2629</v>
      </c>
    </row>
    <row r="1445" s="1" customFormat="1" spans="1:4">
      <c r="A1445" s="2" t="s">
        <v>679</v>
      </c>
      <c r="B1445" s="2" t="s">
        <v>2630</v>
      </c>
      <c r="C1445" s="2" t="s">
        <v>2630</v>
      </c>
      <c r="D1445" s="2" t="s">
        <v>2719</v>
      </c>
    </row>
    <row r="1446" s="1" customFormat="1" spans="1:4">
      <c r="A1446" s="2" t="s">
        <v>680</v>
      </c>
      <c r="B1446" s="2" t="s">
        <v>2630</v>
      </c>
      <c r="C1446" s="2" t="s">
        <v>2630</v>
      </c>
      <c r="D1446" s="2" t="s">
        <v>2719</v>
      </c>
    </row>
    <row r="1447" s="1" customFormat="1" spans="1:3">
      <c r="A1447" s="2" t="s">
        <v>681</v>
      </c>
      <c r="B1447" s="2" t="s">
        <v>2630</v>
      </c>
      <c r="C1447" s="2" t="s">
        <v>2630</v>
      </c>
    </row>
    <row r="1448" s="1" customFormat="1" spans="1:4">
      <c r="A1448" s="2" t="s">
        <v>683</v>
      </c>
      <c r="B1448" s="2" t="s">
        <v>2630</v>
      </c>
      <c r="C1448" s="2" t="s">
        <v>2630</v>
      </c>
      <c r="D1448" s="2" t="s">
        <v>2718</v>
      </c>
    </row>
    <row r="1449" s="1" customFormat="1" spans="1:4">
      <c r="A1449" s="2" t="s">
        <v>684</v>
      </c>
      <c r="B1449" s="2" t="s">
        <v>2630</v>
      </c>
      <c r="C1449" s="2" t="s">
        <v>2629</v>
      </c>
      <c r="D1449" s="2" t="s">
        <v>2719</v>
      </c>
    </row>
    <row r="1450" s="1" customFormat="1" spans="1:3">
      <c r="A1450" s="2" t="s">
        <v>685</v>
      </c>
      <c r="B1450" s="2" t="s">
        <v>2630</v>
      </c>
      <c r="C1450" s="2" t="s">
        <v>2630</v>
      </c>
    </row>
    <row r="1451" s="1" customFormat="1" spans="1:4">
      <c r="A1451" s="2" t="s">
        <v>687</v>
      </c>
      <c r="B1451" s="2" t="s">
        <v>2630</v>
      </c>
      <c r="C1451" s="2" t="s">
        <v>2630</v>
      </c>
      <c r="D1451" s="2" t="s">
        <v>2719</v>
      </c>
    </row>
    <row r="1452" s="1" customFormat="1" spans="1:4">
      <c r="A1452" s="2" t="s">
        <v>690</v>
      </c>
      <c r="B1452" s="2" t="s">
        <v>2630</v>
      </c>
      <c r="C1452" s="2" t="s">
        <v>2630</v>
      </c>
      <c r="D1452" s="2" t="s">
        <v>2718</v>
      </c>
    </row>
    <row r="1453" s="1" customFormat="1" spans="1:3">
      <c r="A1453" s="2" t="s">
        <v>692</v>
      </c>
      <c r="B1453" s="2" t="s">
        <v>2630</v>
      </c>
      <c r="C1453" s="2" t="s">
        <v>2630</v>
      </c>
    </row>
    <row r="1454" s="1" customFormat="1" spans="1:3">
      <c r="A1454" s="2" t="s">
        <v>693</v>
      </c>
      <c r="B1454" s="2" t="s">
        <v>2630</v>
      </c>
      <c r="C1454" s="2" t="s">
        <v>2630</v>
      </c>
    </row>
    <row r="1455" s="1" customFormat="1" spans="1:3">
      <c r="A1455" s="2" t="s">
        <v>694</v>
      </c>
      <c r="B1455" s="2" t="s">
        <v>2630</v>
      </c>
      <c r="C1455" s="2" t="s">
        <v>2630</v>
      </c>
    </row>
    <row r="1456" s="1" customFormat="1" spans="1:4">
      <c r="A1456" s="2" t="s">
        <v>695</v>
      </c>
      <c r="B1456" s="2" t="s">
        <v>2630</v>
      </c>
      <c r="C1456" s="2" t="s">
        <v>2630</v>
      </c>
      <c r="D1456" s="2" t="s">
        <v>2718</v>
      </c>
    </row>
    <row r="1457" s="1" customFormat="1" spans="1:3">
      <c r="A1457" s="2" t="s">
        <v>696</v>
      </c>
      <c r="B1457" s="2" t="s">
        <v>2630</v>
      </c>
      <c r="C1457" s="2" t="s">
        <v>2630</v>
      </c>
    </row>
    <row r="1458" s="1" customFormat="1" spans="1:4">
      <c r="A1458" s="2" t="s">
        <v>697</v>
      </c>
      <c r="B1458" s="2" t="s">
        <v>2630</v>
      </c>
      <c r="C1458" s="2" t="s">
        <v>2629</v>
      </c>
      <c r="D1458" s="2" t="s">
        <v>2718</v>
      </c>
    </row>
    <row r="1459" s="1" customFormat="1" spans="1:3">
      <c r="A1459" s="2" t="s">
        <v>698</v>
      </c>
      <c r="B1459" s="2" t="s">
        <v>2630</v>
      </c>
      <c r="C1459" s="2" t="s">
        <v>2630</v>
      </c>
    </row>
    <row r="1460" s="1" customFormat="1" spans="1:3">
      <c r="A1460" s="2" t="s">
        <v>699</v>
      </c>
      <c r="B1460" s="2" t="s">
        <v>2630</v>
      </c>
      <c r="C1460" s="2" t="s">
        <v>2630</v>
      </c>
    </row>
    <row r="1461" s="1" customFormat="1" spans="1:4">
      <c r="A1461" s="2" t="s">
        <v>700</v>
      </c>
      <c r="B1461" s="2" t="s">
        <v>2630</v>
      </c>
      <c r="C1461" s="2" t="s">
        <v>2630</v>
      </c>
      <c r="D1461" s="2" t="s">
        <v>2718</v>
      </c>
    </row>
    <row r="1462" s="1" customFormat="1" spans="1:3">
      <c r="A1462" s="2" t="s">
        <v>701</v>
      </c>
      <c r="B1462" s="2" t="s">
        <v>2630</v>
      </c>
      <c r="C1462" s="2" t="s">
        <v>2630</v>
      </c>
    </row>
    <row r="1463" s="1" customFormat="1" spans="1:3">
      <c r="A1463" s="2" t="s">
        <v>703</v>
      </c>
      <c r="B1463" s="2" t="s">
        <v>2630</v>
      </c>
      <c r="C1463" s="2" t="s">
        <v>2630</v>
      </c>
    </row>
    <row r="1464" s="1" customFormat="1" spans="1:4">
      <c r="A1464" s="2" t="s">
        <v>704</v>
      </c>
      <c r="B1464" s="2" t="s">
        <v>2630</v>
      </c>
      <c r="C1464" s="2" t="s">
        <v>2630</v>
      </c>
      <c r="D1464" s="2" t="s">
        <v>2718</v>
      </c>
    </row>
    <row r="1465" s="1" customFormat="1" spans="1:3">
      <c r="A1465" s="2" t="s">
        <v>705</v>
      </c>
      <c r="B1465" s="2" t="s">
        <v>2630</v>
      </c>
      <c r="C1465" s="2" t="s">
        <v>2630</v>
      </c>
    </row>
    <row r="1466" s="1" customFormat="1" spans="1:4">
      <c r="A1466" s="2" t="s">
        <v>707</v>
      </c>
      <c r="B1466" s="2" t="s">
        <v>2630</v>
      </c>
      <c r="C1466" s="2" t="s">
        <v>2630</v>
      </c>
      <c r="D1466" s="2" t="s">
        <v>2718</v>
      </c>
    </row>
    <row r="1467" s="1" customFormat="1" spans="1:3">
      <c r="A1467" s="2" t="s">
        <v>710</v>
      </c>
      <c r="B1467" s="2" t="s">
        <v>2630</v>
      </c>
      <c r="C1467" s="2" t="s">
        <v>2629</v>
      </c>
    </row>
    <row r="1468" s="1" customFormat="1" spans="1:3">
      <c r="A1468" s="2" t="s">
        <v>712</v>
      </c>
      <c r="B1468" s="2" t="s">
        <v>2630</v>
      </c>
      <c r="C1468" s="2" t="s">
        <v>2630</v>
      </c>
    </row>
    <row r="1469" s="1" customFormat="1" spans="1:3">
      <c r="A1469" s="2" t="s">
        <v>715</v>
      </c>
      <c r="B1469" s="2" t="s">
        <v>2630</v>
      </c>
      <c r="C1469" s="2" t="s">
        <v>2630</v>
      </c>
    </row>
    <row r="1470" s="1" customFormat="1" spans="1:3">
      <c r="A1470" s="2" t="s">
        <v>717</v>
      </c>
      <c r="B1470" s="2" t="s">
        <v>2630</v>
      </c>
      <c r="C1470" s="2" t="s">
        <v>2630</v>
      </c>
    </row>
    <row r="1471" s="1" customFormat="1" spans="1:4">
      <c r="A1471" s="2" t="s">
        <v>719</v>
      </c>
      <c r="B1471" s="2" t="s">
        <v>2630</v>
      </c>
      <c r="C1471" s="2" t="s">
        <v>2630</v>
      </c>
      <c r="D1471" s="2" t="s">
        <v>2719</v>
      </c>
    </row>
    <row r="1472" s="1" customFormat="1" spans="1:4">
      <c r="A1472" s="2" t="s">
        <v>720</v>
      </c>
      <c r="B1472" s="2" t="s">
        <v>2630</v>
      </c>
      <c r="C1472" s="2" t="s">
        <v>2630</v>
      </c>
      <c r="D1472" s="2" t="s">
        <v>2719</v>
      </c>
    </row>
    <row r="1473" s="1" customFormat="1" spans="1:4">
      <c r="A1473" s="2" t="s">
        <v>723</v>
      </c>
      <c r="B1473" s="2" t="s">
        <v>2630</v>
      </c>
      <c r="C1473" s="2" t="s">
        <v>2630</v>
      </c>
      <c r="D1473" s="2" t="s">
        <v>2718</v>
      </c>
    </row>
    <row r="1474" s="1" customFormat="1" spans="1:4">
      <c r="A1474" s="2" t="s">
        <v>726</v>
      </c>
      <c r="B1474" s="2" t="s">
        <v>2630</v>
      </c>
      <c r="C1474" s="2" t="s">
        <v>2630</v>
      </c>
      <c r="D1474" s="2" t="s">
        <v>2718</v>
      </c>
    </row>
    <row r="1475" s="1" customFormat="1" spans="1:3">
      <c r="A1475" s="2" t="s">
        <v>727</v>
      </c>
      <c r="B1475" s="2" t="s">
        <v>2630</v>
      </c>
      <c r="C1475" s="2" t="s">
        <v>2630</v>
      </c>
    </row>
    <row r="1476" s="1" customFormat="1" spans="1:4">
      <c r="A1476" s="2" t="s">
        <v>731</v>
      </c>
      <c r="B1476" s="2" t="s">
        <v>2630</v>
      </c>
      <c r="C1476" s="2" t="s">
        <v>2630</v>
      </c>
      <c r="D1476" s="2" t="s">
        <v>2718</v>
      </c>
    </row>
    <row r="1477" s="1" customFormat="1" spans="1:4">
      <c r="A1477" s="2" t="s">
        <v>734</v>
      </c>
      <c r="B1477" s="2" t="s">
        <v>2630</v>
      </c>
      <c r="C1477" s="2" t="s">
        <v>2630</v>
      </c>
      <c r="D1477" s="2" t="s">
        <v>2718</v>
      </c>
    </row>
    <row r="1478" s="1" customFormat="1" spans="1:3">
      <c r="A1478" s="2" t="s">
        <v>738</v>
      </c>
      <c r="B1478" s="2" t="s">
        <v>2630</v>
      </c>
      <c r="C1478" s="2" t="s">
        <v>2629</v>
      </c>
    </row>
    <row r="1479" s="1" customFormat="1" spans="1:3">
      <c r="A1479" s="2" t="s">
        <v>739</v>
      </c>
      <c r="B1479" s="2" t="s">
        <v>2630</v>
      </c>
      <c r="C1479" s="2" t="s">
        <v>2630</v>
      </c>
    </row>
    <row r="1480" s="1" customFormat="1" spans="1:3">
      <c r="A1480" s="2" t="s">
        <v>740</v>
      </c>
      <c r="B1480" s="2" t="s">
        <v>2630</v>
      </c>
      <c r="C1480" s="2" t="s">
        <v>2630</v>
      </c>
    </row>
    <row r="1481" s="1" customFormat="1" spans="1:3">
      <c r="A1481" s="2" t="s">
        <v>741</v>
      </c>
      <c r="B1481" s="2" t="s">
        <v>2630</v>
      </c>
      <c r="C1481" s="2" t="s">
        <v>2630</v>
      </c>
    </row>
    <row r="1482" s="1" customFormat="1" spans="1:3">
      <c r="A1482" s="2" t="s">
        <v>742</v>
      </c>
      <c r="B1482" s="2" t="s">
        <v>2630</v>
      </c>
      <c r="C1482" s="2" t="s">
        <v>2630</v>
      </c>
    </row>
    <row r="1483" s="1" customFormat="1" spans="1:3">
      <c r="A1483" s="2" t="s">
        <v>743</v>
      </c>
      <c r="B1483" s="2" t="s">
        <v>2630</v>
      </c>
      <c r="C1483" s="2" t="s">
        <v>2630</v>
      </c>
    </row>
    <row r="1484" s="1" customFormat="1" spans="1:3">
      <c r="A1484" s="2" t="s">
        <v>744</v>
      </c>
      <c r="B1484" s="2" t="s">
        <v>2630</v>
      </c>
      <c r="C1484" s="2" t="s">
        <v>2630</v>
      </c>
    </row>
    <row r="1485" s="1" customFormat="1" spans="1:3">
      <c r="A1485" s="2" t="s">
        <v>749</v>
      </c>
      <c r="B1485" s="2" t="s">
        <v>2630</v>
      </c>
      <c r="C1485" s="2" t="s">
        <v>2629</v>
      </c>
    </row>
    <row r="1486" s="1" customFormat="1" spans="1:3">
      <c r="A1486" s="2" t="s">
        <v>750</v>
      </c>
      <c r="B1486" s="2" t="s">
        <v>2630</v>
      </c>
      <c r="C1486" s="2" t="s">
        <v>2630</v>
      </c>
    </row>
    <row r="1487" s="1" customFormat="1" spans="1:4">
      <c r="A1487" s="2" t="s">
        <v>751</v>
      </c>
      <c r="B1487" s="2" t="s">
        <v>2630</v>
      </c>
      <c r="C1487" s="2" t="s">
        <v>2630</v>
      </c>
      <c r="D1487" s="2" t="s">
        <v>2718</v>
      </c>
    </row>
    <row r="1488" s="1" customFormat="1" spans="1:4">
      <c r="A1488" s="2" t="s">
        <v>752</v>
      </c>
      <c r="B1488" s="2" t="s">
        <v>2630</v>
      </c>
      <c r="C1488" s="2" t="s">
        <v>2630</v>
      </c>
      <c r="D1488" s="2" t="s">
        <v>2718</v>
      </c>
    </row>
    <row r="1489" s="1" customFormat="1" spans="1:3">
      <c r="A1489" s="2" t="s">
        <v>757</v>
      </c>
      <c r="B1489" s="2" t="s">
        <v>2630</v>
      </c>
      <c r="C1489" s="2" t="s">
        <v>2629</v>
      </c>
    </row>
    <row r="1490" s="1" customFormat="1" spans="1:3">
      <c r="A1490" s="2" t="s">
        <v>760</v>
      </c>
      <c r="B1490" s="2" t="s">
        <v>2630</v>
      </c>
      <c r="C1490" s="2" t="s">
        <v>2630</v>
      </c>
    </row>
    <row r="1491" s="1" customFormat="1" spans="1:3">
      <c r="A1491" s="2" t="s">
        <v>761</v>
      </c>
      <c r="B1491" s="2" t="s">
        <v>2630</v>
      </c>
      <c r="C1491" s="2" t="s">
        <v>2630</v>
      </c>
    </row>
    <row r="1492" s="1" customFormat="1" spans="1:3">
      <c r="A1492" s="2" t="s">
        <v>762</v>
      </c>
      <c r="B1492" s="2" t="s">
        <v>2630</v>
      </c>
      <c r="C1492" s="2" t="s">
        <v>2630</v>
      </c>
    </row>
    <row r="1493" s="1" customFormat="1" spans="1:4">
      <c r="A1493" s="2" t="s">
        <v>764</v>
      </c>
      <c r="B1493" s="2" t="s">
        <v>2630</v>
      </c>
      <c r="C1493" s="2" t="s">
        <v>2630</v>
      </c>
      <c r="D1493" s="2" t="s">
        <v>2719</v>
      </c>
    </row>
    <row r="1494" s="1" customFormat="1" spans="1:3">
      <c r="A1494" s="2" t="s">
        <v>766</v>
      </c>
      <c r="B1494" s="2" t="s">
        <v>2630</v>
      </c>
      <c r="C1494" s="2" t="s">
        <v>2630</v>
      </c>
    </row>
    <row r="1495" s="1" customFormat="1" spans="1:3">
      <c r="A1495" s="2" t="s">
        <v>769</v>
      </c>
      <c r="B1495" s="2" t="s">
        <v>2630</v>
      </c>
      <c r="C1495" s="2" t="s">
        <v>2629</v>
      </c>
    </row>
    <row r="1496" s="1" customFormat="1" spans="1:3">
      <c r="A1496" s="2" t="s">
        <v>770</v>
      </c>
      <c r="B1496" s="2" t="s">
        <v>2630</v>
      </c>
      <c r="C1496" s="2" t="s">
        <v>2629</v>
      </c>
    </row>
    <row r="1497" s="1" customFormat="1" spans="1:3">
      <c r="A1497" s="2" t="s">
        <v>771</v>
      </c>
      <c r="B1497" s="2" t="s">
        <v>2630</v>
      </c>
      <c r="C1497" s="2" t="s">
        <v>2629</v>
      </c>
    </row>
    <row r="1498" s="1" customFormat="1" spans="1:4">
      <c r="A1498" s="2" t="s">
        <v>772</v>
      </c>
      <c r="B1498" s="2" t="s">
        <v>2630</v>
      </c>
      <c r="C1498" s="2" t="s">
        <v>2630</v>
      </c>
      <c r="D1498" s="2" t="s">
        <v>2719</v>
      </c>
    </row>
    <row r="1499" s="1" customFormat="1" spans="1:4">
      <c r="A1499" s="2" t="s">
        <v>774</v>
      </c>
      <c r="B1499" s="2" t="s">
        <v>2630</v>
      </c>
      <c r="C1499" s="2" t="s">
        <v>2629</v>
      </c>
      <c r="D1499" s="2" t="s">
        <v>2719</v>
      </c>
    </row>
    <row r="1500" s="1" customFormat="1" spans="1:3">
      <c r="A1500" s="2" t="s">
        <v>775</v>
      </c>
      <c r="B1500" s="2" t="s">
        <v>2630</v>
      </c>
      <c r="C1500" s="2" t="s">
        <v>2630</v>
      </c>
    </row>
    <row r="1501" s="1" customFormat="1" spans="1:4">
      <c r="A1501" s="2" t="s">
        <v>776</v>
      </c>
      <c r="B1501" s="2" t="s">
        <v>2630</v>
      </c>
      <c r="C1501" s="2" t="s">
        <v>2630</v>
      </c>
      <c r="D1501" s="2" t="s">
        <v>2719</v>
      </c>
    </row>
    <row r="1502" s="1" customFormat="1" spans="1:3">
      <c r="A1502" s="2" t="s">
        <v>778</v>
      </c>
      <c r="B1502" s="2" t="s">
        <v>2630</v>
      </c>
      <c r="C1502" s="2" t="s">
        <v>2630</v>
      </c>
    </row>
    <row r="1503" s="1" customFormat="1" spans="1:3">
      <c r="A1503" s="2" t="s">
        <v>779</v>
      </c>
      <c r="B1503" s="2" t="s">
        <v>2630</v>
      </c>
      <c r="C1503" s="2" t="s">
        <v>2629</v>
      </c>
    </row>
    <row r="1504" s="1" customFormat="1" spans="1:4">
      <c r="A1504" s="2" t="s">
        <v>780</v>
      </c>
      <c r="B1504" s="2" t="s">
        <v>2630</v>
      </c>
      <c r="C1504" s="2" t="s">
        <v>2630</v>
      </c>
      <c r="D1504" s="2" t="s">
        <v>2719</v>
      </c>
    </row>
    <row r="1505" s="1" customFormat="1" spans="1:4">
      <c r="A1505" s="2" t="s">
        <v>782</v>
      </c>
      <c r="B1505" s="2" t="s">
        <v>2630</v>
      </c>
      <c r="C1505" s="2" t="s">
        <v>2629</v>
      </c>
      <c r="D1505" s="2" t="s">
        <v>2719</v>
      </c>
    </row>
    <row r="1506" s="1" customFormat="1" spans="1:3">
      <c r="A1506" s="2" t="s">
        <v>785</v>
      </c>
      <c r="B1506" s="2" t="s">
        <v>2630</v>
      </c>
      <c r="C1506" s="2" t="s">
        <v>2630</v>
      </c>
    </row>
    <row r="1507" s="1" customFormat="1" spans="1:3">
      <c r="A1507" s="2" t="s">
        <v>786</v>
      </c>
      <c r="B1507" s="2" t="s">
        <v>2630</v>
      </c>
      <c r="C1507" s="2" t="s">
        <v>2630</v>
      </c>
    </row>
    <row r="1508" s="1" customFormat="1" spans="1:3">
      <c r="A1508" s="2" t="s">
        <v>787</v>
      </c>
      <c r="B1508" s="2" t="s">
        <v>2630</v>
      </c>
      <c r="C1508" s="2" t="s">
        <v>2630</v>
      </c>
    </row>
    <row r="1509" s="1" customFormat="1" spans="1:3">
      <c r="A1509" s="2" t="s">
        <v>789</v>
      </c>
      <c r="B1509" s="2" t="s">
        <v>2630</v>
      </c>
      <c r="C1509" s="2" t="s">
        <v>2630</v>
      </c>
    </row>
    <row r="1510" s="1" customFormat="1" spans="1:3">
      <c r="A1510" s="2" t="s">
        <v>790</v>
      </c>
      <c r="B1510" s="2" t="s">
        <v>2630</v>
      </c>
      <c r="C1510" s="2" t="s">
        <v>2630</v>
      </c>
    </row>
    <row r="1511" s="1" customFormat="1" spans="1:3">
      <c r="A1511" s="2" t="s">
        <v>792</v>
      </c>
      <c r="B1511" s="2" t="s">
        <v>2630</v>
      </c>
      <c r="C1511" s="2" t="s">
        <v>2630</v>
      </c>
    </row>
    <row r="1512" s="1" customFormat="1" spans="1:3">
      <c r="A1512" s="2" t="s">
        <v>793</v>
      </c>
      <c r="B1512" s="2" t="s">
        <v>2630</v>
      </c>
      <c r="C1512" s="2" t="s">
        <v>2630</v>
      </c>
    </row>
    <row r="1513" s="1" customFormat="1" spans="1:3">
      <c r="A1513" s="2" t="s">
        <v>795</v>
      </c>
      <c r="B1513" s="2" t="s">
        <v>2630</v>
      </c>
      <c r="C1513" s="2" t="s">
        <v>2630</v>
      </c>
    </row>
    <row r="1514" s="1" customFormat="1" spans="1:3">
      <c r="A1514" s="2" t="s">
        <v>796</v>
      </c>
      <c r="B1514" s="2" t="s">
        <v>2630</v>
      </c>
      <c r="C1514" s="2" t="s">
        <v>2630</v>
      </c>
    </row>
    <row r="1515" s="1" customFormat="1" spans="1:3">
      <c r="A1515" s="2" t="s">
        <v>798</v>
      </c>
      <c r="B1515" s="2" t="s">
        <v>2630</v>
      </c>
      <c r="C1515" s="2" t="s">
        <v>2630</v>
      </c>
    </row>
    <row r="1516" s="1" customFormat="1" spans="1:3">
      <c r="A1516" s="2" t="s">
        <v>800</v>
      </c>
      <c r="B1516" s="2" t="s">
        <v>2630</v>
      </c>
      <c r="C1516" s="2" t="s">
        <v>2629</v>
      </c>
    </row>
    <row r="1517" s="1" customFormat="1" spans="1:3">
      <c r="A1517" s="2" t="s">
        <v>801</v>
      </c>
      <c r="B1517" s="2" t="s">
        <v>2630</v>
      </c>
      <c r="C1517" s="2" t="s">
        <v>2630</v>
      </c>
    </row>
    <row r="1518" s="1" customFormat="1" spans="1:3">
      <c r="A1518" s="2" t="s">
        <v>802</v>
      </c>
      <c r="B1518" s="2" t="s">
        <v>2630</v>
      </c>
      <c r="C1518" s="2" t="s">
        <v>2630</v>
      </c>
    </row>
    <row r="1519" s="1" customFormat="1" spans="1:3">
      <c r="A1519" s="2" t="s">
        <v>803</v>
      </c>
      <c r="B1519" s="2" t="s">
        <v>2630</v>
      </c>
      <c r="C1519" s="2" t="s">
        <v>2630</v>
      </c>
    </row>
    <row r="1520" s="1" customFormat="1" spans="1:3">
      <c r="A1520" s="2" t="s">
        <v>804</v>
      </c>
      <c r="B1520" s="2" t="s">
        <v>2630</v>
      </c>
      <c r="C1520" s="2" t="s">
        <v>2630</v>
      </c>
    </row>
    <row r="1521" s="1" customFormat="1" spans="1:3">
      <c r="A1521" s="2" t="s">
        <v>805</v>
      </c>
      <c r="B1521" s="2" t="s">
        <v>2630</v>
      </c>
      <c r="C1521" s="2" t="s">
        <v>2630</v>
      </c>
    </row>
    <row r="1522" s="1" customFormat="1" spans="1:3">
      <c r="A1522" s="2" t="s">
        <v>806</v>
      </c>
      <c r="B1522" s="2" t="s">
        <v>2630</v>
      </c>
      <c r="C1522" s="2" t="s">
        <v>2630</v>
      </c>
    </row>
    <row r="1523" s="1" customFormat="1" spans="1:3">
      <c r="A1523" s="2" t="s">
        <v>807</v>
      </c>
      <c r="B1523" s="2" t="s">
        <v>2630</v>
      </c>
      <c r="C1523" s="2" t="s">
        <v>2630</v>
      </c>
    </row>
    <row r="1524" s="1" customFormat="1" spans="1:3">
      <c r="A1524" s="2" t="s">
        <v>810</v>
      </c>
      <c r="B1524" s="2" t="s">
        <v>2630</v>
      </c>
      <c r="C1524" s="2" t="s">
        <v>2630</v>
      </c>
    </row>
    <row r="1525" s="1" customFormat="1" spans="1:3">
      <c r="A1525" s="2" t="s">
        <v>811</v>
      </c>
      <c r="B1525" s="2" t="s">
        <v>2630</v>
      </c>
      <c r="C1525" s="2" t="s">
        <v>2630</v>
      </c>
    </row>
    <row r="1526" s="1" customFormat="1" spans="1:3">
      <c r="A1526" s="2" t="s">
        <v>812</v>
      </c>
      <c r="B1526" s="2" t="s">
        <v>2630</v>
      </c>
      <c r="C1526" s="2" t="s">
        <v>2630</v>
      </c>
    </row>
    <row r="1527" s="1" customFormat="1" spans="1:3">
      <c r="A1527" s="2" t="s">
        <v>813</v>
      </c>
      <c r="B1527" s="2" t="s">
        <v>2630</v>
      </c>
      <c r="C1527" s="2" t="s">
        <v>2630</v>
      </c>
    </row>
    <row r="1528" s="1" customFormat="1" spans="1:3">
      <c r="A1528" s="2" t="s">
        <v>815</v>
      </c>
      <c r="B1528" s="2" t="s">
        <v>2630</v>
      </c>
      <c r="C1528" s="2" t="s">
        <v>2630</v>
      </c>
    </row>
    <row r="1529" s="1" customFormat="1" spans="1:3">
      <c r="A1529" s="2" t="s">
        <v>816</v>
      </c>
      <c r="B1529" s="2" t="s">
        <v>2630</v>
      </c>
      <c r="C1529" s="2" t="s">
        <v>2630</v>
      </c>
    </row>
    <row r="1530" s="1" customFormat="1" spans="1:3">
      <c r="A1530" s="2" t="s">
        <v>817</v>
      </c>
      <c r="B1530" s="2" t="s">
        <v>2630</v>
      </c>
      <c r="C1530" s="2" t="s">
        <v>2630</v>
      </c>
    </row>
    <row r="1531" s="1" customFormat="1" spans="1:3">
      <c r="A1531" s="2" t="s">
        <v>818</v>
      </c>
      <c r="B1531" s="2" t="s">
        <v>2630</v>
      </c>
      <c r="C1531" s="2" t="s">
        <v>2630</v>
      </c>
    </row>
    <row r="1532" s="1" customFormat="1" spans="1:3">
      <c r="A1532" s="2" t="s">
        <v>819</v>
      </c>
      <c r="B1532" s="2" t="s">
        <v>2630</v>
      </c>
      <c r="C1532" s="2" t="s">
        <v>2630</v>
      </c>
    </row>
    <row r="1533" s="1" customFormat="1" spans="1:3">
      <c r="A1533" s="2" t="s">
        <v>820</v>
      </c>
      <c r="B1533" s="2" t="s">
        <v>2630</v>
      </c>
      <c r="C1533" s="2" t="s">
        <v>2630</v>
      </c>
    </row>
    <row r="1534" s="1" customFormat="1" spans="1:3">
      <c r="A1534" s="2" t="s">
        <v>821</v>
      </c>
      <c r="B1534" s="2" t="s">
        <v>2630</v>
      </c>
      <c r="C1534" s="2" t="s">
        <v>2630</v>
      </c>
    </row>
    <row r="1535" s="1" customFormat="1" spans="1:3">
      <c r="A1535" s="2" t="s">
        <v>831</v>
      </c>
      <c r="B1535" s="2" t="s">
        <v>2630</v>
      </c>
      <c r="C1535" s="2" t="s">
        <v>2630</v>
      </c>
    </row>
    <row r="1536" s="1" customFormat="1" spans="1:3">
      <c r="A1536" s="2" t="s">
        <v>832</v>
      </c>
      <c r="B1536" s="2" t="s">
        <v>2630</v>
      </c>
      <c r="C1536" s="2" t="s">
        <v>2630</v>
      </c>
    </row>
    <row r="1537" s="1" customFormat="1" spans="1:3">
      <c r="A1537" s="2" t="s">
        <v>834</v>
      </c>
      <c r="B1537" s="2" t="s">
        <v>2630</v>
      </c>
      <c r="C1537" s="2" t="s">
        <v>2629</v>
      </c>
    </row>
    <row r="1538" s="1" customFormat="1" spans="1:3">
      <c r="A1538" s="2" t="s">
        <v>835</v>
      </c>
      <c r="B1538" s="2" t="s">
        <v>2630</v>
      </c>
      <c r="C1538" s="2" t="s">
        <v>2630</v>
      </c>
    </row>
    <row r="1539" s="1" customFormat="1" spans="1:3">
      <c r="A1539" s="2" t="s">
        <v>836</v>
      </c>
      <c r="B1539" s="2" t="s">
        <v>2630</v>
      </c>
      <c r="C1539" s="2" t="s">
        <v>2629</v>
      </c>
    </row>
    <row r="1540" s="1" customFormat="1" spans="1:4">
      <c r="A1540" s="2" t="s">
        <v>837</v>
      </c>
      <c r="B1540" s="2" t="s">
        <v>2630</v>
      </c>
      <c r="C1540" s="2" t="s">
        <v>2630</v>
      </c>
      <c r="D1540" s="2" t="s">
        <v>2718</v>
      </c>
    </row>
    <row r="1541" s="1" customFormat="1" spans="1:3">
      <c r="A1541" s="2" t="s">
        <v>838</v>
      </c>
      <c r="B1541" s="2" t="s">
        <v>2630</v>
      </c>
      <c r="C1541" s="2" t="s">
        <v>2630</v>
      </c>
    </row>
    <row r="1542" s="1" customFormat="1" spans="1:4">
      <c r="A1542" s="2" t="s">
        <v>840</v>
      </c>
      <c r="B1542" s="2" t="s">
        <v>2630</v>
      </c>
      <c r="C1542" s="2" t="s">
        <v>2630</v>
      </c>
      <c r="D1542" s="2" t="s">
        <v>2718</v>
      </c>
    </row>
    <row r="1543" s="1" customFormat="1" spans="1:3">
      <c r="A1543" s="2" t="s">
        <v>841</v>
      </c>
      <c r="B1543" s="2" t="s">
        <v>2630</v>
      </c>
      <c r="C1543" s="2" t="s">
        <v>2630</v>
      </c>
    </row>
    <row r="1544" s="1" customFormat="1" spans="1:3">
      <c r="A1544" s="2" t="s">
        <v>842</v>
      </c>
      <c r="B1544" s="2" t="s">
        <v>2630</v>
      </c>
      <c r="C1544" s="2" t="s">
        <v>2630</v>
      </c>
    </row>
    <row r="1545" s="1" customFormat="1" spans="1:3">
      <c r="A1545" s="2" t="s">
        <v>844</v>
      </c>
      <c r="B1545" s="2" t="s">
        <v>2630</v>
      </c>
      <c r="C1545" s="2" t="s">
        <v>2630</v>
      </c>
    </row>
    <row r="1546" s="1" customFormat="1" spans="1:3">
      <c r="A1546" s="2" t="s">
        <v>846</v>
      </c>
      <c r="B1546" s="2" t="s">
        <v>2630</v>
      </c>
      <c r="C1546" s="2" t="s">
        <v>2630</v>
      </c>
    </row>
    <row r="1547" s="1" customFormat="1" spans="1:4">
      <c r="A1547" s="2" t="s">
        <v>847</v>
      </c>
      <c r="B1547" s="2" t="s">
        <v>2630</v>
      </c>
      <c r="C1547" s="2" t="s">
        <v>2629</v>
      </c>
      <c r="D1547" s="2" t="s">
        <v>2718</v>
      </c>
    </row>
    <row r="1548" s="1" customFormat="1" spans="1:4">
      <c r="A1548" s="2" t="s">
        <v>848</v>
      </c>
      <c r="B1548" s="2" t="s">
        <v>2630</v>
      </c>
      <c r="C1548" s="2" t="s">
        <v>2630</v>
      </c>
      <c r="D1548" s="2" t="s">
        <v>2718</v>
      </c>
    </row>
    <row r="1549" s="1" customFormat="1" spans="1:3">
      <c r="A1549" s="2" t="s">
        <v>853</v>
      </c>
      <c r="B1549" s="2" t="s">
        <v>2630</v>
      </c>
      <c r="C1549" s="2" t="s">
        <v>2630</v>
      </c>
    </row>
    <row r="1550" s="1" customFormat="1" spans="1:4">
      <c r="A1550" s="2" t="s">
        <v>855</v>
      </c>
      <c r="B1550" s="2" t="s">
        <v>2630</v>
      </c>
      <c r="C1550" s="2" t="s">
        <v>2630</v>
      </c>
      <c r="D1550" s="2" t="s">
        <v>2718</v>
      </c>
    </row>
    <row r="1551" s="1" customFormat="1" spans="1:3">
      <c r="A1551" s="2" t="s">
        <v>856</v>
      </c>
      <c r="B1551" s="2" t="s">
        <v>2630</v>
      </c>
      <c r="C1551" s="2" t="s">
        <v>2630</v>
      </c>
    </row>
    <row r="1552" s="1" customFormat="1" spans="1:3">
      <c r="A1552" s="2" t="s">
        <v>857</v>
      </c>
      <c r="B1552" s="2" t="s">
        <v>2630</v>
      </c>
      <c r="C1552" s="2" t="s">
        <v>2630</v>
      </c>
    </row>
    <row r="1553" s="1" customFormat="1" spans="1:4">
      <c r="A1553" s="2" t="s">
        <v>858</v>
      </c>
      <c r="B1553" s="2" t="s">
        <v>2630</v>
      </c>
      <c r="C1553" s="2" t="s">
        <v>2630</v>
      </c>
      <c r="D1553" s="2" t="s">
        <v>2718</v>
      </c>
    </row>
    <row r="1554" s="1" customFormat="1" spans="1:3">
      <c r="A1554" s="2" t="s">
        <v>859</v>
      </c>
      <c r="B1554" s="2" t="s">
        <v>2630</v>
      </c>
      <c r="C1554" s="2" t="s">
        <v>2630</v>
      </c>
    </row>
    <row r="1555" s="1" customFormat="1" spans="1:3">
      <c r="A1555" s="2" t="s">
        <v>861</v>
      </c>
      <c r="B1555" s="2" t="s">
        <v>2630</v>
      </c>
      <c r="C1555" s="2" t="s">
        <v>2630</v>
      </c>
    </row>
    <row r="1556" s="1" customFormat="1" spans="1:3">
      <c r="A1556" s="2" t="s">
        <v>862</v>
      </c>
      <c r="B1556" s="2" t="s">
        <v>2630</v>
      </c>
      <c r="C1556" s="2" t="s">
        <v>2630</v>
      </c>
    </row>
    <row r="1557" s="1" customFormat="1" spans="1:3">
      <c r="A1557" s="2" t="s">
        <v>864</v>
      </c>
      <c r="B1557" s="2" t="s">
        <v>2630</v>
      </c>
      <c r="C1557" s="2" t="s">
        <v>2630</v>
      </c>
    </row>
    <row r="1558" s="1" customFormat="1" spans="1:3">
      <c r="A1558" s="2" t="s">
        <v>865</v>
      </c>
      <c r="B1558" s="2" t="s">
        <v>2630</v>
      </c>
      <c r="C1558" s="2" t="s">
        <v>2630</v>
      </c>
    </row>
    <row r="1559" s="1" customFormat="1" spans="1:3">
      <c r="A1559" s="2" t="s">
        <v>866</v>
      </c>
      <c r="B1559" s="2" t="s">
        <v>2630</v>
      </c>
      <c r="C1559" s="2" t="s">
        <v>2630</v>
      </c>
    </row>
    <row r="1560" s="1" customFormat="1" spans="1:4">
      <c r="A1560" s="2" t="s">
        <v>867</v>
      </c>
      <c r="B1560" s="2" t="s">
        <v>2630</v>
      </c>
      <c r="C1560" s="2" t="s">
        <v>2630</v>
      </c>
      <c r="D1560" s="2" t="s">
        <v>2719</v>
      </c>
    </row>
    <row r="1561" s="1" customFormat="1" spans="1:3">
      <c r="A1561" s="2" t="s">
        <v>868</v>
      </c>
      <c r="B1561" s="2" t="s">
        <v>2630</v>
      </c>
      <c r="C1561" s="2" t="s">
        <v>2630</v>
      </c>
    </row>
    <row r="1562" s="1" customFormat="1" spans="1:4">
      <c r="A1562" s="2" t="s">
        <v>869</v>
      </c>
      <c r="B1562" s="2" t="s">
        <v>2630</v>
      </c>
      <c r="C1562" s="2" t="s">
        <v>2630</v>
      </c>
      <c r="D1562" s="2" t="s">
        <v>2719</v>
      </c>
    </row>
    <row r="1563" s="1" customFormat="1" spans="1:3">
      <c r="A1563" s="2" t="s">
        <v>871</v>
      </c>
      <c r="B1563" s="2" t="s">
        <v>2630</v>
      </c>
      <c r="C1563" s="2" t="s">
        <v>2630</v>
      </c>
    </row>
    <row r="1564" s="1" customFormat="1" spans="1:3">
      <c r="A1564" s="2" t="s">
        <v>873</v>
      </c>
      <c r="B1564" s="2" t="s">
        <v>2630</v>
      </c>
      <c r="C1564" s="2" t="s">
        <v>2630</v>
      </c>
    </row>
    <row r="1565" s="1" customFormat="1" spans="1:3">
      <c r="A1565" s="2" t="s">
        <v>874</v>
      </c>
      <c r="B1565" s="2" t="s">
        <v>2630</v>
      </c>
      <c r="C1565" s="2" t="s">
        <v>2630</v>
      </c>
    </row>
    <row r="1566" s="1" customFormat="1" spans="1:4">
      <c r="A1566" s="2" t="s">
        <v>877</v>
      </c>
      <c r="B1566" s="2" t="s">
        <v>2630</v>
      </c>
      <c r="C1566" s="2" t="s">
        <v>2629</v>
      </c>
      <c r="D1566" s="2" t="s">
        <v>2719</v>
      </c>
    </row>
    <row r="1567" s="1" customFormat="1" spans="1:3">
      <c r="A1567" s="2" t="s">
        <v>878</v>
      </c>
      <c r="B1567" s="2" t="s">
        <v>2630</v>
      </c>
      <c r="C1567" s="2" t="s">
        <v>2630</v>
      </c>
    </row>
    <row r="1568" s="1" customFormat="1" spans="1:3">
      <c r="A1568" s="2" t="s">
        <v>880</v>
      </c>
      <c r="B1568" s="2" t="s">
        <v>2630</v>
      </c>
      <c r="C1568" s="2" t="s">
        <v>2630</v>
      </c>
    </row>
    <row r="1569" s="1" customFormat="1" spans="1:3">
      <c r="A1569" s="2" t="s">
        <v>881</v>
      </c>
      <c r="B1569" s="2" t="s">
        <v>2630</v>
      </c>
      <c r="C1569" s="2" t="s">
        <v>2629</v>
      </c>
    </row>
    <row r="1570" s="1" customFormat="1" spans="1:4">
      <c r="A1570" s="2" t="s">
        <v>883</v>
      </c>
      <c r="B1570" s="2" t="s">
        <v>2630</v>
      </c>
      <c r="C1570" s="2" t="s">
        <v>2630</v>
      </c>
      <c r="D1570" s="2" t="s">
        <v>2718</v>
      </c>
    </row>
    <row r="1571" s="1" customFormat="1" spans="1:3">
      <c r="A1571" s="2" t="s">
        <v>885</v>
      </c>
      <c r="B1571" s="2" t="s">
        <v>2630</v>
      </c>
      <c r="C1571" s="2" t="s">
        <v>2630</v>
      </c>
    </row>
    <row r="1572" s="1" customFormat="1" spans="1:3">
      <c r="A1572" s="2" t="s">
        <v>886</v>
      </c>
      <c r="B1572" s="2" t="s">
        <v>2630</v>
      </c>
      <c r="C1572" s="2" t="s">
        <v>2630</v>
      </c>
    </row>
    <row r="1573" s="1" customFormat="1" spans="1:3">
      <c r="A1573" s="2" t="s">
        <v>889</v>
      </c>
      <c r="B1573" s="2" t="s">
        <v>2630</v>
      </c>
      <c r="C1573" s="2" t="s">
        <v>2629</v>
      </c>
    </row>
    <row r="1574" s="1" customFormat="1" spans="1:3">
      <c r="A1574" s="2" t="s">
        <v>890</v>
      </c>
      <c r="B1574" s="2" t="s">
        <v>2630</v>
      </c>
      <c r="C1574" s="2" t="s">
        <v>2629</v>
      </c>
    </row>
    <row r="1575" s="1" customFormat="1" spans="1:3">
      <c r="A1575" s="2" t="s">
        <v>891</v>
      </c>
      <c r="B1575" s="2" t="s">
        <v>2630</v>
      </c>
      <c r="C1575" s="2" t="s">
        <v>2630</v>
      </c>
    </row>
    <row r="1576" s="1" customFormat="1" spans="1:3">
      <c r="A1576" s="2" t="s">
        <v>892</v>
      </c>
      <c r="B1576" s="2" t="s">
        <v>2630</v>
      </c>
      <c r="C1576" s="2" t="s">
        <v>2630</v>
      </c>
    </row>
    <row r="1577" s="1" customFormat="1" spans="1:3">
      <c r="A1577" s="2" t="s">
        <v>894</v>
      </c>
      <c r="B1577" s="2" t="s">
        <v>2630</v>
      </c>
      <c r="C1577" s="2" t="s">
        <v>2630</v>
      </c>
    </row>
    <row r="1578" s="1" customFormat="1" spans="1:3">
      <c r="A1578" s="2" t="s">
        <v>895</v>
      </c>
      <c r="B1578" s="2" t="s">
        <v>2630</v>
      </c>
      <c r="C1578" s="2" t="s">
        <v>2629</v>
      </c>
    </row>
    <row r="1579" s="1" customFormat="1" spans="1:3">
      <c r="A1579" s="2" t="s">
        <v>896</v>
      </c>
      <c r="B1579" s="2" t="s">
        <v>2630</v>
      </c>
      <c r="C1579" s="2" t="s">
        <v>2629</v>
      </c>
    </row>
    <row r="1580" s="1" customFormat="1" spans="1:3">
      <c r="A1580" s="2" t="s">
        <v>897</v>
      </c>
      <c r="B1580" s="2" t="s">
        <v>2630</v>
      </c>
      <c r="C1580" s="2" t="s">
        <v>2629</v>
      </c>
    </row>
    <row r="1581" s="1" customFormat="1" spans="1:3">
      <c r="A1581" s="2" t="s">
        <v>899</v>
      </c>
      <c r="B1581" s="2" t="s">
        <v>2630</v>
      </c>
      <c r="C1581" s="2" t="s">
        <v>2630</v>
      </c>
    </row>
    <row r="1582" s="1" customFormat="1" spans="1:3">
      <c r="A1582" s="2" t="s">
        <v>902</v>
      </c>
      <c r="B1582" s="2" t="s">
        <v>2630</v>
      </c>
      <c r="C1582" s="2" t="s">
        <v>2630</v>
      </c>
    </row>
    <row r="1583" s="1" customFormat="1" spans="1:3">
      <c r="A1583" s="2" t="s">
        <v>904</v>
      </c>
      <c r="B1583" s="2" t="s">
        <v>2630</v>
      </c>
      <c r="C1583" s="2" t="s">
        <v>2630</v>
      </c>
    </row>
    <row r="1584" s="1" customFormat="1" spans="1:3">
      <c r="A1584" s="2" t="s">
        <v>905</v>
      </c>
      <c r="B1584" s="2" t="s">
        <v>2630</v>
      </c>
      <c r="C1584" s="2" t="s">
        <v>2630</v>
      </c>
    </row>
    <row r="1585" s="1" customFormat="1" spans="1:3">
      <c r="A1585" s="2" t="s">
        <v>906</v>
      </c>
      <c r="B1585" s="2" t="s">
        <v>2630</v>
      </c>
      <c r="C1585" s="2" t="s">
        <v>2630</v>
      </c>
    </row>
    <row r="1586" s="1" customFormat="1" spans="1:3">
      <c r="A1586" s="2" t="s">
        <v>908</v>
      </c>
      <c r="B1586" s="2" t="s">
        <v>2630</v>
      </c>
      <c r="C1586" s="2" t="s">
        <v>2630</v>
      </c>
    </row>
    <row r="1587" s="1" customFormat="1" spans="1:3">
      <c r="A1587" s="2" t="s">
        <v>909</v>
      </c>
      <c r="B1587" s="2" t="s">
        <v>2630</v>
      </c>
      <c r="C1587" s="2" t="s">
        <v>2630</v>
      </c>
    </row>
    <row r="1588" s="1" customFormat="1" spans="1:3">
      <c r="A1588" s="2" t="s">
        <v>910</v>
      </c>
      <c r="B1588" s="2" t="s">
        <v>2630</v>
      </c>
      <c r="C1588" s="2" t="s">
        <v>2629</v>
      </c>
    </row>
    <row r="1589" s="1" customFormat="1" spans="1:3">
      <c r="A1589" s="2" t="s">
        <v>912</v>
      </c>
      <c r="B1589" s="2" t="s">
        <v>2630</v>
      </c>
      <c r="C1589" s="2" t="s">
        <v>2629</v>
      </c>
    </row>
    <row r="1590" s="1" customFormat="1" spans="1:3">
      <c r="A1590" s="2" t="s">
        <v>914</v>
      </c>
      <c r="B1590" s="2" t="s">
        <v>2630</v>
      </c>
      <c r="C1590" s="2" t="s">
        <v>2630</v>
      </c>
    </row>
    <row r="1591" s="1" customFormat="1" spans="1:3">
      <c r="A1591" s="2" t="s">
        <v>915</v>
      </c>
      <c r="B1591" s="2" t="s">
        <v>2630</v>
      </c>
      <c r="C1591" s="2" t="s">
        <v>2630</v>
      </c>
    </row>
    <row r="1592" s="1" customFormat="1" spans="1:3">
      <c r="A1592" s="2" t="s">
        <v>916</v>
      </c>
      <c r="B1592" s="2" t="s">
        <v>2630</v>
      </c>
      <c r="C1592" s="2" t="s">
        <v>2630</v>
      </c>
    </row>
    <row r="1593" s="1" customFormat="1" spans="1:3">
      <c r="A1593" s="2" t="s">
        <v>917</v>
      </c>
      <c r="B1593" s="2" t="s">
        <v>2630</v>
      </c>
      <c r="C1593" s="2" t="s">
        <v>2630</v>
      </c>
    </row>
    <row r="1594" s="1" customFormat="1" spans="1:3">
      <c r="A1594" s="2" t="s">
        <v>923</v>
      </c>
      <c r="B1594" s="2" t="s">
        <v>2630</v>
      </c>
      <c r="C1594" s="2" t="s">
        <v>2630</v>
      </c>
    </row>
    <row r="1595" s="1" customFormat="1" spans="1:3">
      <c r="A1595" s="2" t="s">
        <v>924</v>
      </c>
      <c r="B1595" s="2" t="s">
        <v>2630</v>
      </c>
      <c r="C1595" s="2" t="s">
        <v>2630</v>
      </c>
    </row>
    <row r="1596" s="1" customFormat="1" spans="1:3">
      <c r="A1596" s="2" t="s">
        <v>925</v>
      </c>
      <c r="B1596" s="2" t="s">
        <v>2630</v>
      </c>
      <c r="C1596" s="2" t="s">
        <v>2630</v>
      </c>
    </row>
    <row r="1597" s="1" customFormat="1" spans="1:3">
      <c r="A1597" s="2" t="s">
        <v>926</v>
      </c>
      <c r="B1597" s="2" t="s">
        <v>2630</v>
      </c>
      <c r="C1597" s="2" t="s">
        <v>2629</v>
      </c>
    </row>
    <row r="1598" s="1" customFormat="1" spans="1:3">
      <c r="A1598" s="2" t="s">
        <v>928</v>
      </c>
      <c r="B1598" s="2" t="s">
        <v>2630</v>
      </c>
      <c r="C1598" s="2" t="s">
        <v>2630</v>
      </c>
    </row>
    <row r="1599" s="1" customFormat="1" spans="1:3">
      <c r="A1599" s="2" t="s">
        <v>931</v>
      </c>
      <c r="B1599" s="2" t="s">
        <v>2630</v>
      </c>
      <c r="C1599" s="2" t="s">
        <v>2630</v>
      </c>
    </row>
    <row r="1600" s="1" customFormat="1" spans="1:3">
      <c r="A1600" s="2" t="s">
        <v>933</v>
      </c>
      <c r="B1600" s="2" t="s">
        <v>2630</v>
      </c>
      <c r="C1600" s="2" t="s">
        <v>2630</v>
      </c>
    </row>
    <row r="1601" s="1" customFormat="1" spans="1:3">
      <c r="A1601" s="2" t="s">
        <v>934</v>
      </c>
      <c r="B1601" s="2" t="s">
        <v>2630</v>
      </c>
      <c r="C1601" s="2" t="s">
        <v>2630</v>
      </c>
    </row>
    <row r="1602" s="1" customFormat="1" spans="1:3">
      <c r="A1602" s="2" t="s">
        <v>935</v>
      </c>
      <c r="B1602" s="2" t="s">
        <v>2630</v>
      </c>
      <c r="C1602" s="2" t="s">
        <v>2630</v>
      </c>
    </row>
    <row r="1603" s="1" customFormat="1" spans="1:3">
      <c r="A1603" s="2" t="s">
        <v>936</v>
      </c>
      <c r="B1603" s="2" t="s">
        <v>2630</v>
      </c>
      <c r="C1603" s="2" t="s">
        <v>2630</v>
      </c>
    </row>
    <row r="1604" s="1" customFormat="1" spans="1:3">
      <c r="A1604" s="2" t="s">
        <v>938</v>
      </c>
      <c r="B1604" s="2" t="s">
        <v>2630</v>
      </c>
      <c r="C1604" s="2" t="s">
        <v>2630</v>
      </c>
    </row>
    <row r="1605" s="1" customFormat="1" spans="1:3">
      <c r="A1605" s="2" t="s">
        <v>939</v>
      </c>
      <c r="B1605" s="2" t="s">
        <v>2630</v>
      </c>
      <c r="C1605" s="2" t="s">
        <v>2630</v>
      </c>
    </row>
    <row r="1606" s="1" customFormat="1" spans="1:3">
      <c r="A1606" s="2" t="s">
        <v>940</v>
      </c>
      <c r="B1606" s="2" t="s">
        <v>2630</v>
      </c>
      <c r="C1606" s="2" t="s">
        <v>2630</v>
      </c>
    </row>
    <row r="1607" s="1" customFormat="1" spans="1:3">
      <c r="A1607" s="2" t="s">
        <v>941</v>
      </c>
      <c r="B1607" s="2" t="s">
        <v>2630</v>
      </c>
      <c r="C1607" s="2" t="s">
        <v>2630</v>
      </c>
    </row>
    <row r="1608" s="1" customFormat="1" spans="1:3">
      <c r="A1608" s="2" t="s">
        <v>943</v>
      </c>
      <c r="B1608" s="2" t="s">
        <v>2630</v>
      </c>
      <c r="C1608" s="2" t="s">
        <v>2630</v>
      </c>
    </row>
    <row r="1609" s="1" customFormat="1" spans="1:3">
      <c r="A1609" s="2" t="s">
        <v>944</v>
      </c>
      <c r="B1609" s="2" t="s">
        <v>2630</v>
      </c>
      <c r="C1609" s="2" t="s">
        <v>2630</v>
      </c>
    </row>
    <row r="1610" s="1" customFormat="1" spans="1:3">
      <c r="A1610" s="2" t="s">
        <v>945</v>
      </c>
      <c r="B1610" s="2" t="s">
        <v>2630</v>
      </c>
      <c r="C1610" s="2" t="s">
        <v>2630</v>
      </c>
    </row>
    <row r="1611" s="1" customFormat="1" spans="1:3">
      <c r="A1611" s="2" t="s">
        <v>946</v>
      </c>
      <c r="B1611" s="2" t="s">
        <v>2630</v>
      </c>
      <c r="C1611" s="2" t="s">
        <v>2630</v>
      </c>
    </row>
    <row r="1612" s="1" customFormat="1" spans="1:3">
      <c r="A1612" s="2" t="s">
        <v>948</v>
      </c>
      <c r="B1612" s="2" t="s">
        <v>2630</v>
      </c>
      <c r="C1612" s="2" t="s">
        <v>2630</v>
      </c>
    </row>
    <row r="1613" s="1" customFormat="1" spans="1:3">
      <c r="A1613" s="2" t="s">
        <v>949</v>
      </c>
      <c r="B1613" s="2" t="s">
        <v>2630</v>
      </c>
      <c r="C1613" s="2" t="s">
        <v>2630</v>
      </c>
    </row>
    <row r="1614" s="1" customFormat="1" spans="1:3">
      <c r="A1614" s="2" t="s">
        <v>950</v>
      </c>
      <c r="B1614" s="2" t="s">
        <v>2630</v>
      </c>
      <c r="C1614" s="2" t="s">
        <v>2629</v>
      </c>
    </row>
    <row r="1615" s="1" customFormat="1" spans="1:3">
      <c r="A1615" s="2" t="s">
        <v>951</v>
      </c>
      <c r="B1615" s="2" t="s">
        <v>2630</v>
      </c>
      <c r="C1615" s="2" t="s">
        <v>2630</v>
      </c>
    </row>
    <row r="1616" s="1" customFormat="1" spans="1:3">
      <c r="A1616" s="2" t="s">
        <v>952</v>
      </c>
      <c r="B1616" s="2" t="s">
        <v>2630</v>
      </c>
      <c r="C1616" s="2" t="s">
        <v>2630</v>
      </c>
    </row>
    <row r="1617" s="1" customFormat="1" spans="1:3">
      <c r="A1617" s="2" t="s">
        <v>953</v>
      </c>
      <c r="B1617" s="2" t="s">
        <v>2630</v>
      </c>
      <c r="C1617" s="2" t="s">
        <v>2630</v>
      </c>
    </row>
    <row r="1618" s="1" customFormat="1" spans="1:4">
      <c r="A1618" s="2" t="s">
        <v>954</v>
      </c>
      <c r="B1618" s="2" t="s">
        <v>2630</v>
      </c>
      <c r="C1618" s="2" t="s">
        <v>2630</v>
      </c>
      <c r="D1618" s="2" t="s">
        <v>2718</v>
      </c>
    </row>
    <row r="1619" s="1" customFormat="1" spans="1:3">
      <c r="A1619" s="2" t="s">
        <v>955</v>
      </c>
      <c r="B1619" s="2" t="s">
        <v>2630</v>
      </c>
      <c r="C1619" s="2" t="s">
        <v>2630</v>
      </c>
    </row>
    <row r="1620" s="1" customFormat="1" spans="1:3">
      <c r="A1620" s="2" t="s">
        <v>957</v>
      </c>
      <c r="B1620" s="2" t="s">
        <v>2630</v>
      </c>
      <c r="C1620" s="2" t="s">
        <v>2630</v>
      </c>
    </row>
    <row r="1621" s="1" customFormat="1" spans="1:4">
      <c r="A1621" s="2" t="s">
        <v>958</v>
      </c>
      <c r="B1621" s="2" t="s">
        <v>2630</v>
      </c>
      <c r="C1621" s="2" t="s">
        <v>2630</v>
      </c>
      <c r="D1621" s="2" t="s">
        <v>2718</v>
      </c>
    </row>
    <row r="1622" s="1" customFormat="1" spans="1:3">
      <c r="A1622" s="2" t="s">
        <v>959</v>
      </c>
      <c r="B1622" s="2" t="s">
        <v>2630</v>
      </c>
      <c r="C1622" s="2" t="s">
        <v>2630</v>
      </c>
    </row>
    <row r="1623" s="1" customFormat="1" spans="1:3">
      <c r="A1623" s="2" t="s">
        <v>960</v>
      </c>
      <c r="B1623" s="2" t="s">
        <v>2630</v>
      </c>
      <c r="C1623" s="2" t="s">
        <v>2630</v>
      </c>
    </row>
    <row r="1624" s="1" customFormat="1" spans="1:4">
      <c r="A1624" s="2" t="s">
        <v>961</v>
      </c>
      <c r="B1624" s="2" t="s">
        <v>2630</v>
      </c>
      <c r="C1624" s="2" t="s">
        <v>2630</v>
      </c>
      <c r="D1624" s="2" t="s">
        <v>2718</v>
      </c>
    </row>
    <row r="1625" s="1" customFormat="1" spans="1:3">
      <c r="A1625" s="2" t="s">
        <v>962</v>
      </c>
      <c r="B1625" s="2" t="s">
        <v>2630</v>
      </c>
      <c r="C1625" s="2" t="s">
        <v>2630</v>
      </c>
    </row>
    <row r="1626" s="1" customFormat="1" spans="1:4">
      <c r="A1626" s="2" t="s">
        <v>963</v>
      </c>
      <c r="B1626" s="2" t="s">
        <v>2630</v>
      </c>
      <c r="C1626" s="2" t="s">
        <v>2630</v>
      </c>
      <c r="D1626" s="2" t="s">
        <v>2718</v>
      </c>
    </row>
    <row r="1627" s="1" customFormat="1" spans="1:3">
      <c r="A1627" s="2" t="s">
        <v>964</v>
      </c>
      <c r="B1627" s="2" t="s">
        <v>2630</v>
      </c>
      <c r="C1627" s="2" t="s">
        <v>2630</v>
      </c>
    </row>
    <row r="1628" s="1" customFormat="1" spans="1:4">
      <c r="A1628" s="2" t="s">
        <v>965</v>
      </c>
      <c r="B1628" s="2" t="s">
        <v>2630</v>
      </c>
      <c r="C1628" s="2" t="s">
        <v>2630</v>
      </c>
      <c r="D1628" s="2" t="s">
        <v>2718</v>
      </c>
    </row>
    <row r="1629" s="1" customFormat="1" spans="1:4">
      <c r="A1629" s="2" t="s">
        <v>967</v>
      </c>
      <c r="B1629" s="2" t="s">
        <v>2630</v>
      </c>
      <c r="C1629" s="2" t="s">
        <v>2630</v>
      </c>
      <c r="D1629" s="2" t="s">
        <v>2718</v>
      </c>
    </row>
    <row r="1630" s="1" customFormat="1" spans="1:3">
      <c r="A1630" s="2" t="s">
        <v>968</v>
      </c>
      <c r="B1630" s="2" t="s">
        <v>2630</v>
      </c>
      <c r="C1630" s="2" t="s">
        <v>2630</v>
      </c>
    </row>
    <row r="1631" s="1" customFormat="1" spans="1:3">
      <c r="A1631" s="2" t="s">
        <v>970</v>
      </c>
      <c r="B1631" s="2" t="s">
        <v>2630</v>
      </c>
      <c r="C1631" s="2" t="s">
        <v>2630</v>
      </c>
    </row>
    <row r="1632" s="1" customFormat="1" spans="1:3">
      <c r="A1632" s="2" t="s">
        <v>971</v>
      </c>
      <c r="B1632" s="2" t="s">
        <v>2630</v>
      </c>
      <c r="C1632" s="2" t="s">
        <v>2630</v>
      </c>
    </row>
    <row r="1633" s="1" customFormat="1" spans="1:3">
      <c r="A1633" s="2" t="s">
        <v>972</v>
      </c>
      <c r="B1633" s="2" t="s">
        <v>2630</v>
      </c>
      <c r="C1633" s="2" t="s">
        <v>2630</v>
      </c>
    </row>
    <row r="1634" s="1" customFormat="1" spans="1:3">
      <c r="A1634" s="2" t="s">
        <v>974</v>
      </c>
      <c r="B1634" s="2" t="s">
        <v>2630</v>
      </c>
      <c r="C1634" s="2" t="s">
        <v>2629</v>
      </c>
    </row>
    <row r="1635" s="1" customFormat="1" spans="1:3">
      <c r="A1635" s="2" t="s">
        <v>975</v>
      </c>
      <c r="B1635" s="2" t="s">
        <v>2630</v>
      </c>
      <c r="C1635" s="2" t="s">
        <v>2629</v>
      </c>
    </row>
    <row r="1636" s="1" customFormat="1" spans="1:3">
      <c r="A1636" s="2" t="s">
        <v>977</v>
      </c>
      <c r="B1636" s="2" t="s">
        <v>2630</v>
      </c>
      <c r="C1636" s="2" t="s">
        <v>2629</v>
      </c>
    </row>
    <row r="1637" s="1" customFormat="1" spans="1:3">
      <c r="A1637" s="2" t="s">
        <v>978</v>
      </c>
      <c r="B1637" s="2" t="s">
        <v>2630</v>
      </c>
      <c r="C1637" s="2" t="s">
        <v>2630</v>
      </c>
    </row>
    <row r="1638" s="1" customFormat="1" spans="1:3">
      <c r="A1638" s="2" t="s">
        <v>982</v>
      </c>
      <c r="B1638" s="2" t="s">
        <v>2630</v>
      </c>
      <c r="C1638" s="2" t="s">
        <v>2630</v>
      </c>
    </row>
    <row r="1639" s="1" customFormat="1" spans="1:4">
      <c r="A1639" s="2" t="s">
        <v>984</v>
      </c>
      <c r="B1639" s="2" t="s">
        <v>2630</v>
      </c>
      <c r="C1639" s="2" t="s">
        <v>2630</v>
      </c>
      <c r="D1639" s="2" t="s">
        <v>2718</v>
      </c>
    </row>
    <row r="1640" s="1" customFormat="1" spans="1:4">
      <c r="A1640" s="2" t="s">
        <v>986</v>
      </c>
      <c r="B1640" s="2" t="s">
        <v>2630</v>
      </c>
      <c r="C1640" s="2" t="s">
        <v>2630</v>
      </c>
      <c r="D1640" s="2" t="s">
        <v>2718</v>
      </c>
    </row>
    <row r="1641" s="1" customFormat="1" spans="1:3">
      <c r="A1641" s="2" t="s">
        <v>988</v>
      </c>
      <c r="B1641" s="2" t="s">
        <v>2630</v>
      </c>
      <c r="C1641" s="2" t="s">
        <v>2630</v>
      </c>
    </row>
    <row r="1642" s="1" customFormat="1" spans="1:3">
      <c r="A1642" s="2" t="s">
        <v>989</v>
      </c>
      <c r="B1642" s="2" t="s">
        <v>2630</v>
      </c>
      <c r="C1642" s="2" t="s">
        <v>2630</v>
      </c>
    </row>
    <row r="1643" s="1" customFormat="1" spans="1:4">
      <c r="A1643" s="2" t="s">
        <v>990</v>
      </c>
      <c r="B1643" s="2" t="s">
        <v>2630</v>
      </c>
      <c r="C1643" s="2" t="s">
        <v>2630</v>
      </c>
      <c r="D1643" s="2" t="s">
        <v>2718</v>
      </c>
    </row>
    <row r="1644" s="1" customFormat="1" spans="1:3">
      <c r="A1644" s="2" t="s">
        <v>991</v>
      </c>
      <c r="B1644" s="2" t="s">
        <v>2630</v>
      </c>
      <c r="C1644" s="2" t="s">
        <v>2630</v>
      </c>
    </row>
    <row r="1645" s="1" customFormat="1" spans="1:3">
      <c r="A1645" s="2" t="s">
        <v>992</v>
      </c>
      <c r="B1645" s="2" t="s">
        <v>2630</v>
      </c>
      <c r="C1645" s="2" t="s">
        <v>2630</v>
      </c>
    </row>
    <row r="1646" s="1" customFormat="1" spans="1:3">
      <c r="A1646" s="2" t="s">
        <v>993</v>
      </c>
      <c r="B1646" s="2" t="s">
        <v>2630</v>
      </c>
      <c r="C1646" s="2" t="s">
        <v>2630</v>
      </c>
    </row>
    <row r="1647" s="1" customFormat="1" spans="1:3">
      <c r="A1647" s="2" t="s">
        <v>994</v>
      </c>
      <c r="B1647" s="2" t="s">
        <v>2630</v>
      </c>
      <c r="C1647" s="2" t="s">
        <v>2630</v>
      </c>
    </row>
    <row r="1648" s="1" customFormat="1" spans="1:4">
      <c r="A1648" s="2" t="s">
        <v>996</v>
      </c>
      <c r="B1648" s="2" t="s">
        <v>2630</v>
      </c>
      <c r="C1648" s="2" t="s">
        <v>2630</v>
      </c>
      <c r="D1648" s="2" t="s">
        <v>2718</v>
      </c>
    </row>
    <row r="1649" s="1" customFormat="1" spans="1:4">
      <c r="A1649" s="2" t="s">
        <v>998</v>
      </c>
      <c r="B1649" s="2" t="s">
        <v>2630</v>
      </c>
      <c r="C1649" s="2" t="s">
        <v>2630</v>
      </c>
      <c r="D1649" s="2" t="s">
        <v>2718</v>
      </c>
    </row>
    <row r="1650" s="1" customFormat="1" spans="1:4">
      <c r="A1650" s="2" t="s">
        <v>999</v>
      </c>
      <c r="B1650" s="2" t="s">
        <v>2630</v>
      </c>
      <c r="C1650" s="2" t="s">
        <v>2630</v>
      </c>
      <c r="D1650" s="2" t="s">
        <v>2718</v>
      </c>
    </row>
    <row r="1651" s="1" customFormat="1" spans="1:3">
      <c r="A1651" s="2" t="s">
        <v>1000</v>
      </c>
      <c r="B1651" s="2" t="s">
        <v>2630</v>
      </c>
      <c r="C1651" s="2" t="s">
        <v>2630</v>
      </c>
    </row>
    <row r="1652" s="1" customFormat="1" spans="1:3">
      <c r="A1652" s="2" t="s">
        <v>1002</v>
      </c>
      <c r="B1652" s="2" t="s">
        <v>2630</v>
      </c>
      <c r="C1652" s="2" t="s">
        <v>2629</v>
      </c>
    </row>
    <row r="1653" s="1" customFormat="1" spans="1:3">
      <c r="A1653" s="2" t="s">
        <v>1003</v>
      </c>
      <c r="B1653" s="2" t="s">
        <v>2630</v>
      </c>
      <c r="C1653" s="2" t="s">
        <v>2629</v>
      </c>
    </row>
    <row r="1654" s="1" customFormat="1" spans="1:4">
      <c r="A1654" s="2" t="s">
        <v>1008</v>
      </c>
      <c r="B1654" s="2" t="s">
        <v>2630</v>
      </c>
      <c r="C1654" s="2" t="s">
        <v>2630</v>
      </c>
      <c r="D1654" s="2" t="s">
        <v>2718</v>
      </c>
    </row>
    <row r="1655" s="1" customFormat="1" spans="1:3">
      <c r="A1655" s="2" t="s">
        <v>1009</v>
      </c>
      <c r="B1655" s="2" t="s">
        <v>2630</v>
      </c>
      <c r="C1655" s="2" t="s">
        <v>2630</v>
      </c>
    </row>
    <row r="1656" s="1" customFormat="1" spans="1:3">
      <c r="A1656" s="2" t="s">
        <v>1012</v>
      </c>
      <c r="B1656" s="2" t="s">
        <v>2630</v>
      </c>
      <c r="C1656" s="2" t="s">
        <v>2630</v>
      </c>
    </row>
    <row r="1657" s="1" customFormat="1" spans="1:3">
      <c r="A1657" s="2" t="s">
        <v>1014</v>
      </c>
      <c r="B1657" s="2" t="s">
        <v>2630</v>
      </c>
      <c r="C1657" s="2" t="s">
        <v>2630</v>
      </c>
    </row>
    <row r="1658" s="1" customFormat="1" spans="1:3">
      <c r="A1658" s="2" t="s">
        <v>1015</v>
      </c>
      <c r="B1658" s="2" t="s">
        <v>2630</v>
      </c>
      <c r="C1658" s="2" t="s">
        <v>2630</v>
      </c>
    </row>
    <row r="1659" s="1" customFormat="1" spans="1:3">
      <c r="A1659" s="2" t="s">
        <v>1016</v>
      </c>
      <c r="B1659" s="2" t="s">
        <v>2630</v>
      </c>
      <c r="C1659" s="2" t="s">
        <v>2630</v>
      </c>
    </row>
    <row r="1660" s="1" customFormat="1" spans="1:3">
      <c r="A1660" s="2" t="s">
        <v>1019</v>
      </c>
      <c r="B1660" s="2" t="s">
        <v>2630</v>
      </c>
      <c r="C1660" s="2" t="s">
        <v>2629</v>
      </c>
    </row>
    <row r="1661" s="1" customFormat="1" spans="1:3">
      <c r="A1661" s="2" t="s">
        <v>1021</v>
      </c>
      <c r="B1661" s="2" t="s">
        <v>2630</v>
      </c>
      <c r="C1661" s="2" t="s">
        <v>2629</v>
      </c>
    </row>
    <row r="1662" s="1" customFormat="1" spans="1:3">
      <c r="A1662" s="2" t="s">
        <v>1022</v>
      </c>
      <c r="B1662" s="2" t="s">
        <v>2630</v>
      </c>
      <c r="C1662" s="2" t="s">
        <v>2630</v>
      </c>
    </row>
    <row r="1663" s="1" customFormat="1" spans="1:4">
      <c r="A1663" s="2" t="s">
        <v>1023</v>
      </c>
      <c r="B1663" s="2" t="s">
        <v>2630</v>
      </c>
      <c r="C1663" s="2" t="s">
        <v>2630</v>
      </c>
      <c r="D1663" s="2" t="s">
        <v>2718</v>
      </c>
    </row>
    <row r="1664" s="1" customFormat="1" spans="1:3">
      <c r="A1664" s="2" t="s">
        <v>1024</v>
      </c>
      <c r="B1664" s="2" t="s">
        <v>2630</v>
      </c>
      <c r="C1664" s="2" t="s">
        <v>2630</v>
      </c>
    </row>
    <row r="1665" s="1" customFormat="1" spans="1:3">
      <c r="A1665" s="2" t="s">
        <v>1025</v>
      </c>
      <c r="B1665" s="2" t="s">
        <v>2630</v>
      </c>
      <c r="C1665" s="2" t="s">
        <v>2630</v>
      </c>
    </row>
    <row r="1666" s="1" customFormat="1" spans="1:4">
      <c r="A1666" s="2" t="s">
        <v>1026</v>
      </c>
      <c r="B1666" s="2" t="s">
        <v>2630</v>
      </c>
      <c r="C1666" s="2" t="s">
        <v>2630</v>
      </c>
      <c r="D1666" s="2" t="s">
        <v>2718</v>
      </c>
    </row>
    <row r="1667" s="1" customFormat="1" spans="1:3">
      <c r="A1667" s="2" t="s">
        <v>1027</v>
      </c>
      <c r="B1667" s="2" t="s">
        <v>2630</v>
      </c>
      <c r="C1667" s="2" t="s">
        <v>2630</v>
      </c>
    </row>
    <row r="1668" s="1" customFormat="1" spans="1:3">
      <c r="A1668" s="2" t="s">
        <v>1029</v>
      </c>
      <c r="B1668" s="2" t="s">
        <v>2630</v>
      </c>
      <c r="C1668" s="2" t="s">
        <v>2630</v>
      </c>
    </row>
    <row r="1669" s="1" customFormat="1" spans="1:3">
      <c r="A1669" s="2" t="s">
        <v>1030</v>
      </c>
      <c r="B1669" s="2" t="s">
        <v>2630</v>
      </c>
      <c r="C1669" s="2" t="s">
        <v>2630</v>
      </c>
    </row>
    <row r="1670" s="1" customFormat="1" spans="1:4">
      <c r="A1670" s="2" t="s">
        <v>1031</v>
      </c>
      <c r="B1670" s="2" t="s">
        <v>2630</v>
      </c>
      <c r="C1670" s="2" t="s">
        <v>2630</v>
      </c>
      <c r="D1670" s="2" t="s">
        <v>2719</v>
      </c>
    </row>
    <row r="1671" s="1" customFormat="1" spans="1:4">
      <c r="A1671" s="2" t="s">
        <v>1033</v>
      </c>
      <c r="B1671" s="2" t="s">
        <v>2630</v>
      </c>
      <c r="C1671" s="2" t="s">
        <v>2629</v>
      </c>
      <c r="D1671" s="2" t="s">
        <v>2718</v>
      </c>
    </row>
    <row r="1672" s="1" customFormat="1" spans="1:4">
      <c r="A1672" s="2" t="s">
        <v>1034</v>
      </c>
      <c r="B1672" s="2" t="s">
        <v>2630</v>
      </c>
      <c r="C1672" s="2" t="s">
        <v>2630</v>
      </c>
      <c r="D1672" s="2" t="s">
        <v>2719</v>
      </c>
    </row>
    <row r="1673" s="1" customFormat="1" spans="1:4">
      <c r="A1673" s="2" t="s">
        <v>1036</v>
      </c>
      <c r="B1673" s="2" t="s">
        <v>2630</v>
      </c>
      <c r="C1673" s="2" t="s">
        <v>2630</v>
      </c>
      <c r="D1673" s="2" t="s">
        <v>2719</v>
      </c>
    </row>
    <row r="1674" s="1" customFormat="1" spans="1:4">
      <c r="A1674" s="2" t="s">
        <v>1038</v>
      </c>
      <c r="B1674" s="2" t="s">
        <v>2630</v>
      </c>
      <c r="C1674" s="2" t="s">
        <v>2630</v>
      </c>
      <c r="D1674" s="2" t="s">
        <v>2719</v>
      </c>
    </row>
    <row r="1675" s="1" customFormat="1" spans="1:3">
      <c r="A1675" s="2" t="s">
        <v>1039</v>
      </c>
      <c r="B1675" s="2" t="s">
        <v>2630</v>
      </c>
      <c r="C1675" s="2" t="s">
        <v>2630</v>
      </c>
    </row>
    <row r="1676" s="1" customFormat="1" spans="1:4">
      <c r="A1676" s="2" t="s">
        <v>1040</v>
      </c>
      <c r="B1676" s="2" t="s">
        <v>2630</v>
      </c>
      <c r="C1676" s="2" t="s">
        <v>2630</v>
      </c>
      <c r="D1676" s="2" t="s">
        <v>2719</v>
      </c>
    </row>
    <row r="1677" s="1" customFormat="1" spans="1:4">
      <c r="A1677" s="2" t="s">
        <v>1042</v>
      </c>
      <c r="B1677" s="2" t="s">
        <v>2630</v>
      </c>
      <c r="C1677" s="2" t="s">
        <v>2630</v>
      </c>
      <c r="D1677" s="2" t="s">
        <v>2718</v>
      </c>
    </row>
    <row r="1678" s="1" customFormat="1" spans="1:4">
      <c r="A1678" s="2" t="s">
        <v>1043</v>
      </c>
      <c r="B1678" s="2" t="s">
        <v>2630</v>
      </c>
      <c r="C1678" s="2" t="s">
        <v>2630</v>
      </c>
      <c r="D1678" s="2" t="s">
        <v>2718</v>
      </c>
    </row>
    <row r="1679" s="1" customFormat="1" spans="1:4">
      <c r="A1679" s="2" t="s">
        <v>1044</v>
      </c>
      <c r="B1679" s="2" t="s">
        <v>2630</v>
      </c>
      <c r="C1679" s="2" t="s">
        <v>2630</v>
      </c>
      <c r="D1679" s="2" t="s">
        <v>2719</v>
      </c>
    </row>
    <row r="1680" s="1" customFormat="1" spans="1:3">
      <c r="A1680" s="2" t="s">
        <v>1046</v>
      </c>
      <c r="B1680" s="2" t="s">
        <v>2630</v>
      </c>
      <c r="C1680" s="2" t="s">
        <v>2629</v>
      </c>
    </row>
    <row r="1681" s="1" customFormat="1" spans="1:4">
      <c r="A1681" s="2" t="s">
        <v>1047</v>
      </c>
      <c r="B1681" s="2" t="s">
        <v>2630</v>
      </c>
      <c r="C1681" s="2" t="s">
        <v>2630</v>
      </c>
      <c r="D1681" s="2" t="s">
        <v>2719</v>
      </c>
    </row>
    <row r="1682" s="1" customFormat="1" spans="1:4">
      <c r="A1682" s="2" t="s">
        <v>1048</v>
      </c>
      <c r="B1682" s="2" t="s">
        <v>2630</v>
      </c>
      <c r="C1682" s="2" t="s">
        <v>2630</v>
      </c>
      <c r="D1682" s="2" t="s">
        <v>2719</v>
      </c>
    </row>
    <row r="1683" s="1" customFormat="1" spans="1:3">
      <c r="A1683" s="2" t="s">
        <v>1051</v>
      </c>
      <c r="B1683" s="2" t="s">
        <v>2630</v>
      </c>
      <c r="C1683" s="2" t="s">
        <v>2630</v>
      </c>
    </row>
    <row r="1684" s="1" customFormat="1" spans="1:3">
      <c r="A1684" s="2" t="s">
        <v>1053</v>
      </c>
      <c r="B1684" s="2" t="s">
        <v>2630</v>
      </c>
      <c r="C1684" s="2" t="s">
        <v>2629</v>
      </c>
    </row>
    <row r="1685" s="1" customFormat="1" spans="1:3">
      <c r="A1685" s="2" t="s">
        <v>1054</v>
      </c>
      <c r="B1685" s="2" t="s">
        <v>2630</v>
      </c>
      <c r="C1685" s="2" t="s">
        <v>2630</v>
      </c>
    </row>
    <row r="1686" s="1" customFormat="1" spans="1:3">
      <c r="A1686" s="2" t="s">
        <v>1055</v>
      </c>
      <c r="B1686" s="2" t="s">
        <v>2630</v>
      </c>
      <c r="C1686" s="2" t="s">
        <v>2630</v>
      </c>
    </row>
    <row r="1687" s="1" customFormat="1" spans="1:3">
      <c r="A1687" s="2" t="s">
        <v>1057</v>
      </c>
      <c r="B1687" s="2" t="s">
        <v>2630</v>
      </c>
      <c r="C1687" s="2" t="s">
        <v>2630</v>
      </c>
    </row>
    <row r="1688" s="1" customFormat="1" spans="1:3">
      <c r="A1688" s="2" t="s">
        <v>1058</v>
      </c>
      <c r="B1688" s="2" t="s">
        <v>2630</v>
      </c>
      <c r="C1688" s="2" t="s">
        <v>2629</v>
      </c>
    </row>
    <row r="1689" s="1" customFormat="1" spans="1:3">
      <c r="A1689" s="2" t="s">
        <v>1059</v>
      </c>
      <c r="B1689" s="2" t="s">
        <v>2630</v>
      </c>
      <c r="C1689" s="2" t="s">
        <v>2630</v>
      </c>
    </row>
    <row r="1690" s="1" customFormat="1" spans="1:3">
      <c r="A1690" s="2" t="s">
        <v>1060</v>
      </c>
      <c r="B1690" s="2" t="s">
        <v>2630</v>
      </c>
      <c r="C1690" s="2" t="s">
        <v>2629</v>
      </c>
    </row>
    <row r="1691" s="1" customFormat="1" spans="1:3">
      <c r="A1691" s="2" t="s">
        <v>1062</v>
      </c>
      <c r="B1691" s="2" t="s">
        <v>2630</v>
      </c>
      <c r="C1691" s="2" t="s">
        <v>2630</v>
      </c>
    </row>
    <row r="1692" s="1" customFormat="1" spans="1:3">
      <c r="A1692" s="2" t="s">
        <v>1064</v>
      </c>
      <c r="B1692" s="2" t="s">
        <v>2630</v>
      </c>
      <c r="C1692" s="2" t="s">
        <v>2630</v>
      </c>
    </row>
    <row r="1693" s="1" customFormat="1" spans="1:3">
      <c r="A1693" s="2" t="s">
        <v>1066</v>
      </c>
      <c r="B1693" s="2" t="s">
        <v>2630</v>
      </c>
      <c r="C1693" s="2" t="s">
        <v>2630</v>
      </c>
    </row>
    <row r="1694" s="1" customFormat="1" spans="1:3">
      <c r="A1694" s="2" t="s">
        <v>1067</v>
      </c>
      <c r="B1694" s="2" t="s">
        <v>2630</v>
      </c>
      <c r="C1694" s="2" t="s">
        <v>2630</v>
      </c>
    </row>
    <row r="1695" s="1" customFormat="1" spans="1:4">
      <c r="A1695" s="2" t="s">
        <v>1068</v>
      </c>
      <c r="B1695" s="2" t="s">
        <v>2630</v>
      </c>
      <c r="C1695" s="2" t="s">
        <v>2630</v>
      </c>
      <c r="D1695" s="2" t="s">
        <v>2718</v>
      </c>
    </row>
    <row r="1696" s="1" customFormat="1" spans="1:3">
      <c r="A1696" s="2" t="s">
        <v>1069</v>
      </c>
      <c r="B1696" s="2" t="s">
        <v>2630</v>
      </c>
      <c r="C1696" s="2" t="s">
        <v>2629</v>
      </c>
    </row>
    <row r="1697" s="1" customFormat="1" spans="1:3">
      <c r="A1697" s="2" t="s">
        <v>1070</v>
      </c>
      <c r="B1697" s="2" t="s">
        <v>2630</v>
      </c>
      <c r="C1697" s="2" t="s">
        <v>2629</v>
      </c>
    </row>
    <row r="1698" s="1" customFormat="1" spans="1:3">
      <c r="A1698" s="2" t="s">
        <v>1071</v>
      </c>
      <c r="B1698" s="2" t="s">
        <v>2630</v>
      </c>
      <c r="C1698" s="2" t="s">
        <v>2630</v>
      </c>
    </row>
    <row r="1699" s="1" customFormat="1" spans="1:3">
      <c r="A1699" s="2" t="s">
        <v>1072</v>
      </c>
      <c r="B1699" s="2" t="s">
        <v>2630</v>
      </c>
      <c r="C1699" s="2" t="s">
        <v>2630</v>
      </c>
    </row>
    <row r="1700" s="1" customFormat="1" spans="1:4">
      <c r="A1700" s="2" t="s">
        <v>1073</v>
      </c>
      <c r="B1700" s="2" t="s">
        <v>2630</v>
      </c>
      <c r="C1700" s="2" t="s">
        <v>2630</v>
      </c>
      <c r="D1700" s="2" t="s">
        <v>2718</v>
      </c>
    </row>
    <row r="1701" s="1" customFormat="1" spans="1:4">
      <c r="A1701" s="2" t="s">
        <v>1075</v>
      </c>
      <c r="B1701" s="2" t="s">
        <v>2630</v>
      </c>
      <c r="C1701" s="2" t="s">
        <v>2629</v>
      </c>
      <c r="D1701" s="2" t="s">
        <v>2718</v>
      </c>
    </row>
    <row r="1702" s="1" customFormat="1" spans="1:3">
      <c r="A1702" s="2" t="s">
        <v>1085</v>
      </c>
      <c r="B1702" s="2" t="s">
        <v>2630</v>
      </c>
      <c r="C1702" s="2" t="s">
        <v>2630</v>
      </c>
    </row>
    <row r="1703" s="1" customFormat="1" spans="1:3">
      <c r="A1703" s="2" t="s">
        <v>1086</v>
      </c>
      <c r="B1703" s="2" t="s">
        <v>2630</v>
      </c>
      <c r="C1703" s="2" t="s">
        <v>2630</v>
      </c>
    </row>
    <row r="1704" s="1" customFormat="1" spans="1:3">
      <c r="A1704" s="2" t="s">
        <v>1087</v>
      </c>
      <c r="B1704" s="2" t="s">
        <v>2630</v>
      </c>
      <c r="C1704" s="2" t="s">
        <v>2630</v>
      </c>
    </row>
    <row r="1705" s="1" customFormat="1" spans="1:3">
      <c r="A1705" s="2" t="s">
        <v>1088</v>
      </c>
      <c r="B1705" s="2" t="s">
        <v>2630</v>
      </c>
      <c r="C1705" s="2" t="s">
        <v>2630</v>
      </c>
    </row>
    <row r="1706" s="1" customFormat="1" spans="1:4">
      <c r="A1706" s="2" t="s">
        <v>1089</v>
      </c>
      <c r="B1706" s="2" t="s">
        <v>2630</v>
      </c>
      <c r="C1706" s="2" t="s">
        <v>2630</v>
      </c>
      <c r="D1706" s="2" t="s">
        <v>2718</v>
      </c>
    </row>
    <row r="1707" s="1" customFormat="1" spans="1:3">
      <c r="A1707" s="2" t="s">
        <v>1090</v>
      </c>
      <c r="B1707" s="2" t="s">
        <v>2630</v>
      </c>
      <c r="C1707" s="2" t="s">
        <v>2630</v>
      </c>
    </row>
    <row r="1708" s="1" customFormat="1" spans="1:3">
      <c r="A1708" s="2" t="s">
        <v>1093</v>
      </c>
      <c r="B1708" s="2" t="s">
        <v>2630</v>
      </c>
      <c r="C1708" s="2" t="s">
        <v>2630</v>
      </c>
    </row>
    <row r="1709" s="1" customFormat="1" spans="1:4">
      <c r="A1709" s="2" t="s">
        <v>1094</v>
      </c>
      <c r="B1709" s="2" t="s">
        <v>2630</v>
      </c>
      <c r="C1709" s="2" t="s">
        <v>2630</v>
      </c>
      <c r="D1709" s="2" t="s">
        <v>2718</v>
      </c>
    </row>
    <row r="1710" s="1" customFormat="1" spans="1:3">
      <c r="A1710" s="2" t="s">
        <v>1095</v>
      </c>
      <c r="B1710" s="2" t="s">
        <v>2630</v>
      </c>
      <c r="C1710" s="2" t="s">
        <v>2630</v>
      </c>
    </row>
    <row r="1711" s="1" customFormat="1" spans="1:4">
      <c r="A1711" s="2" t="s">
        <v>1096</v>
      </c>
      <c r="B1711" s="2" t="s">
        <v>2630</v>
      </c>
      <c r="C1711" s="2" t="s">
        <v>2630</v>
      </c>
      <c r="D1711" s="2" t="s">
        <v>2718</v>
      </c>
    </row>
    <row r="1712" s="1" customFormat="1" spans="1:3">
      <c r="A1712" s="2" t="s">
        <v>1099</v>
      </c>
      <c r="B1712" s="2" t="s">
        <v>2630</v>
      </c>
      <c r="C1712" s="2" t="s">
        <v>2630</v>
      </c>
    </row>
    <row r="1713" s="1" customFormat="1" spans="1:4">
      <c r="A1713" s="2" t="s">
        <v>1101</v>
      </c>
      <c r="B1713" s="2" t="s">
        <v>2630</v>
      </c>
      <c r="C1713" s="2" t="s">
        <v>2630</v>
      </c>
      <c r="D1713" s="2" t="s">
        <v>2718</v>
      </c>
    </row>
    <row r="1714" s="1" customFormat="1" spans="1:4">
      <c r="A1714" s="2" t="s">
        <v>1102</v>
      </c>
      <c r="B1714" s="2" t="s">
        <v>2630</v>
      </c>
      <c r="C1714" s="2" t="s">
        <v>2629</v>
      </c>
      <c r="D1714" s="2" t="s">
        <v>2719</v>
      </c>
    </row>
    <row r="1715" s="1" customFormat="1" spans="1:4">
      <c r="A1715" s="2" t="s">
        <v>1103</v>
      </c>
      <c r="B1715" s="2" t="s">
        <v>2630</v>
      </c>
      <c r="C1715" s="2" t="s">
        <v>2629</v>
      </c>
      <c r="D1715" s="2" t="s">
        <v>2719</v>
      </c>
    </row>
    <row r="1716" s="1" customFormat="1" spans="1:3">
      <c r="A1716" s="2" t="s">
        <v>1104</v>
      </c>
      <c r="B1716" s="2" t="s">
        <v>2630</v>
      </c>
      <c r="C1716" s="2" t="s">
        <v>2630</v>
      </c>
    </row>
    <row r="1717" s="1" customFormat="1" spans="1:3">
      <c r="A1717" s="2" t="s">
        <v>1106</v>
      </c>
      <c r="B1717" s="2" t="s">
        <v>2630</v>
      </c>
      <c r="C1717" s="2" t="s">
        <v>2630</v>
      </c>
    </row>
    <row r="1718" s="1" customFormat="1" spans="1:3">
      <c r="A1718" s="2" t="s">
        <v>1107</v>
      </c>
      <c r="B1718" s="2" t="s">
        <v>2630</v>
      </c>
      <c r="C1718" s="2" t="s">
        <v>2630</v>
      </c>
    </row>
    <row r="1719" s="1" customFormat="1" spans="1:3">
      <c r="A1719" s="2" t="s">
        <v>1110</v>
      </c>
      <c r="B1719" s="2" t="s">
        <v>2630</v>
      </c>
      <c r="C1719" s="2" t="s">
        <v>2629</v>
      </c>
    </row>
    <row r="1720" s="1" customFormat="1" spans="1:4">
      <c r="A1720" s="2" t="s">
        <v>1111</v>
      </c>
      <c r="B1720" s="2" t="s">
        <v>2630</v>
      </c>
      <c r="C1720" s="2" t="s">
        <v>2630</v>
      </c>
      <c r="D1720" s="2" t="s">
        <v>2718</v>
      </c>
    </row>
    <row r="1721" s="1" customFormat="1" spans="1:4">
      <c r="A1721" s="2" t="s">
        <v>1112</v>
      </c>
      <c r="B1721" s="2" t="s">
        <v>2630</v>
      </c>
      <c r="C1721" s="2" t="s">
        <v>2630</v>
      </c>
      <c r="D1721" s="2" t="s">
        <v>2718</v>
      </c>
    </row>
    <row r="1722" s="1" customFormat="1" spans="1:3">
      <c r="A1722" s="2" t="s">
        <v>1114</v>
      </c>
      <c r="B1722" s="2" t="s">
        <v>2630</v>
      </c>
      <c r="C1722" s="2" t="s">
        <v>2629</v>
      </c>
    </row>
    <row r="1723" s="1" customFormat="1" spans="1:3">
      <c r="A1723" s="2" t="s">
        <v>1115</v>
      </c>
      <c r="B1723" s="2" t="s">
        <v>2630</v>
      </c>
      <c r="C1723" s="2" t="s">
        <v>2630</v>
      </c>
    </row>
    <row r="1724" s="1" customFormat="1" spans="1:3">
      <c r="A1724" s="2" t="s">
        <v>1118</v>
      </c>
      <c r="B1724" s="2" t="s">
        <v>2630</v>
      </c>
      <c r="C1724" s="2" t="s">
        <v>2629</v>
      </c>
    </row>
    <row r="1725" s="1" customFormat="1" spans="1:3">
      <c r="A1725" s="2" t="s">
        <v>1120</v>
      </c>
      <c r="B1725" s="2" t="s">
        <v>2630</v>
      </c>
      <c r="C1725" s="2" t="s">
        <v>2629</v>
      </c>
    </row>
    <row r="1726" s="1" customFormat="1" spans="1:3">
      <c r="A1726" s="2" t="s">
        <v>1121</v>
      </c>
      <c r="B1726" s="2" t="s">
        <v>2630</v>
      </c>
      <c r="C1726" s="2" t="s">
        <v>2629</v>
      </c>
    </row>
    <row r="1727" s="1" customFormat="1" spans="1:4">
      <c r="A1727" s="2" t="s">
        <v>1125</v>
      </c>
      <c r="B1727" s="2" t="s">
        <v>2630</v>
      </c>
      <c r="C1727" s="2" t="s">
        <v>2630</v>
      </c>
      <c r="D1727" s="2" t="s">
        <v>2718</v>
      </c>
    </row>
    <row r="1728" s="1" customFormat="1" spans="1:4">
      <c r="A1728" s="2" t="s">
        <v>1126</v>
      </c>
      <c r="B1728" s="2" t="s">
        <v>2630</v>
      </c>
      <c r="C1728" s="2" t="s">
        <v>2630</v>
      </c>
      <c r="D1728" s="2" t="s">
        <v>2718</v>
      </c>
    </row>
    <row r="1729" s="1" customFormat="1" spans="1:3">
      <c r="A1729" s="2" t="s">
        <v>1127</v>
      </c>
      <c r="B1729" s="2" t="s">
        <v>2630</v>
      </c>
      <c r="C1729" s="2" t="s">
        <v>2629</v>
      </c>
    </row>
    <row r="1730" s="1" customFormat="1" spans="1:3">
      <c r="A1730" s="2" t="s">
        <v>1131</v>
      </c>
      <c r="B1730" s="2" t="s">
        <v>2630</v>
      </c>
      <c r="C1730" s="2" t="s">
        <v>2629</v>
      </c>
    </row>
    <row r="1731" s="1" customFormat="1" spans="1:3">
      <c r="A1731" s="2" t="s">
        <v>1132</v>
      </c>
      <c r="B1731" s="2" t="s">
        <v>2630</v>
      </c>
      <c r="C1731" s="2" t="s">
        <v>2630</v>
      </c>
    </row>
    <row r="1732" s="1" customFormat="1" spans="1:3">
      <c r="A1732" s="2" t="s">
        <v>1133</v>
      </c>
      <c r="B1732" s="2" t="s">
        <v>2630</v>
      </c>
      <c r="C1732" s="2" t="s">
        <v>2630</v>
      </c>
    </row>
    <row r="1733" s="1" customFormat="1" spans="1:3">
      <c r="A1733" s="2" t="s">
        <v>1134</v>
      </c>
      <c r="B1733" s="2" t="s">
        <v>2630</v>
      </c>
      <c r="C1733" s="2" t="s">
        <v>2630</v>
      </c>
    </row>
    <row r="1734" s="1" customFormat="1" spans="1:4">
      <c r="A1734" s="2" t="s">
        <v>1135</v>
      </c>
      <c r="B1734" s="2" t="s">
        <v>2630</v>
      </c>
      <c r="C1734" s="2" t="s">
        <v>2630</v>
      </c>
      <c r="D1734" s="2" t="s">
        <v>2719</v>
      </c>
    </row>
    <row r="1735" s="1" customFormat="1" spans="1:3">
      <c r="A1735" s="2" t="s">
        <v>1137</v>
      </c>
      <c r="B1735" s="2" t="s">
        <v>2630</v>
      </c>
      <c r="C1735" s="2" t="s">
        <v>2630</v>
      </c>
    </row>
    <row r="1736" s="1" customFormat="1" spans="1:3">
      <c r="A1736" s="2" t="s">
        <v>1138</v>
      </c>
      <c r="B1736" s="2" t="s">
        <v>2630</v>
      </c>
      <c r="C1736" s="2" t="s">
        <v>2629</v>
      </c>
    </row>
    <row r="1737" s="1" customFormat="1" spans="1:3">
      <c r="A1737" s="2" t="s">
        <v>1141</v>
      </c>
      <c r="B1737" s="2" t="s">
        <v>2630</v>
      </c>
      <c r="C1737" s="2" t="s">
        <v>2629</v>
      </c>
    </row>
    <row r="1738" s="1" customFormat="1" spans="1:3">
      <c r="A1738" s="2" t="s">
        <v>1143</v>
      </c>
      <c r="B1738" s="2" t="s">
        <v>2630</v>
      </c>
      <c r="C1738" s="2" t="s">
        <v>2629</v>
      </c>
    </row>
    <row r="1739" s="1" customFormat="1" spans="1:3">
      <c r="A1739" s="2" t="s">
        <v>1146</v>
      </c>
      <c r="B1739" s="2" t="s">
        <v>2630</v>
      </c>
      <c r="C1739" s="2" t="s">
        <v>2630</v>
      </c>
    </row>
    <row r="1740" s="1" customFormat="1" spans="1:3">
      <c r="A1740" s="2" t="s">
        <v>1148</v>
      </c>
      <c r="B1740" s="2" t="s">
        <v>2630</v>
      </c>
      <c r="C1740" s="2" t="s">
        <v>2630</v>
      </c>
    </row>
    <row r="1741" s="1" customFormat="1" spans="1:3">
      <c r="A1741" s="2" t="s">
        <v>1149</v>
      </c>
      <c r="B1741" s="2" t="s">
        <v>2630</v>
      </c>
      <c r="C1741" s="2" t="s">
        <v>2630</v>
      </c>
    </row>
    <row r="1742" s="1" customFormat="1" spans="1:3">
      <c r="A1742" s="2" t="s">
        <v>1150</v>
      </c>
      <c r="B1742" s="2" t="s">
        <v>2630</v>
      </c>
      <c r="C1742" s="2" t="s">
        <v>2630</v>
      </c>
    </row>
    <row r="1743" s="1" customFormat="1" spans="1:3">
      <c r="A1743" s="2" t="s">
        <v>1151</v>
      </c>
      <c r="B1743" s="2" t="s">
        <v>2630</v>
      </c>
      <c r="C1743" s="2" t="s">
        <v>2630</v>
      </c>
    </row>
    <row r="1744" s="1" customFormat="1" spans="1:3">
      <c r="A1744" s="2" t="s">
        <v>1153</v>
      </c>
      <c r="B1744" s="2" t="s">
        <v>2630</v>
      </c>
      <c r="C1744" s="2" t="s">
        <v>2630</v>
      </c>
    </row>
    <row r="1745" s="1" customFormat="1" spans="1:4">
      <c r="A1745" s="2" t="s">
        <v>1154</v>
      </c>
      <c r="B1745" s="2" t="s">
        <v>2630</v>
      </c>
      <c r="C1745" s="2" t="s">
        <v>2629</v>
      </c>
      <c r="D1745" s="2" t="s">
        <v>2718</v>
      </c>
    </row>
    <row r="1746" s="1" customFormat="1" spans="1:3">
      <c r="A1746" s="2" t="s">
        <v>1156</v>
      </c>
      <c r="B1746" s="2" t="s">
        <v>2630</v>
      </c>
      <c r="C1746" s="2" t="s">
        <v>2630</v>
      </c>
    </row>
    <row r="1747" s="1" customFormat="1" spans="1:4">
      <c r="A1747" s="2" t="s">
        <v>1158</v>
      </c>
      <c r="B1747" s="2" t="s">
        <v>2630</v>
      </c>
      <c r="C1747" s="2" t="s">
        <v>2629</v>
      </c>
      <c r="D1747" s="2" t="s">
        <v>2719</v>
      </c>
    </row>
    <row r="1748" s="1" customFormat="1" spans="1:3">
      <c r="A1748" s="2" t="s">
        <v>1161</v>
      </c>
      <c r="B1748" s="2" t="s">
        <v>2630</v>
      </c>
      <c r="C1748" s="2" t="s">
        <v>2630</v>
      </c>
    </row>
    <row r="1749" s="1" customFormat="1" spans="1:4">
      <c r="A1749" s="2" t="s">
        <v>1163</v>
      </c>
      <c r="B1749" s="2" t="s">
        <v>2630</v>
      </c>
      <c r="C1749" s="2" t="s">
        <v>2630</v>
      </c>
      <c r="D1749" s="2" t="s">
        <v>2718</v>
      </c>
    </row>
    <row r="1750" s="1" customFormat="1" spans="1:4">
      <c r="A1750" s="2" t="s">
        <v>1164</v>
      </c>
      <c r="B1750" s="2" t="s">
        <v>2630</v>
      </c>
      <c r="C1750" s="2" t="s">
        <v>2630</v>
      </c>
      <c r="D1750" s="2" t="s">
        <v>2718</v>
      </c>
    </row>
    <row r="1751" s="1" customFormat="1" spans="1:3">
      <c r="A1751" s="2" t="s">
        <v>1165</v>
      </c>
      <c r="B1751" s="2" t="s">
        <v>2630</v>
      </c>
      <c r="C1751" s="2" t="s">
        <v>2629</v>
      </c>
    </row>
    <row r="1752" s="1" customFormat="1" spans="1:4">
      <c r="A1752" s="2" t="s">
        <v>1167</v>
      </c>
      <c r="B1752" s="2" t="s">
        <v>2630</v>
      </c>
      <c r="C1752" s="2" t="s">
        <v>2629</v>
      </c>
      <c r="D1752" s="2" t="s">
        <v>2718</v>
      </c>
    </row>
    <row r="1753" s="1" customFormat="1" spans="1:3">
      <c r="A1753" s="2" t="s">
        <v>1168</v>
      </c>
      <c r="B1753" s="2" t="s">
        <v>2630</v>
      </c>
      <c r="C1753" s="2" t="s">
        <v>2629</v>
      </c>
    </row>
    <row r="1754" s="1" customFormat="1" spans="1:4">
      <c r="A1754" s="2" t="s">
        <v>1169</v>
      </c>
      <c r="B1754" s="2" t="s">
        <v>2630</v>
      </c>
      <c r="C1754" s="2" t="s">
        <v>2629</v>
      </c>
      <c r="D1754" s="2" t="s">
        <v>2719</v>
      </c>
    </row>
    <row r="1755" s="1" customFormat="1" spans="1:3">
      <c r="A1755" s="2" t="s">
        <v>1170</v>
      </c>
      <c r="B1755" s="2" t="s">
        <v>2630</v>
      </c>
      <c r="C1755" s="2" t="s">
        <v>2629</v>
      </c>
    </row>
    <row r="1756" s="1" customFormat="1" spans="1:3">
      <c r="A1756" s="2" t="s">
        <v>1171</v>
      </c>
      <c r="B1756" s="2" t="s">
        <v>2630</v>
      </c>
      <c r="C1756" s="2" t="s">
        <v>2630</v>
      </c>
    </row>
    <row r="1757" s="1" customFormat="1" spans="1:3">
      <c r="A1757" s="2" t="s">
        <v>1172</v>
      </c>
      <c r="B1757" s="2" t="s">
        <v>2630</v>
      </c>
      <c r="C1757" s="2" t="s">
        <v>2630</v>
      </c>
    </row>
    <row r="1758" s="1" customFormat="1" spans="1:4">
      <c r="A1758" s="2" t="s">
        <v>1173</v>
      </c>
      <c r="B1758" s="2" t="s">
        <v>2630</v>
      </c>
      <c r="C1758" s="2" t="s">
        <v>2630</v>
      </c>
      <c r="D1758" s="2" t="s">
        <v>2719</v>
      </c>
    </row>
    <row r="1759" s="1" customFormat="1" spans="1:4">
      <c r="A1759" s="2" t="s">
        <v>1175</v>
      </c>
      <c r="B1759" s="2" t="s">
        <v>2630</v>
      </c>
      <c r="C1759" s="2" t="s">
        <v>2630</v>
      </c>
      <c r="D1759" s="2" t="s">
        <v>2719</v>
      </c>
    </row>
    <row r="1760" s="1" customFormat="1" spans="1:4">
      <c r="A1760" s="2" t="s">
        <v>1177</v>
      </c>
      <c r="B1760" s="2" t="s">
        <v>2630</v>
      </c>
      <c r="C1760" s="2" t="s">
        <v>2630</v>
      </c>
      <c r="D1760" s="2" t="s">
        <v>2719</v>
      </c>
    </row>
    <row r="1761" s="1" customFormat="1" spans="1:3">
      <c r="A1761" s="2" t="s">
        <v>1178</v>
      </c>
      <c r="B1761" s="2" t="s">
        <v>2630</v>
      </c>
      <c r="C1761" s="2" t="s">
        <v>2630</v>
      </c>
    </row>
    <row r="1762" s="1" customFormat="1" spans="1:4">
      <c r="A1762" s="2" t="s">
        <v>1179</v>
      </c>
      <c r="B1762" s="2" t="s">
        <v>2630</v>
      </c>
      <c r="C1762" s="2" t="s">
        <v>2629</v>
      </c>
      <c r="D1762" s="2" t="s">
        <v>2719</v>
      </c>
    </row>
    <row r="1763" s="1" customFormat="1" spans="1:3">
      <c r="A1763" s="2" t="s">
        <v>1180</v>
      </c>
      <c r="B1763" s="2" t="s">
        <v>2630</v>
      </c>
      <c r="C1763" s="2" t="s">
        <v>2629</v>
      </c>
    </row>
    <row r="1764" s="1" customFormat="1" spans="1:4">
      <c r="A1764" s="2" t="s">
        <v>1183</v>
      </c>
      <c r="B1764" s="2" t="s">
        <v>2630</v>
      </c>
      <c r="C1764" s="2" t="s">
        <v>2629</v>
      </c>
      <c r="D1764" s="2" t="s">
        <v>2719</v>
      </c>
    </row>
    <row r="1765" s="1" customFormat="1" spans="1:4">
      <c r="A1765" s="2" t="s">
        <v>1185</v>
      </c>
      <c r="B1765" s="2" t="s">
        <v>2630</v>
      </c>
      <c r="C1765" s="2" t="s">
        <v>2630</v>
      </c>
      <c r="D1765" s="2" t="s">
        <v>2718</v>
      </c>
    </row>
    <row r="1766" s="1" customFormat="1" spans="1:4">
      <c r="A1766" s="2" t="s">
        <v>1190</v>
      </c>
      <c r="B1766" s="2" t="s">
        <v>2630</v>
      </c>
      <c r="C1766" s="2" t="s">
        <v>2629</v>
      </c>
      <c r="D1766" s="2" t="s">
        <v>2718</v>
      </c>
    </row>
    <row r="1767" s="1" customFormat="1" spans="1:4">
      <c r="A1767" s="2" t="s">
        <v>1191</v>
      </c>
      <c r="B1767" s="2" t="s">
        <v>2630</v>
      </c>
      <c r="C1767" s="2" t="s">
        <v>2629</v>
      </c>
      <c r="D1767" s="2" t="s">
        <v>2719</v>
      </c>
    </row>
    <row r="1768" s="1" customFormat="1" spans="1:3">
      <c r="A1768" s="2" t="s">
        <v>1193</v>
      </c>
      <c r="B1768" s="2" t="s">
        <v>2630</v>
      </c>
      <c r="C1768" s="2" t="s">
        <v>2629</v>
      </c>
    </row>
    <row r="1769" s="1" customFormat="1" spans="1:3">
      <c r="A1769" s="2" t="s">
        <v>1196</v>
      </c>
      <c r="B1769" s="2" t="s">
        <v>2630</v>
      </c>
      <c r="C1769" s="2" t="s">
        <v>2629</v>
      </c>
    </row>
    <row r="1770" s="1" customFormat="1" spans="1:4">
      <c r="A1770" s="2" t="s">
        <v>1198</v>
      </c>
      <c r="B1770" s="2" t="s">
        <v>2630</v>
      </c>
      <c r="C1770" s="2" t="s">
        <v>2629</v>
      </c>
      <c r="D1770" s="2" t="s">
        <v>2718</v>
      </c>
    </row>
    <row r="1771" s="1" customFormat="1" spans="1:3">
      <c r="A1771" s="2" t="s">
        <v>1199</v>
      </c>
      <c r="B1771" s="2" t="s">
        <v>2630</v>
      </c>
      <c r="C1771" s="2" t="s">
        <v>2629</v>
      </c>
    </row>
    <row r="1772" s="1" customFormat="1" spans="1:3">
      <c r="A1772" s="2" t="s">
        <v>1200</v>
      </c>
      <c r="B1772" s="2" t="s">
        <v>2630</v>
      </c>
      <c r="C1772" s="2" t="s">
        <v>2630</v>
      </c>
    </row>
    <row r="1773" s="1" customFormat="1" spans="1:3">
      <c r="A1773" s="2" t="s">
        <v>1201</v>
      </c>
      <c r="B1773" s="2" t="s">
        <v>2630</v>
      </c>
      <c r="C1773" s="2" t="s">
        <v>2629</v>
      </c>
    </row>
    <row r="1774" s="1" customFormat="1" spans="1:3">
      <c r="A1774" s="2" t="s">
        <v>1203</v>
      </c>
      <c r="B1774" s="2" t="s">
        <v>2630</v>
      </c>
      <c r="C1774" s="2" t="s">
        <v>2629</v>
      </c>
    </row>
    <row r="1775" s="1" customFormat="1" spans="1:3">
      <c r="A1775" s="2" t="s">
        <v>1204</v>
      </c>
      <c r="B1775" s="2" t="s">
        <v>2630</v>
      </c>
      <c r="C1775" s="2" t="s">
        <v>2630</v>
      </c>
    </row>
    <row r="1776" s="1" customFormat="1" spans="1:3">
      <c r="A1776" s="2" t="s">
        <v>1205</v>
      </c>
      <c r="B1776" s="2" t="s">
        <v>2630</v>
      </c>
      <c r="C1776" s="2" t="s">
        <v>2630</v>
      </c>
    </row>
    <row r="1777" s="1" customFormat="1" spans="1:3">
      <c r="A1777" s="2" t="s">
        <v>1206</v>
      </c>
      <c r="B1777" s="2" t="s">
        <v>2630</v>
      </c>
      <c r="C1777" s="2" t="s">
        <v>2630</v>
      </c>
    </row>
    <row r="1778" s="1" customFormat="1" spans="1:3">
      <c r="A1778" s="2" t="s">
        <v>1207</v>
      </c>
      <c r="B1778" s="2" t="s">
        <v>2630</v>
      </c>
      <c r="C1778" s="2" t="s">
        <v>2630</v>
      </c>
    </row>
    <row r="1779" s="1" customFormat="1" spans="1:3">
      <c r="A1779" s="2" t="s">
        <v>1208</v>
      </c>
      <c r="B1779" s="2" t="s">
        <v>2630</v>
      </c>
      <c r="C1779" s="2" t="s">
        <v>2630</v>
      </c>
    </row>
    <row r="1780" s="1" customFormat="1" spans="1:4">
      <c r="A1780" s="2" t="s">
        <v>1209</v>
      </c>
      <c r="B1780" s="2" t="s">
        <v>2630</v>
      </c>
      <c r="C1780" s="2" t="s">
        <v>2630</v>
      </c>
      <c r="D1780" s="2" t="s">
        <v>2719</v>
      </c>
    </row>
    <row r="1781" s="1" customFormat="1" spans="1:4">
      <c r="A1781" s="2" t="s">
        <v>1210</v>
      </c>
      <c r="B1781" s="2" t="s">
        <v>2630</v>
      </c>
      <c r="C1781" s="2" t="s">
        <v>2629</v>
      </c>
      <c r="D1781" s="2" t="s">
        <v>2719</v>
      </c>
    </row>
    <row r="1782" s="1" customFormat="1" spans="1:4">
      <c r="A1782" s="2" t="s">
        <v>1211</v>
      </c>
      <c r="B1782" s="2" t="s">
        <v>2630</v>
      </c>
      <c r="C1782" s="2" t="s">
        <v>2630</v>
      </c>
      <c r="D1782" s="2" t="s">
        <v>2719</v>
      </c>
    </row>
    <row r="1783" s="1" customFormat="1" spans="1:4">
      <c r="A1783" s="2" t="s">
        <v>1213</v>
      </c>
      <c r="B1783" s="2" t="s">
        <v>2630</v>
      </c>
      <c r="C1783" s="2" t="s">
        <v>2630</v>
      </c>
      <c r="D1783" s="2" t="s">
        <v>2719</v>
      </c>
    </row>
    <row r="1784" s="1" customFormat="1" spans="1:4">
      <c r="A1784" s="2" t="s">
        <v>1216</v>
      </c>
      <c r="B1784" s="2" t="s">
        <v>2630</v>
      </c>
      <c r="C1784" s="2" t="s">
        <v>2630</v>
      </c>
      <c r="D1784" s="2" t="s">
        <v>2719</v>
      </c>
    </row>
    <row r="1785" s="1" customFormat="1" spans="1:4">
      <c r="A1785" s="2" t="s">
        <v>1217</v>
      </c>
      <c r="B1785" s="2" t="s">
        <v>2630</v>
      </c>
      <c r="C1785" s="2" t="s">
        <v>2630</v>
      </c>
      <c r="D1785" s="2" t="s">
        <v>2719</v>
      </c>
    </row>
    <row r="1786" s="1" customFormat="1" spans="1:4">
      <c r="A1786" s="2" t="s">
        <v>1219</v>
      </c>
      <c r="B1786" s="2" t="s">
        <v>2630</v>
      </c>
      <c r="C1786" s="2" t="s">
        <v>2630</v>
      </c>
      <c r="D1786" s="2" t="s">
        <v>2718</v>
      </c>
    </row>
    <row r="1787" s="1" customFormat="1" spans="1:3">
      <c r="A1787" s="2" t="s">
        <v>1220</v>
      </c>
      <c r="B1787" s="2" t="s">
        <v>2630</v>
      </c>
      <c r="C1787" s="2" t="s">
        <v>2629</v>
      </c>
    </row>
    <row r="1788" s="1" customFormat="1" spans="1:3">
      <c r="A1788" s="2" t="s">
        <v>1222</v>
      </c>
      <c r="B1788" s="2" t="s">
        <v>2630</v>
      </c>
      <c r="C1788" s="2" t="s">
        <v>2630</v>
      </c>
    </row>
    <row r="1789" s="1" customFormat="1" spans="1:3">
      <c r="A1789" s="2" t="s">
        <v>1223</v>
      </c>
      <c r="B1789" s="2" t="s">
        <v>2630</v>
      </c>
      <c r="C1789" s="2" t="s">
        <v>2629</v>
      </c>
    </row>
    <row r="1790" s="1" customFormat="1" spans="1:3">
      <c r="A1790" s="2" t="s">
        <v>1224</v>
      </c>
      <c r="B1790" s="2" t="s">
        <v>2630</v>
      </c>
      <c r="C1790" s="2" t="s">
        <v>2630</v>
      </c>
    </row>
    <row r="1791" s="1" customFormat="1" spans="1:3">
      <c r="A1791" s="2" t="s">
        <v>1225</v>
      </c>
      <c r="B1791" s="2" t="s">
        <v>2630</v>
      </c>
      <c r="C1791" s="2" t="s">
        <v>2630</v>
      </c>
    </row>
    <row r="1792" s="1" customFormat="1" spans="1:3">
      <c r="A1792" s="2" t="s">
        <v>1227</v>
      </c>
      <c r="B1792" s="2" t="s">
        <v>2630</v>
      </c>
      <c r="C1792" s="2" t="s">
        <v>2630</v>
      </c>
    </row>
    <row r="1793" s="1" customFormat="1" spans="1:3">
      <c r="A1793" s="2" t="s">
        <v>1229</v>
      </c>
      <c r="B1793" s="2" t="s">
        <v>2630</v>
      </c>
      <c r="C1793" s="2" t="s">
        <v>2629</v>
      </c>
    </row>
    <row r="1794" s="1" customFormat="1" spans="1:3">
      <c r="A1794" s="2" t="s">
        <v>1230</v>
      </c>
      <c r="B1794" s="2" t="s">
        <v>2630</v>
      </c>
      <c r="C1794" s="2" t="s">
        <v>2630</v>
      </c>
    </row>
    <row r="1795" s="1" customFormat="1" spans="1:4">
      <c r="A1795" s="2" t="s">
        <v>1233</v>
      </c>
      <c r="B1795" s="2" t="s">
        <v>2630</v>
      </c>
      <c r="C1795" s="2" t="s">
        <v>2630</v>
      </c>
      <c r="D1795" s="2" t="s">
        <v>2719</v>
      </c>
    </row>
    <row r="1796" s="1" customFormat="1" spans="1:4">
      <c r="A1796" s="2" t="s">
        <v>1236</v>
      </c>
      <c r="B1796" s="2" t="s">
        <v>2630</v>
      </c>
      <c r="C1796" s="2" t="s">
        <v>2630</v>
      </c>
      <c r="D1796" s="2" t="s">
        <v>2718</v>
      </c>
    </row>
    <row r="1797" s="1" customFormat="1" spans="1:4">
      <c r="A1797" s="2" t="s">
        <v>1240</v>
      </c>
      <c r="B1797" s="2" t="s">
        <v>2630</v>
      </c>
      <c r="C1797" s="2" t="s">
        <v>2629</v>
      </c>
      <c r="D1797" s="2" t="s">
        <v>2719</v>
      </c>
    </row>
    <row r="1798" s="1" customFormat="1" spans="1:4">
      <c r="A1798" s="2" t="s">
        <v>1243</v>
      </c>
      <c r="B1798" s="2" t="s">
        <v>2630</v>
      </c>
      <c r="C1798" s="2" t="s">
        <v>2630</v>
      </c>
      <c r="D1798" s="2" t="s">
        <v>2719</v>
      </c>
    </row>
    <row r="1799" s="1" customFormat="1" spans="1:4">
      <c r="A1799" s="2" t="s">
        <v>1244</v>
      </c>
      <c r="B1799" s="2" t="s">
        <v>2630</v>
      </c>
      <c r="C1799" s="2" t="s">
        <v>2630</v>
      </c>
      <c r="D1799" s="2" t="s">
        <v>2719</v>
      </c>
    </row>
    <row r="1800" s="1" customFormat="1" spans="1:3">
      <c r="A1800" s="2" t="s">
        <v>1246</v>
      </c>
      <c r="B1800" s="2" t="s">
        <v>2630</v>
      </c>
      <c r="C1800" s="2" t="s">
        <v>2630</v>
      </c>
    </row>
    <row r="1801" s="1" customFormat="1" spans="1:4">
      <c r="A1801" s="2" t="s">
        <v>1247</v>
      </c>
      <c r="B1801" s="2" t="s">
        <v>2630</v>
      </c>
      <c r="C1801" s="2" t="s">
        <v>2629</v>
      </c>
      <c r="D1801" s="2" t="s">
        <v>2719</v>
      </c>
    </row>
    <row r="1802" s="1" customFormat="1" spans="1:3">
      <c r="A1802" s="2" t="s">
        <v>1249</v>
      </c>
      <c r="B1802" s="2" t="s">
        <v>2630</v>
      </c>
      <c r="C1802" s="2" t="s">
        <v>2629</v>
      </c>
    </row>
    <row r="1803" s="1" customFormat="1" spans="1:3">
      <c r="A1803" s="2" t="s">
        <v>1250</v>
      </c>
      <c r="B1803" s="2" t="s">
        <v>2630</v>
      </c>
      <c r="C1803" s="2" t="s">
        <v>2629</v>
      </c>
    </row>
    <row r="1804" s="1" customFormat="1" spans="1:4">
      <c r="A1804" s="2" t="s">
        <v>1251</v>
      </c>
      <c r="B1804" s="2" t="s">
        <v>2630</v>
      </c>
      <c r="C1804" s="2" t="s">
        <v>2630</v>
      </c>
      <c r="D1804" s="2" t="s">
        <v>2718</v>
      </c>
    </row>
    <row r="1805" s="1" customFormat="1" spans="1:3">
      <c r="A1805" s="2" t="s">
        <v>1253</v>
      </c>
      <c r="B1805" s="2" t="s">
        <v>2630</v>
      </c>
      <c r="C1805" s="2" t="s">
        <v>2630</v>
      </c>
    </row>
    <row r="1806" s="1" customFormat="1" spans="1:3">
      <c r="A1806" s="2" t="s">
        <v>1256</v>
      </c>
      <c r="B1806" s="2" t="s">
        <v>2630</v>
      </c>
      <c r="C1806" s="2" t="s">
        <v>2630</v>
      </c>
    </row>
    <row r="1807" s="1" customFormat="1" spans="1:3">
      <c r="A1807" s="2" t="s">
        <v>1258</v>
      </c>
      <c r="B1807" s="2" t="s">
        <v>2630</v>
      </c>
      <c r="C1807" s="2" t="s">
        <v>2630</v>
      </c>
    </row>
    <row r="1808" s="1" customFormat="1" spans="1:3">
      <c r="A1808" s="2" t="s">
        <v>1261</v>
      </c>
      <c r="B1808" s="2" t="s">
        <v>2630</v>
      </c>
      <c r="C1808" s="2" t="s">
        <v>2630</v>
      </c>
    </row>
    <row r="1809" s="1" customFormat="1" spans="1:3">
      <c r="A1809" s="2" t="s">
        <v>1267</v>
      </c>
      <c r="B1809" s="2" t="s">
        <v>2630</v>
      </c>
      <c r="C1809" s="2" t="s">
        <v>2630</v>
      </c>
    </row>
    <row r="1810" s="1" customFormat="1" spans="1:4">
      <c r="A1810" s="2" t="s">
        <v>1269</v>
      </c>
      <c r="B1810" s="2" t="s">
        <v>2630</v>
      </c>
      <c r="C1810" s="2" t="s">
        <v>2630</v>
      </c>
      <c r="D1810" s="2" t="s">
        <v>2718</v>
      </c>
    </row>
    <row r="1811" s="1" customFormat="1" spans="1:3">
      <c r="A1811" s="2" t="s">
        <v>1270</v>
      </c>
      <c r="B1811" s="2" t="s">
        <v>2630</v>
      </c>
      <c r="C1811" s="2" t="s">
        <v>2630</v>
      </c>
    </row>
    <row r="1812" s="1" customFormat="1" spans="1:4">
      <c r="A1812" s="2" t="s">
        <v>1271</v>
      </c>
      <c r="B1812" s="2" t="s">
        <v>2630</v>
      </c>
      <c r="C1812" s="2" t="s">
        <v>2630</v>
      </c>
      <c r="D1812" s="2" t="s">
        <v>2719</v>
      </c>
    </row>
    <row r="1813" s="1" customFormat="1" spans="1:4">
      <c r="A1813" s="2" t="s">
        <v>1275</v>
      </c>
      <c r="B1813" s="2" t="s">
        <v>2630</v>
      </c>
      <c r="C1813" s="2" t="s">
        <v>2629</v>
      </c>
      <c r="D1813" s="2" t="s">
        <v>2718</v>
      </c>
    </row>
    <row r="1814" s="1" customFormat="1" spans="1:3">
      <c r="A1814" s="2" t="s">
        <v>1276</v>
      </c>
      <c r="B1814" s="2" t="s">
        <v>2630</v>
      </c>
      <c r="C1814" s="2" t="s">
        <v>2630</v>
      </c>
    </row>
    <row r="1815" s="1" customFormat="1" spans="1:3">
      <c r="A1815" s="2" t="s">
        <v>1278</v>
      </c>
      <c r="B1815" s="2" t="s">
        <v>2630</v>
      </c>
      <c r="C1815" s="2" t="s">
        <v>2630</v>
      </c>
    </row>
    <row r="1816" s="1" customFormat="1" spans="1:3">
      <c r="A1816" s="2" t="s">
        <v>1280</v>
      </c>
      <c r="B1816" s="2" t="s">
        <v>2630</v>
      </c>
      <c r="C1816" s="2" t="s">
        <v>2630</v>
      </c>
    </row>
    <row r="1817" s="1" customFormat="1" spans="1:4">
      <c r="A1817" s="2" t="s">
        <v>1282</v>
      </c>
      <c r="B1817" s="2" t="s">
        <v>2630</v>
      </c>
      <c r="C1817" s="2" t="s">
        <v>2630</v>
      </c>
      <c r="D1817" s="2" t="s">
        <v>2718</v>
      </c>
    </row>
    <row r="1818" s="1" customFormat="1" spans="1:4">
      <c r="A1818" s="2" t="s">
        <v>1283</v>
      </c>
      <c r="B1818" s="2" t="s">
        <v>2630</v>
      </c>
      <c r="C1818" s="2" t="s">
        <v>2630</v>
      </c>
      <c r="D1818" s="2" t="s">
        <v>2718</v>
      </c>
    </row>
    <row r="1819" s="1" customFormat="1" spans="1:3">
      <c r="A1819" s="2" t="s">
        <v>1284</v>
      </c>
      <c r="B1819" s="2" t="s">
        <v>2630</v>
      </c>
      <c r="C1819" s="2" t="s">
        <v>2629</v>
      </c>
    </row>
    <row r="1820" s="1" customFormat="1" spans="1:3">
      <c r="A1820" s="2" t="s">
        <v>1285</v>
      </c>
      <c r="B1820" s="2" t="s">
        <v>2630</v>
      </c>
      <c r="C1820" s="2" t="s">
        <v>2630</v>
      </c>
    </row>
    <row r="1821" s="1" customFormat="1" spans="1:3">
      <c r="A1821" s="2" t="s">
        <v>1286</v>
      </c>
      <c r="B1821" s="2" t="s">
        <v>2630</v>
      </c>
      <c r="C1821" s="2" t="s">
        <v>2630</v>
      </c>
    </row>
    <row r="1822" s="1" customFormat="1" spans="1:3">
      <c r="A1822" s="2" t="s">
        <v>1287</v>
      </c>
      <c r="B1822" s="2" t="s">
        <v>2630</v>
      </c>
      <c r="C1822" s="2" t="s">
        <v>2630</v>
      </c>
    </row>
    <row r="1823" s="1" customFormat="1" spans="1:3">
      <c r="A1823" s="2" t="s">
        <v>1289</v>
      </c>
      <c r="B1823" s="2" t="s">
        <v>2630</v>
      </c>
      <c r="C1823" s="2" t="s">
        <v>2630</v>
      </c>
    </row>
    <row r="1824" s="1" customFormat="1" spans="1:3">
      <c r="A1824" s="2" t="s">
        <v>1290</v>
      </c>
      <c r="B1824" s="2" t="s">
        <v>2630</v>
      </c>
      <c r="C1824" s="2" t="s">
        <v>2630</v>
      </c>
    </row>
    <row r="1825" s="1" customFormat="1" spans="1:3">
      <c r="A1825" s="2" t="s">
        <v>1291</v>
      </c>
      <c r="B1825" s="2" t="s">
        <v>2630</v>
      </c>
      <c r="C1825" s="2" t="s">
        <v>2630</v>
      </c>
    </row>
    <row r="1826" s="1" customFormat="1" spans="1:3">
      <c r="A1826" s="2" t="s">
        <v>1292</v>
      </c>
      <c r="B1826" s="2" t="s">
        <v>2630</v>
      </c>
      <c r="C1826" s="2" t="s">
        <v>2630</v>
      </c>
    </row>
    <row r="1827" s="1" customFormat="1" spans="1:4">
      <c r="A1827" s="2" t="s">
        <v>1293</v>
      </c>
      <c r="B1827" s="2" t="s">
        <v>2630</v>
      </c>
      <c r="C1827" s="2" t="s">
        <v>2630</v>
      </c>
      <c r="D1827" s="2" t="s">
        <v>2718</v>
      </c>
    </row>
    <row r="1828" s="1" customFormat="1" spans="1:3">
      <c r="A1828" s="2" t="s">
        <v>1294</v>
      </c>
      <c r="B1828" s="2" t="s">
        <v>2630</v>
      </c>
      <c r="C1828" s="2" t="s">
        <v>2630</v>
      </c>
    </row>
    <row r="1829" s="1" customFormat="1" spans="1:3">
      <c r="A1829" s="2" t="s">
        <v>1295</v>
      </c>
      <c r="B1829" s="2" t="s">
        <v>2630</v>
      </c>
      <c r="C1829" s="2" t="s">
        <v>2630</v>
      </c>
    </row>
    <row r="1830" s="1" customFormat="1" spans="1:3">
      <c r="A1830" s="2" t="s">
        <v>1299</v>
      </c>
      <c r="B1830" s="2" t="s">
        <v>2630</v>
      </c>
      <c r="C1830" s="2" t="s">
        <v>2630</v>
      </c>
    </row>
    <row r="1831" s="1" customFormat="1" spans="1:3">
      <c r="A1831" s="2" t="s">
        <v>1302</v>
      </c>
      <c r="B1831" s="2" t="s">
        <v>2630</v>
      </c>
      <c r="C1831" s="2" t="s">
        <v>2630</v>
      </c>
    </row>
    <row r="1832" s="1" customFormat="1" spans="1:3">
      <c r="A1832" s="2" t="s">
        <v>1303</v>
      </c>
      <c r="B1832" s="2" t="s">
        <v>2630</v>
      </c>
      <c r="C1832" s="2" t="s">
        <v>2630</v>
      </c>
    </row>
    <row r="1833" s="1" customFormat="1" spans="1:3">
      <c r="A1833" s="2" t="s">
        <v>1307</v>
      </c>
      <c r="B1833" s="2" t="s">
        <v>2630</v>
      </c>
      <c r="C1833" s="2" t="s">
        <v>2629</v>
      </c>
    </row>
    <row r="1834" s="1" customFormat="1" spans="1:4">
      <c r="A1834" s="2" t="s">
        <v>1308</v>
      </c>
      <c r="B1834" s="2" t="s">
        <v>2630</v>
      </c>
      <c r="C1834" s="2" t="s">
        <v>2629</v>
      </c>
      <c r="D1834" s="2" t="s">
        <v>2718</v>
      </c>
    </row>
    <row r="1835" s="1" customFormat="1" spans="1:3">
      <c r="A1835" s="2" t="s">
        <v>1311</v>
      </c>
      <c r="B1835" s="2" t="s">
        <v>2630</v>
      </c>
      <c r="C1835" s="2" t="s">
        <v>2629</v>
      </c>
    </row>
    <row r="1836" s="1" customFormat="1" spans="1:3">
      <c r="A1836" s="2" t="s">
        <v>1313</v>
      </c>
      <c r="B1836" s="2" t="s">
        <v>2630</v>
      </c>
      <c r="C1836" s="2" t="s">
        <v>2630</v>
      </c>
    </row>
    <row r="1837" s="1" customFormat="1" spans="1:3">
      <c r="A1837" s="2" t="s">
        <v>1317</v>
      </c>
      <c r="B1837" s="2" t="s">
        <v>2630</v>
      </c>
      <c r="C1837" s="2" t="s">
        <v>2630</v>
      </c>
    </row>
    <row r="1838" s="1" customFormat="1" spans="1:3">
      <c r="A1838" s="2" t="s">
        <v>1320</v>
      </c>
      <c r="B1838" s="2" t="s">
        <v>2630</v>
      </c>
      <c r="C1838" s="2" t="s">
        <v>2630</v>
      </c>
    </row>
    <row r="1839" s="1" customFormat="1" spans="1:3">
      <c r="A1839" s="2" t="s">
        <v>1322</v>
      </c>
      <c r="B1839" s="2" t="s">
        <v>2630</v>
      </c>
      <c r="C1839" s="2" t="s">
        <v>2630</v>
      </c>
    </row>
    <row r="1840" s="1" customFormat="1" spans="1:4">
      <c r="A1840" s="2" t="s">
        <v>1325</v>
      </c>
      <c r="B1840" s="2" t="s">
        <v>2630</v>
      </c>
      <c r="C1840" s="2" t="s">
        <v>2629</v>
      </c>
      <c r="D1840" s="2" t="s">
        <v>2719</v>
      </c>
    </row>
    <row r="1841" s="1" customFormat="1" spans="1:3">
      <c r="A1841" s="2" t="s">
        <v>1327</v>
      </c>
      <c r="B1841" s="2" t="s">
        <v>2630</v>
      </c>
      <c r="C1841" s="2" t="s">
        <v>2629</v>
      </c>
    </row>
    <row r="1842" s="1" customFormat="1" spans="1:3">
      <c r="A1842" s="2" t="s">
        <v>1328</v>
      </c>
      <c r="B1842" s="2" t="s">
        <v>2630</v>
      </c>
      <c r="C1842" s="2" t="s">
        <v>2630</v>
      </c>
    </row>
    <row r="1843" s="1" customFormat="1" spans="1:3">
      <c r="A1843" s="2" t="s">
        <v>1329</v>
      </c>
      <c r="B1843" s="2" t="s">
        <v>2630</v>
      </c>
      <c r="C1843" s="2" t="s">
        <v>2630</v>
      </c>
    </row>
    <row r="1844" s="1" customFormat="1" spans="1:3">
      <c r="A1844" s="2" t="s">
        <v>1331</v>
      </c>
      <c r="B1844" s="2" t="s">
        <v>2630</v>
      </c>
      <c r="C1844" s="2" t="s">
        <v>2630</v>
      </c>
    </row>
    <row r="1845" s="1" customFormat="1" spans="1:3">
      <c r="A1845" s="2" t="s">
        <v>1334</v>
      </c>
      <c r="B1845" s="2" t="s">
        <v>2630</v>
      </c>
      <c r="C1845" s="2" t="s">
        <v>2630</v>
      </c>
    </row>
    <row r="1846" s="1" customFormat="1" spans="1:3">
      <c r="A1846" s="2" t="s">
        <v>1335</v>
      </c>
      <c r="B1846" s="2" t="s">
        <v>2630</v>
      </c>
      <c r="C1846" s="2" t="s">
        <v>2630</v>
      </c>
    </row>
    <row r="1847" s="1" customFormat="1" spans="1:3">
      <c r="A1847" s="2" t="s">
        <v>1337</v>
      </c>
      <c r="B1847" s="2" t="s">
        <v>2630</v>
      </c>
      <c r="C1847" s="2" t="s">
        <v>2630</v>
      </c>
    </row>
    <row r="1848" s="1" customFormat="1" spans="1:3">
      <c r="A1848" s="2" t="s">
        <v>1343</v>
      </c>
      <c r="B1848" s="2" t="s">
        <v>2630</v>
      </c>
      <c r="C1848" s="2" t="s">
        <v>2629</v>
      </c>
    </row>
    <row r="1849" s="1" customFormat="1" spans="1:4">
      <c r="A1849" s="2" t="s">
        <v>1344</v>
      </c>
      <c r="B1849" s="2" t="s">
        <v>2630</v>
      </c>
      <c r="C1849" s="2" t="s">
        <v>2629</v>
      </c>
      <c r="D1849" s="2" t="s">
        <v>2718</v>
      </c>
    </row>
    <row r="1850" s="1" customFormat="1" spans="1:3">
      <c r="A1850" s="2" t="s">
        <v>1346</v>
      </c>
      <c r="B1850" s="2" t="s">
        <v>2630</v>
      </c>
      <c r="C1850" s="2" t="s">
        <v>2629</v>
      </c>
    </row>
    <row r="1851" s="1" customFormat="1" spans="1:3">
      <c r="A1851" s="2" t="s">
        <v>1348</v>
      </c>
      <c r="B1851" s="2" t="s">
        <v>2630</v>
      </c>
      <c r="C1851" s="2" t="s">
        <v>2630</v>
      </c>
    </row>
    <row r="1852" s="1" customFormat="1" spans="1:3">
      <c r="A1852" s="2" t="s">
        <v>1349</v>
      </c>
      <c r="B1852" s="2" t="s">
        <v>2630</v>
      </c>
      <c r="C1852" s="2" t="s">
        <v>2630</v>
      </c>
    </row>
    <row r="1853" s="1" customFormat="1" spans="1:3">
      <c r="A1853" s="2" t="s">
        <v>1350</v>
      </c>
      <c r="B1853" s="2" t="s">
        <v>2630</v>
      </c>
      <c r="C1853" s="2" t="s">
        <v>2630</v>
      </c>
    </row>
    <row r="1854" s="1" customFormat="1" spans="1:3">
      <c r="A1854" s="2" t="s">
        <v>1351</v>
      </c>
      <c r="B1854" s="2" t="s">
        <v>2630</v>
      </c>
      <c r="C1854" s="2" t="s">
        <v>2630</v>
      </c>
    </row>
    <row r="1855" s="1" customFormat="1" spans="1:3">
      <c r="A1855" s="2" t="s">
        <v>1352</v>
      </c>
      <c r="B1855" s="2" t="s">
        <v>2630</v>
      </c>
      <c r="C1855" s="2" t="s">
        <v>2630</v>
      </c>
    </row>
    <row r="1856" s="1" customFormat="1" spans="1:3">
      <c r="A1856" s="2" t="s">
        <v>1353</v>
      </c>
      <c r="B1856" s="2" t="s">
        <v>2630</v>
      </c>
      <c r="C1856" s="2" t="s">
        <v>2630</v>
      </c>
    </row>
    <row r="1857" s="1" customFormat="1" spans="1:3">
      <c r="A1857" s="2" t="s">
        <v>1354</v>
      </c>
      <c r="B1857" s="2" t="s">
        <v>2630</v>
      </c>
      <c r="C1857" s="2" t="s">
        <v>2630</v>
      </c>
    </row>
    <row r="1858" s="1" customFormat="1" spans="1:3">
      <c r="A1858" s="2" t="s">
        <v>1355</v>
      </c>
      <c r="B1858" s="2" t="s">
        <v>2630</v>
      </c>
      <c r="C1858" s="2" t="s">
        <v>2630</v>
      </c>
    </row>
    <row r="1859" s="1" customFormat="1" spans="1:3">
      <c r="A1859" s="2" t="s">
        <v>1356</v>
      </c>
      <c r="B1859" s="2" t="s">
        <v>2630</v>
      </c>
      <c r="C1859" s="2" t="s">
        <v>2630</v>
      </c>
    </row>
    <row r="1860" s="1" customFormat="1" spans="1:3">
      <c r="A1860" s="2" t="s">
        <v>1361</v>
      </c>
      <c r="B1860" s="2" t="s">
        <v>2630</v>
      </c>
      <c r="C1860" s="2" t="s">
        <v>2629</v>
      </c>
    </row>
    <row r="1861" s="1" customFormat="1" spans="1:3">
      <c r="A1861" s="2" t="s">
        <v>1362</v>
      </c>
      <c r="B1861" s="2" t="s">
        <v>2630</v>
      </c>
      <c r="C1861" s="2" t="s">
        <v>2630</v>
      </c>
    </row>
    <row r="1862" s="1" customFormat="1" spans="1:3">
      <c r="A1862" s="2" t="s">
        <v>1363</v>
      </c>
      <c r="B1862" s="2" t="s">
        <v>2630</v>
      </c>
      <c r="C1862" s="2" t="s">
        <v>2630</v>
      </c>
    </row>
    <row r="1863" s="1" customFormat="1" spans="1:3">
      <c r="A1863" s="2" t="s">
        <v>1364</v>
      </c>
      <c r="B1863" s="2" t="s">
        <v>2630</v>
      </c>
      <c r="C1863" s="2" t="s">
        <v>2629</v>
      </c>
    </row>
    <row r="1864" s="1" customFormat="1" spans="1:3">
      <c r="A1864" s="2" t="s">
        <v>1365</v>
      </c>
      <c r="B1864" s="2" t="s">
        <v>2630</v>
      </c>
      <c r="C1864" s="2" t="s">
        <v>2630</v>
      </c>
    </row>
    <row r="1865" s="1" customFormat="1" spans="1:3">
      <c r="A1865" s="2" t="s">
        <v>1367</v>
      </c>
      <c r="B1865" s="2" t="s">
        <v>2630</v>
      </c>
      <c r="C1865" s="2" t="s">
        <v>2630</v>
      </c>
    </row>
    <row r="1866" s="1" customFormat="1" spans="1:4">
      <c r="A1866" s="2" t="s">
        <v>1370</v>
      </c>
      <c r="B1866" s="2" t="s">
        <v>2630</v>
      </c>
      <c r="C1866" s="2" t="s">
        <v>2630</v>
      </c>
      <c r="D1866" s="2" t="s">
        <v>2718</v>
      </c>
    </row>
    <row r="1867" s="1" customFormat="1" spans="1:3">
      <c r="A1867" s="2" t="s">
        <v>1373</v>
      </c>
      <c r="B1867" s="2" t="s">
        <v>2630</v>
      </c>
      <c r="C1867" s="2" t="s">
        <v>2630</v>
      </c>
    </row>
    <row r="1868" s="1" customFormat="1" spans="1:3">
      <c r="A1868" s="2" t="s">
        <v>1374</v>
      </c>
      <c r="B1868" s="2" t="s">
        <v>2630</v>
      </c>
      <c r="C1868" s="2" t="s">
        <v>2630</v>
      </c>
    </row>
    <row r="1869" s="1" customFormat="1" spans="1:3">
      <c r="A1869" s="2" t="s">
        <v>1375</v>
      </c>
      <c r="B1869" s="2" t="s">
        <v>2630</v>
      </c>
      <c r="C1869" s="2" t="s">
        <v>2630</v>
      </c>
    </row>
    <row r="1870" s="1" customFormat="1" spans="1:3">
      <c r="A1870" s="2" t="s">
        <v>1377</v>
      </c>
      <c r="B1870" s="2" t="s">
        <v>2630</v>
      </c>
      <c r="C1870" s="2" t="s">
        <v>2630</v>
      </c>
    </row>
    <row r="1871" s="1" customFormat="1" spans="1:3">
      <c r="A1871" s="2" t="s">
        <v>1378</v>
      </c>
      <c r="B1871" s="2" t="s">
        <v>2630</v>
      </c>
      <c r="C1871" s="2" t="s">
        <v>2630</v>
      </c>
    </row>
    <row r="1872" s="1" customFormat="1" spans="1:3">
      <c r="A1872" s="2" t="s">
        <v>1379</v>
      </c>
      <c r="B1872" s="2" t="s">
        <v>2630</v>
      </c>
      <c r="C1872" s="2" t="s">
        <v>2630</v>
      </c>
    </row>
    <row r="1873" s="1" customFormat="1" spans="1:4">
      <c r="A1873" s="2" t="s">
        <v>1381</v>
      </c>
      <c r="B1873" s="2" t="s">
        <v>2630</v>
      </c>
      <c r="C1873" s="2" t="s">
        <v>2629</v>
      </c>
      <c r="D1873" s="2" t="s">
        <v>2718</v>
      </c>
    </row>
    <row r="1874" s="1" customFormat="1" spans="1:4">
      <c r="A1874" s="2" t="s">
        <v>1382</v>
      </c>
      <c r="B1874" s="2" t="s">
        <v>2630</v>
      </c>
      <c r="C1874" s="2" t="s">
        <v>2630</v>
      </c>
      <c r="D1874" s="2" t="s">
        <v>2718</v>
      </c>
    </row>
    <row r="1875" s="1" customFormat="1" spans="1:3">
      <c r="A1875" s="2" t="s">
        <v>1384</v>
      </c>
      <c r="B1875" s="2" t="s">
        <v>2630</v>
      </c>
      <c r="C1875" s="2" t="s">
        <v>2629</v>
      </c>
    </row>
    <row r="1876" s="1" customFormat="1" spans="1:3">
      <c r="A1876" s="2" t="s">
        <v>1385</v>
      </c>
      <c r="B1876" s="2" t="s">
        <v>2630</v>
      </c>
      <c r="C1876" s="2" t="s">
        <v>2630</v>
      </c>
    </row>
    <row r="1877" s="1" customFormat="1" spans="1:3">
      <c r="A1877" s="2" t="s">
        <v>1387</v>
      </c>
      <c r="B1877" s="2" t="s">
        <v>2630</v>
      </c>
      <c r="C1877" s="2" t="s">
        <v>2630</v>
      </c>
    </row>
    <row r="1878" s="1" customFormat="1" spans="1:3">
      <c r="A1878" s="2" t="s">
        <v>1389</v>
      </c>
      <c r="B1878" s="2" t="s">
        <v>2630</v>
      </c>
      <c r="C1878" s="2" t="s">
        <v>2630</v>
      </c>
    </row>
    <row r="1879" s="1" customFormat="1" spans="1:3">
      <c r="A1879" s="2" t="s">
        <v>1390</v>
      </c>
      <c r="B1879" s="2" t="s">
        <v>2630</v>
      </c>
      <c r="C1879" s="2" t="s">
        <v>2629</v>
      </c>
    </row>
    <row r="1880" s="1" customFormat="1" spans="1:3">
      <c r="A1880" s="2" t="s">
        <v>1391</v>
      </c>
      <c r="B1880" s="2" t="s">
        <v>2630</v>
      </c>
      <c r="C1880" s="2" t="s">
        <v>2630</v>
      </c>
    </row>
    <row r="1881" s="1" customFormat="1" spans="1:3">
      <c r="A1881" s="2" t="s">
        <v>1393</v>
      </c>
      <c r="B1881" s="2" t="s">
        <v>2630</v>
      </c>
      <c r="C1881" s="2" t="s">
        <v>2630</v>
      </c>
    </row>
    <row r="1882" s="1" customFormat="1" spans="1:3">
      <c r="A1882" s="2" t="s">
        <v>1396</v>
      </c>
      <c r="B1882" s="2" t="s">
        <v>2630</v>
      </c>
      <c r="C1882" s="2" t="s">
        <v>2629</v>
      </c>
    </row>
    <row r="1883" s="1" customFormat="1" spans="1:3">
      <c r="A1883" s="2" t="s">
        <v>1398</v>
      </c>
      <c r="B1883" s="2" t="s">
        <v>2630</v>
      </c>
      <c r="C1883" s="2" t="s">
        <v>2629</v>
      </c>
    </row>
    <row r="1884" s="1" customFormat="1" spans="1:3">
      <c r="A1884" s="2" t="s">
        <v>1399</v>
      </c>
      <c r="B1884" s="2" t="s">
        <v>2630</v>
      </c>
      <c r="C1884" s="2" t="s">
        <v>2630</v>
      </c>
    </row>
    <row r="1885" s="1" customFormat="1" spans="1:4">
      <c r="A1885" s="2" t="s">
        <v>1404</v>
      </c>
      <c r="B1885" s="2" t="s">
        <v>2630</v>
      </c>
      <c r="C1885" s="2" t="s">
        <v>2630</v>
      </c>
      <c r="D1885" s="2" t="s">
        <v>2719</v>
      </c>
    </row>
    <row r="1886" s="1" customFormat="1" spans="1:3">
      <c r="A1886" s="2" t="s">
        <v>1408</v>
      </c>
      <c r="B1886" s="2" t="s">
        <v>2630</v>
      </c>
      <c r="C1886" s="2" t="s">
        <v>2630</v>
      </c>
    </row>
    <row r="1887" s="1" customFormat="1" spans="1:3">
      <c r="A1887" s="2" t="s">
        <v>1409</v>
      </c>
      <c r="B1887" s="2" t="s">
        <v>2630</v>
      </c>
      <c r="C1887" s="2" t="s">
        <v>2630</v>
      </c>
    </row>
    <row r="1888" s="1" customFormat="1" spans="1:3">
      <c r="A1888" s="2" t="s">
        <v>1416</v>
      </c>
      <c r="B1888" s="2" t="s">
        <v>2630</v>
      </c>
      <c r="C1888" s="2" t="s">
        <v>2629</v>
      </c>
    </row>
    <row r="1889" s="1" customFormat="1" spans="1:4">
      <c r="A1889" s="2" t="s">
        <v>1417</v>
      </c>
      <c r="B1889" s="2" t="s">
        <v>2630</v>
      </c>
      <c r="C1889" s="2" t="s">
        <v>2630</v>
      </c>
      <c r="D1889" s="2" t="s">
        <v>2718</v>
      </c>
    </row>
    <row r="1890" s="1" customFormat="1" spans="1:3">
      <c r="A1890" s="2" t="s">
        <v>1418</v>
      </c>
      <c r="B1890" s="2" t="s">
        <v>2630</v>
      </c>
      <c r="C1890" s="2" t="s">
        <v>2630</v>
      </c>
    </row>
    <row r="1891" s="1" customFormat="1" spans="1:3">
      <c r="A1891" s="2" t="s">
        <v>1421</v>
      </c>
      <c r="B1891" s="2" t="s">
        <v>2630</v>
      </c>
      <c r="C1891" s="2" t="s">
        <v>2630</v>
      </c>
    </row>
    <row r="1892" s="1" customFormat="1" spans="1:3">
      <c r="A1892" s="2" t="s">
        <v>1423</v>
      </c>
      <c r="B1892" s="2" t="s">
        <v>2630</v>
      </c>
      <c r="C1892" s="2" t="s">
        <v>2630</v>
      </c>
    </row>
    <row r="1893" s="1" customFormat="1" spans="1:3">
      <c r="A1893" s="2" t="s">
        <v>1425</v>
      </c>
      <c r="B1893" s="2" t="s">
        <v>2630</v>
      </c>
      <c r="C1893" s="2" t="s">
        <v>2630</v>
      </c>
    </row>
    <row r="1894" s="1" customFormat="1" spans="1:3">
      <c r="A1894" s="2" t="s">
        <v>1426</v>
      </c>
      <c r="B1894" s="2" t="s">
        <v>2630</v>
      </c>
      <c r="C1894" s="2" t="s">
        <v>2630</v>
      </c>
    </row>
    <row r="1895" s="1" customFormat="1" spans="1:4">
      <c r="A1895" s="2" t="s">
        <v>1427</v>
      </c>
      <c r="B1895" s="2" t="s">
        <v>2630</v>
      </c>
      <c r="C1895" s="2" t="s">
        <v>2630</v>
      </c>
      <c r="D1895" s="2" t="s">
        <v>2719</v>
      </c>
    </row>
    <row r="1896" s="1" customFormat="1" spans="1:4">
      <c r="A1896" s="2" t="s">
        <v>1431</v>
      </c>
      <c r="B1896" s="2" t="s">
        <v>2630</v>
      </c>
      <c r="C1896" s="2" t="s">
        <v>2630</v>
      </c>
      <c r="D1896" s="2" t="s">
        <v>2718</v>
      </c>
    </row>
    <row r="1897" s="1" customFormat="1" spans="1:4">
      <c r="A1897" s="2" t="s">
        <v>1433</v>
      </c>
      <c r="B1897" s="2" t="s">
        <v>2630</v>
      </c>
      <c r="C1897" s="2" t="s">
        <v>2630</v>
      </c>
      <c r="D1897" s="2" t="s">
        <v>2718</v>
      </c>
    </row>
    <row r="1898" s="1" customFormat="1" spans="1:3">
      <c r="A1898" s="2" t="s">
        <v>1434</v>
      </c>
      <c r="B1898" s="2" t="s">
        <v>2630</v>
      </c>
      <c r="C1898" s="2" t="s">
        <v>2630</v>
      </c>
    </row>
    <row r="1899" s="1" customFormat="1" spans="1:3">
      <c r="A1899" s="2" t="s">
        <v>1435</v>
      </c>
      <c r="B1899" s="2" t="s">
        <v>2630</v>
      </c>
      <c r="C1899" s="2" t="s">
        <v>2630</v>
      </c>
    </row>
    <row r="1900" s="1" customFormat="1" spans="1:3">
      <c r="A1900" s="2" t="s">
        <v>1437</v>
      </c>
      <c r="B1900" s="2" t="s">
        <v>2630</v>
      </c>
      <c r="C1900" s="2" t="s">
        <v>2629</v>
      </c>
    </row>
    <row r="1901" s="1" customFormat="1" spans="1:3">
      <c r="A1901" s="2" t="s">
        <v>1438</v>
      </c>
      <c r="B1901" s="2" t="s">
        <v>2630</v>
      </c>
      <c r="C1901" s="2" t="s">
        <v>2630</v>
      </c>
    </row>
    <row r="1902" s="1" customFormat="1" spans="1:3">
      <c r="A1902" s="2" t="s">
        <v>1441</v>
      </c>
      <c r="B1902" s="2" t="s">
        <v>2630</v>
      </c>
      <c r="C1902" s="2" t="s">
        <v>2630</v>
      </c>
    </row>
    <row r="1903" s="1" customFormat="1" spans="1:4">
      <c r="A1903" s="2" t="s">
        <v>1444</v>
      </c>
      <c r="B1903" s="2" t="s">
        <v>2630</v>
      </c>
      <c r="C1903" s="2" t="s">
        <v>2629</v>
      </c>
      <c r="D1903" s="2" t="s">
        <v>2718</v>
      </c>
    </row>
    <row r="1904" s="1" customFormat="1" spans="1:3">
      <c r="A1904" s="2" t="s">
        <v>1447</v>
      </c>
      <c r="B1904" s="2" t="s">
        <v>2630</v>
      </c>
      <c r="C1904" s="2" t="s">
        <v>2629</v>
      </c>
    </row>
    <row r="1905" s="1" customFormat="1" spans="1:3">
      <c r="A1905" s="2" t="s">
        <v>1448</v>
      </c>
      <c r="B1905" s="2" t="s">
        <v>2630</v>
      </c>
      <c r="C1905" s="2" t="s">
        <v>2630</v>
      </c>
    </row>
    <row r="1906" s="1" customFormat="1" spans="1:3">
      <c r="A1906" s="2" t="s">
        <v>1451</v>
      </c>
      <c r="B1906" s="2" t="s">
        <v>2630</v>
      </c>
      <c r="C1906" s="2" t="s">
        <v>2630</v>
      </c>
    </row>
    <row r="1907" s="1" customFormat="1" spans="1:4">
      <c r="A1907" s="2" t="s">
        <v>1452</v>
      </c>
      <c r="B1907" s="2" t="s">
        <v>2630</v>
      </c>
      <c r="C1907" s="2" t="s">
        <v>2629</v>
      </c>
      <c r="D1907" s="2" t="s">
        <v>2719</v>
      </c>
    </row>
    <row r="1908" s="1" customFormat="1" spans="1:4">
      <c r="A1908" s="2" t="s">
        <v>1453</v>
      </c>
      <c r="B1908" s="2" t="s">
        <v>2630</v>
      </c>
      <c r="C1908" s="2" t="s">
        <v>2630</v>
      </c>
      <c r="D1908" s="2" t="s">
        <v>2719</v>
      </c>
    </row>
    <row r="1909" s="1" customFormat="1" spans="1:4">
      <c r="A1909" s="2" t="s">
        <v>1455</v>
      </c>
      <c r="B1909" s="2" t="s">
        <v>2630</v>
      </c>
      <c r="C1909" s="2" t="s">
        <v>2630</v>
      </c>
      <c r="D1909" s="2" t="s">
        <v>2719</v>
      </c>
    </row>
    <row r="1910" s="1" customFormat="1" spans="1:3">
      <c r="A1910" s="2" t="s">
        <v>1460</v>
      </c>
      <c r="B1910" s="2" t="s">
        <v>2630</v>
      </c>
      <c r="C1910" s="2" t="s">
        <v>2630</v>
      </c>
    </row>
    <row r="1911" s="1" customFormat="1" spans="1:3">
      <c r="A1911" s="2" t="s">
        <v>1461</v>
      </c>
      <c r="B1911" s="2" t="s">
        <v>2630</v>
      </c>
      <c r="C1911" s="2" t="s">
        <v>2630</v>
      </c>
    </row>
    <row r="1912" s="1" customFormat="1" spans="1:3">
      <c r="A1912" s="2" t="s">
        <v>1462</v>
      </c>
      <c r="B1912" s="2" t="s">
        <v>2630</v>
      </c>
      <c r="C1912" s="2" t="s">
        <v>2630</v>
      </c>
    </row>
    <row r="1913" s="1" customFormat="1" spans="1:3">
      <c r="A1913" s="2" t="s">
        <v>1463</v>
      </c>
      <c r="B1913" s="2" t="s">
        <v>2630</v>
      </c>
      <c r="C1913" s="2" t="s">
        <v>2630</v>
      </c>
    </row>
    <row r="1914" s="1" customFormat="1" spans="1:3">
      <c r="A1914" s="2" t="s">
        <v>1464</v>
      </c>
      <c r="B1914" s="2" t="s">
        <v>2630</v>
      </c>
      <c r="C1914" s="2" t="s">
        <v>2630</v>
      </c>
    </row>
    <row r="1915" s="1" customFormat="1" spans="1:4">
      <c r="A1915" s="2" t="s">
        <v>1466</v>
      </c>
      <c r="B1915" s="2" t="s">
        <v>2630</v>
      </c>
      <c r="C1915" s="2" t="s">
        <v>2630</v>
      </c>
      <c r="D1915" s="2" t="s">
        <v>2719</v>
      </c>
    </row>
    <row r="1916" s="1" customFormat="1" spans="1:3">
      <c r="A1916" s="2" t="s">
        <v>1467</v>
      </c>
      <c r="B1916" s="2" t="s">
        <v>2630</v>
      </c>
      <c r="C1916" s="2" t="s">
        <v>2630</v>
      </c>
    </row>
    <row r="1917" s="1" customFormat="1" spans="1:3">
      <c r="A1917" s="2" t="s">
        <v>1468</v>
      </c>
      <c r="B1917" s="2" t="s">
        <v>2630</v>
      </c>
      <c r="C1917" s="2" t="s">
        <v>2630</v>
      </c>
    </row>
    <row r="1918" s="1" customFormat="1" spans="1:4">
      <c r="A1918" s="2" t="s">
        <v>1469</v>
      </c>
      <c r="B1918" s="2" t="s">
        <v>2630</v>
      </c>
      <c r="C1918" s="2" t="s">
        <v>2630</v>
      </c>
      <c r="D1918" s="2" t="s">
        <v>2719</v>
      </c>
    </row>
    <row r="1919" s="1" customFormat="1" spans="1:3">
      <c r="A1919" s="2" t="s">
        <v>1470</v>
      </c>
      <c r="B1919" s="2" t="s">
        <v>2630</v>
      </c>
      <c r="C1919" s="2" t="s">
        <v>2629</v>
      </c>
    </row>
    <row r="1920" s="1" customFormat="1" spans="1:4">
      <c r="A1920" s="2" t="s">
        <v>1471</v>
      </c>
      <c r="B1920" s="2" t="s">
        <v>2630</v>
      </c>
      <c r="C1920" s="2" t="s">
        <v>2630</v>
      </c>
      <c r="D1920" s="2" t="s">
        <v>2719</v>
      </c>
    </row>
    <row r="1921" s="1" customFormat="1" spans="1:4">
      <c r="A1921" s="2" t="s">
        <v>1475</v>
      </c>
      <c r="B1921" s="2" t="s">
        <v>2630</v>
      </c>
      <c r="C1921" s="2" t="s">
        <v>2630</v>
      </c>
      <c r="D1921" s="2" t="s">
        <v>2718</v>
      </c>
    </row>
    <row r="1922" s="1" customFormat="1" spans="1:3">
      <c r="A1922" s="2" t="s">
        <v>1478</v>
      </c>
      <c r="B1922" s="2" t="s">
        <v>2630</v>
      </c>
      <c r="C1922" s="2" t="s">
        <v>2630</v>
      </c>
    </row>
    <row r="1923" s="1" customFormat="1" spans="1:4">
      <c r="A1923" s="2" t="s">
        <v>1479</v>
      </c>
      <c r="B1923" s="2" t="s">
        <v>2630</v>
      </c>
      <c r="C1923" s="2" t="s">
        <v>2630</v>
      </c>
      <c r="D1923" s="2" t="s">
        <v>2718</v>
      </c>
    </row>
    <row r="1924" s="1" customFormat="1" spans="1:4">
      <c r="A1924" s="2" t="s">
        <v>1480</v>
      </c>
      <c r="B1924" s="2" t="s">
        <v>2630</v>
      </c>
      <c r="C1924" s="2" t="s">
        <v>2629</v>
      </c>
      <c r="D1924" s="2" t="s">
        <v>2718</v>
      </c>
    </row>
    <row r="1925" s="1" customFormat="1" spans="1:3">
      <c r="A1925" s="2" t="s">
        <v>1481</v>
      </c>
      <c r="B1925" s="2" t="s">
        <v>2630</v>
      </c>
      <c r="C1925" s="2" t="s">
        <v>2630</v>
      </c>
    </row>
    <row r="1926" s="1" customFormat="1" spans="1:3">
      <c r="A1926" s="2" t="s">
        <v>1482</v>
      </c>
      <c r="B1926" s="2" t="s">
        <v>2630</v>
      </c>
      <c r="C1926" s="2" t="s">
        <v>2630</v>
      </c>
    </row>
    <row r="1927" s="1" customFormat="1" spans="1:3">
      <c r="A1927" s="2" t="s">
        <v>1483</v>
      </c>
      <c r="B1927" s="2" t="s">
        <v>2630</v>
      </c>
      <c r="C1927" s="2" t="s">
        <v>2629</v>
      </c>
    </row>
    <row r="1928" s="1" customFormat="1" spans="1:3">
      <c r="A1928" s="2" t="s">
        <v>1484</v>
      </c>
      <c r="B1928" s="2" t="s">
        <v>2630</v>
      </c>
      <c r="C1928" s="2" t="s">
        <v>2629</v>
      </c>
    </row>
    <row r="1929" s="1" customFormat="1" spans="1:4">
      <c r="A1929" s="2" t="s">
        <v>1485</v>
      </c>
      <c r="B1929" s="2" t="s">
        <v>2630</v>
      </c>
      <c r="C1929" s="2" t="s">
        <v>2630</v>
      </c>
      <c r="D1929" s="2" t="s">
        <v>2719</v>
      </c>
    </row>
    <row r="1930" s="1" customFormat="1" spans="1:3">
      <c r="A1930" s="2" t="s">
        <v>1486</v>
      </c>
      <c r="B1930" s="2" t="s">
        <v>2630</v>
      </c>
      <c r="C1930" s="2" t="s">
        <v>2630</v>
      </c>
    </row>
    <row r="1931" s="1" customFormat="1" spans="1:3">
      <c r="A1931" s="2" t="s">
        <v>1488</v>
      </c>
      <c r="B1931" s="2" t="s">
        <v>2630</v>
      </c>
      <c r="C1931" s="2" t="s">
        <v>2630</v>
      </c>
    </row>
    <row r="1932" s="1" customFormat="1" spans="1:3">
      <c r="A1932" s="2" t="s">
        <v>1489</v>
      </c>
      <c r="B1932" s="2" t="s">
        <v>2630</v>
      </c>
      <c r="C1932" s="2" t="s">
        <v>2630</v>
      </c>
    </row>
    <row r="1933" s="1" customFormat="1" spans="1:3">
      <c r="A1933" s="2" t="s">
        <v>1490</v>
      </c>
      <c r="B1933" s="2" t="s">
        <v>2630</v>
      </c>
      <c r="C1933" s="2" t="s">
        <v>2629</v>
      </c>
    </row>
    <row r="1934" s="1" customFormat="1" spans="1:3">
      <c r="A1934" s="2" t="s">
        <v>1491</v>
      </c>
      <c r="B1934" s="2" t="s">
        <v>2630</v>
      </c>
      <c r="C1934" s="2" t="s">
        <v>2630</v>
      </c>
    </row>
    <row r="1935" s="1" customFormat="1" spans="1:3">
      <c r="A1935" s="2" t="s">
        <v>1492</v>
      </c>
      <c r="B1935" s="2" t="s">
        <v>2630</v>
      </c>
      <c r="C1935" s="2" t="s">
        <v>2630</v>
      </c>
    </row>
    <row r="1936" s="1" customFormat="1" spans="1:3">
      <c r="A1936" s="2" t="s">
        <v>1494</v>
      </c>
      <c r="B1936" s="2" t="s">
        <v>2630</v>
      </c>
      <c r="C1936" s="2" t="s">
        <v>2630</v>
      </c>
    </row>
    <row r="1937" s="1" customFormat="1" spans="1:3">
      <c r="A1937" s="2" t="s">
        <v>1495</v>
      </c>
      <c r="B1937" s="2" t="s">
        <v>2630</v>
      </c>
      <c r="C1937" s="2" t="s">
        <v>2630</v>
      </c>
    </row>
    <row r="1938" s="1" customFormat="1" spans="1:3">
      <c r="A1938" s="2" t="s">
        <v>1496</v>
      </c>
      <c r="B1938" s="2" t="s">
        <v>2630</v>
      </c>
      <c r="C1938" s="2" t="s">
        <v>2630</v>
      </c>
    </row>
    <row r="1939" s="1" customFormat="1" spans="1:3">
      <c r="A1939" s="2" t="s">
        <v>1497</v>
      </c>
      <c r="B1939" s="2" t="s">
        <v>2630</v>
      </c>
      <c r="C1939" s="2" t="s">
        <v>2629</v>
      </c>
    </row>
    <row r="1940" s="1" customFormat="1" spans="1:3">
      <c r="A1940" s="2" t="s">
        <v>1498</v>
      </c>
      <c r="B1940" s="2" t="s">
        <v>2630</v>
      </c>
      <c r="C1940" s="2" t="s">
        <v>2629</v>
      </c>
    </row>
    <row r="1941" s="1" customFormat="1" spans="1:3">
      <c r="A1941" s="2" t="s">
        <v>1503</v>
      </c>
      <c r="B1941" s="2" t="s">
        <v>2630</v>
      </c>
      <c r="C1941" s="2" t="s">
        <v>2629</v>
      </c>
    </row>
    <row r="1942" s="1" customFormat="1" spans="1:3">
      <c r="A1942" s="2" t="s">
        <v>1504</v>
      </c>
      <c r="B1942" s="2" t="s">
        <v>2630</v>
      </c>
      <c r="C1942" s="2" t="s">
        <v>2630</v>
      </c>
    </row>
    <row r="1943" s="1" customFormat="1" spans="1:3">
      <c r="A1943" s="2" t="s">
        <v>1505</v>
      </c>
      <c r="B1943" s="2" t="s">
        <v>2630</v>
      </c>
      <c r="C1943" s="2" t="s">
        <v>2630</v>
      </c>
    </row>
    <row r="1944" s="1" customFormat="1" spans="1:3">
      <c r="A1944" s="2" t="s">
        <v>1506</v>
      </c>
      <c r="B1944" s="2" t="s">
        <v>2630</v>
      </c>
      <c r="C1944" s="2" t="s">
        <v>2629</v>
      </c>
    </row>
    <row r="1945" s="1" customFormat="1" spans="1:4">
      <c r="A1945" s="2" t="s">
        <v>1507</v>
      </c>
      <c r="B1945" s="2" t="s">
        <v>2630</v>
      </c>
      <c r="C1945" s="2" t="s">
        <v>2630</v>
      </c>
      <c r="D1945" s="2" t="s">
        <v>2718</v>
      </c>
    </row>
    <row r="1946" s="1" customFormat="1" spans="1:4">
      <c r="A1946" s="2" t="s">
        <v>1509</v>
      </c>
      <c r="B1946" s="2" t="s">
        <v>2630</v>
      </c>
      <c r="C1946" s="2" t="s">
        <v>2630</v>
      </c>
      <c r="D1946" s="2" t="s">
        <v>2719</v>
      </c>
    </row>
    <row r="1947" s="1" customFormat="1" spans="1:4">
      <c r="A1947" s="2" t="s">
        <v>1510</v>
      </c>
      <c r="B1947" s="2" t="s">
        <v>2630</v>
      </c>
      <c r="C1947" s="2" t="s">
        <v>2630</v>
      </c>
      <c r="D1947" s="2" t="s">
        <v>2719</v>
      </c>
    </row>
    <row r="1948" s="1" customFormat="1" spans="1:3">
      <c r="A1948" s="2" t="s">
        <v>1511</v>
      </c>
      <c r="B1948" s="2" t="s">
        <v>2630</v>
      </c>
      <c r="C1948" s="2" t="s">
        <v>2629</v>
      </c>
    </row>
    <row r="1949" s="1" customFormat="1" spans="1:3">
      <c r="A1949" s="2" t="s">
        <v>1512</v>
      </c>
      <c r="B1949" s="2" t="s">
        <v>2630</v>
      </c>
      <c r="C1949" s="2" t="s">
        <v>2630</v>
      </c>
    </row>
    <row r="1950" s="1" customFormat="1" spans="1:3">
      <c r="A1950" s="2" t="s">
        <v>1513</v>
      </c>
      <c r="B1950" s="2" t="s">
        <v>2630</v>
      </c>
      <c r="C1950" s="2" t="s">
        <v>2629</v>
      </c>
    </row>
    <row r="1951" s="1" customFormat="1" spans="1:3">
      <c r="A1951" s="2" t="s">
        <v>1514</v>
      </c>
      <c r="B1951" s="2" t="s">
        <v>2630</v>
      </c>
      <c r="C1951" s="2" t="s">
        <v>2630</v>
      </c>
    </row>
    <row r="1952" s="1" customFormat="1" spans="1:3">
      <c r="A1952" s="2" t="s">
        <v>1516</v>
      </c>
      <c r="B1952" s="2" t="s">
        <v>2630</v>
      </c>
      <c r="C1952" s="2" t="s">
        <v>2629</v>
      </c>
    </row>
    <row r="1953" s="1" customFormat="1" spans="1:4">
      <c r="A1953" s="2" t="s">
        <v>1522</v>
      </c>
      <c r="B1953" s="2" t="s">
        <v>2630</v>
      </c>
      <c r="C1953" s="2" t="s">
        <v>2629</v>
      </c>
      <c r="D1953" s="2" t="s">
        <v>2718</v>
      </c>
    </row>
    <row r="1954" s="1" customFormat="1" spans="1:4">
      <c r="A1954" s="2" t="s">
        <v>1524</v>
      </c>
      <c r="B1954" s="2" t="s">
        <v>2630</v>
      </c>
      <c r="C1954" s="2" t="s">
        <v>2630</v>
      </c>
      <c r="D1954" s="2" t="s">
        <v>2719</v>
      </c>
    </row>
    <row r="1955" s="1" customFormat="1" spans="1:4">
      <c r="A1955" s="2" t="s">
        <v>1525</v>
      </c>
      <c r="B1955" s="2" t="s">
        <v>2630</v>
      </c>
      <c r="C1955" s="2" t="s">
        <v>2630</v>
      </c>
      <c r="D1955" s="2" t="s">
        <v>2719</v>
      </c>
    </row>
    <row r="1956" s="1" customFormat="1" spans="1:4">
      <c r="A1956" s="2" t="s">
        <v>1526</v>
      </c>
      <c r="B1956" s="2" t="s">
        <v>2630</v>
      </c>
      <c r="C1956" s="2" t="s">
        <v>2629</v>
      </c>
      <c r="D1956" s="2" t="s">
        <v>2719</v>
      </c>
    </row>
    <row r="1957" s="1" customFormat="1" spans="1:4">
      <c r="A1957" s="2" t="s">
        <v>1531</v>
      </c>
      <c r="B1957" s="2" t="s">
        <v>2630</v>
      </c>
      <c r="C1957" s="2" t="s">
        <v>2629</v>
      </c>
      <c r="D1957" s="2" t="s">
        <v>2719</v>
      </c>
    </row>
    <row r="1958" s="1" customFormat="1" spans="1:3">
      <c r="A1958" s="2" t="s">
        <v>1535</v>
      </c>
      <c r="B1958" s="2" t="s">
        <v>2630</v>
      </c>
      <c r="C1958" s="2" t="s">
        <v>2629</v>
      </c>
    </row>
    <row r="1959" s="1" customFormat="1" spans="1:4">
      <c r="A1959" s="2" t="s">
        <v>1536</v>
      </c>
      <c r="B1959" s="2" t="s">
        <v>2630</v>
      </c>
      <c r="C1959" s="2" t="s">
        <v>2630</v>
      </c>
      <c r="D1959" s="2" t="s">
        <v>2719</v>
      </c>
    </row>
    <row r="1960" s="1" customFormat="1" spans="1:3">
      <c r="A1960" s="2" t="s">
        <v>1539</v>
      </c>
      <c r="B1960" s="2" t="s">
        <v>2630</v>
      </c>
      <c r="C1960" s="2" t="s">
        <v>2630</v>
      </c>
    </row>
    <row r="1961" s="1" customFormat="1" spans="1:3">
      <c r="A1961" s="2" t="s">
        <v>1540</v>
      </c>
      <c r="B1961" s="2" t="s">
        <v>2630</v>
      </c>
      <c r="C1961" s="2" t="s">
        <v>2629</v>
      </c>
    </row>
    <row r="1962" s="1" customFormat="1" spans="1:4">
      <c r="A1962" s="2" t="s">
        <v>1541</v>
      </c>
      <c r="B1962" s="2" t="s">
        <v>2630</v>
      </c>
      <c r="C1962" s="2" t="s">
        <v>2630</v>
      </c>
      <c r="D1962" s="2" t="s">
        <v>2718</v>
      </c>
    </row>
    <row r="1963" s="1" customFormat="1" spans="1:3">
      <c r="A1963" s="2" t="s">
        <v>1542</v>
      </c>
      <c r="B1963" s="2" t="s">
        <v>2630</v>
      </c>
      <c r="C1963" s="2" t="s">
        <v>2630</v>
      </c>
    </row>
    <row r="1964" s="1" customFormat="1" spans="1:3">
      <c r="A1964" s="2" t="s">
        <v>1543</v>
      </c>
      <c r="B1964" s="2" t="s">
        <v>2630</v>
      </c>
      <c r="C1964" s="2" t="s">
        <v>2629</v>
      </c>
    </row>
    <row r="1965" s="1" customFormat="1" spans="1:4">
      <c r="A1965" s="2" t="s">
        <v>1544</v>
      </c>
      <c r="B1965" s="2" t="s">
        <v>2630</v>
      </c>
      <c r="C1965" s="2" t="s">
        <v>2629</v>
      </c>
      <c r="D1965" s="2" t="s">
        <v>2719</v>
      </c>
    </row>
    <row r="1966" s="1" customFormat="1" spans="1:4">
      <c r="A1966" s="2" t="s">
        <v>1545</v>
      </c>
      <c r="B1966" s="2" t="s">
        <v>2630</v>
      </c>
      <c r="C1966" s="2" t="s">
        <v>2629</v>
      </c>
      <c r="D1966" s="2" t="s">
        <v>2718</v>
      </c>
    </row>
    <row r="1967" s="1" customFormat="1" spans="1:4">
      <c r="A1967" s="2" t="s">
        <v>1546</v>
      </c>
      <c r="B1967" s="2" t="s">
        <v>2630</v>
      </c>
      <c r="C1967" s="2" t="s">
        <v>2629</v>
      </c>
      <c r="D1967" s="2" t="s">
        <v>2719</v>
      </c>
    </row>
    <row r="1968" s="1" customFormat="1" spans="1:3">
      <c r="A1968" s="2" t="s">
        <v>1548</v>
      </c>
      <c r="B1968" s="2" t="s">
        <v>2630</v>
      </c>
      <c r="C1968" s="2" t="s">
        <v>2630</v>
      </c>
    </row>
    <row r="1969" s="1" customFormat="1" spans="1:4">
      <c r="A1969" s="2" t="s">
        <v>1550</v>
      </c>
      <c r="B1969" s="2" t="s">
        <v>2630</v>
      </c>
      <c r="C1969" s="2" t="s">
        <v>2630</v>
      </c>
      <c r="D1969" s="2" t="s">
        <v>2719</v>
      </c>
    </row>
    <row r="1970" s="1" customFormat="1" spans="1:3">
      <c r="A1970" s="2" t="s">
        <v>1551</v>
      </c>
      <c r="B1970" s="2" t="s">
        <v>2630</v>
      </c>
      <c r="C1970" s="2" t="s">
        <v>2630</v>
      </c>
    </row>
    <row r="1971" s="1" customFormat="1" spans="1:4">
      <c r="A1971" s="2" t="s">
        <v>1552</v>
      </c>
      <c r="B1971" s="2" t="s">
        <v>2630</v>
      </c>
      <c r="C1971" s="2" t="s">
        <v>2630</v>
      </c>
      <c r="D1971" s="2" t="s">
        <v>2719</v>
      </c>
    </row>
    <row r="1972" s="1" customFormat="1" spans="1:3">
      <c r="A1972" s="2" t="s">
        <v>1553</v>
      </c>
      <c r="B1972" s="2" t="s">
        <v>2630</v>
      </c>
      <c r="C1972" s="2" t="s">
        <v>2630</v>
      </c>
    </row>
    <row r="1973" s="1" customFormat="1" spans="1:3">
      <c r="A1973" s="2" t="s">
        <v>1555</v>
      </c>
      <c r="B1973" s="2" t="s">
        <v>2630</v>
      </c>
      <c r="C1973" s="2" t="s">
        <v>2630</v>
      </c>
    </row>
    <row r="1974" s="1" customFormat="1" spans="1:3">
      <c r="A1974" s="2" t="s">
        <v>1556</v>
      </c>
      <c r="B1974" s="2" t="s">
        <v>2630</v>
      </c>
      <c r="C1974" s="2" t="s">
        <v>2630</v>
      </c>
    </row>
    <row r="1975" s="1" customFormat="1" spans="1:3">
      <c r="A1975" s="2" t="s">
        <v>1557</v>
      </c>
      <c r="B1975" s="2" t="s">
        <v>2630</v>
      </c>
      <c r="C1975" s="2" t="s">
        <v>2630</v>
      </c>
    </row>
    <row r="1976" s="1" customFormat="1" spans="1:3">
      <c r="A1976" s="2" t="s">
        <v>1558</v>
      </c>
      <c r="B1976" s="2" t="s">
        <v>2630</v>
      </c>
      <c r="C1976" s="2" t="s">
        <v>2630</v>
      </c>
    </row>
    <row r="1977" s="1" customFormat="1" spans="1:3">
      <c r="A1977" s="2" t="s">
        <v>1559</v>
      </c>
      <c r="B1977" s="2" t="s">
        <v>2630</v>
      </c>
      <c r="C1977" s="2" t="s">
        <v>2630</v>
      </c>
    </row>
    <row r="1978" s="1" customFormat="1" spans="1:3">
      <c r="A1978" s="2" t="s">
        <v>1560</v>
      </c>
      <c r="B1978" s="2" t="s">
        <v>2630</v>
      </c>
      <c r="C1978" s="2" t="s">
        <v>2630</v>
      </c>
    </row>
    <row r="1979" s="1" customFormat="1" spans="1:3">
      <c r="A1979" s="2" t="s">
        <v>1561</v>
      </c>
      <c r="B1979" s="2" t="s">
        <v>2630</v>
      </c>
      <c r="C1979" s="2" t="s">
        <v>2630</v>
      </c>
    </row>
    <row r="1980" s="1" customFormat="1" spans="1:3">
      <c r="A1980" s="2" t="s">
        <v>1562</v>
      </c>
      <c r="B1980" s="2" t="s">
        <v>2630</v>
      </c>
      <c r="C1980" s="2" t="s">
        <v>2630</v>
      </c>
    </row>
    <row r="1981" s="1" customFormat="1" spans="1:3">
      <c r="A1981" s="2" t="s">
        <v>1563</v>
      </c>
      <c r="B1981" s="2" t="s">
        <v>2630</v>
      </c>
      <c r="C1981" s="2" t="s">
        <v>2630</v>
      </c>
    </row>
    <row r="1982" s="1" customFormat="1" spans="1:3">
      <c r="A1982" s="2" t="s">
        <v>1564</v>
      </c>
      <c r="B1982" s="2" t="s">
        <v>2630</v>
      </c>
      <c r="C1982" s="2" t="s">
        <v>2630</v>
      </c>
    </row>
    <row r="1983" s="1" customFormat="1" spans="1:3">
      <c r="A1983" s="2" t="s">
        <v>1565</v>
      </c>
      <c r="B1983" s="2" t="s">
        <v>2630</v>
      </c>
      <c r="C1983" s="2" t="s">
        <v>2630</v>
      </c>
    </row>
    <row r="1984" s="1" customFormat="1" spans="1:3">
      <c r="A1984" s="2" t="s">
        <v>1567</v>
      </c>
      <c r="B1984" s="2" t="s">
        <v>2630</v>
      </c>
      <c r="C1984" s="2" t="s">
        <v>2630</v>
      </c>
    </row>
    <row r="1985" s="1" customFormat="1" spans="1:3">
      <c r="A1985" s="2" t="s">
        <v>1568</v>
      </c>
      <c r="B1985" s="2" t="s">
        <v>2630</v>
      </c>
      <c r="C1985" s="2" t="s">
        <v>2630</v>
      </c>
    </row>
    <row r="1986" s="1" customFormat="1" spans="1:3">
      <c r="A1986" s="2" t="s">
        <v>1569</v>
      </c>
      <c r="B1986" s="2" t="s">
        <v>2630</v>
      </c>
      <c r="C1986" s="2" t="s">
        <v>2630</v>
      </c>
    </row>
    <row r="1987" s="1" customFormat="1" spans="1:4">
      <c r="A1987" s="2" t="s">
        <v>1571</v>
      </c>
      <c r="B1987" s="2" t="s">
        <v>2630</v>
      </c>
      <c r="C1987" s="2" t="s">
        <v>2630</v>
      </c>
      <c r="D1987" s="2" t="s">
        <v>2719</v>
      </c>
    </row>
    <row r="1988" s="1" customFormat="1" spans="1:3">
      <c r="A1988" s="2" t="s">
        <v>1572</v>
      </c>
      <c r="B1988" s="2" t="s">
        <v>2630</v>
      </c>
      <c r="C1988" s="2" t="s">
        <v>2630</v>
      </c>
    </row>
    <row r="1989" s="1" customFormat="1" spans="1:3">
      <c r="A1989" s="2" t="s">
        <v>1573</v>
      </c>
      <c r="B1989" s="2" t="s">
        <v>2630</v>
      </c>
      <c r="C1989" s="2" t="s">
        <v>2630</v>
      </c>
    </row>
    <row r="1990" s="1" customFormat="1" spans="1:3">
      <c r="A1990" s="2" t="s">
        <v>1576</v>
      </c>
      <c r="B1990" s="2" t="s">
        <v>2630</v>
      </c>
      <c r="C1990" s="2" t="s">
        <v>2630</v>
      </c>
    </row>
    <row r="1991" s="1" customFormat="1" spans="1:3">
      <c r="A1991" s="2" t="s">
        <v>1577</v>
      </c>
      <c r="B1991" s="2" t="s">
        <v>2630</v>
      </c>
      <c r="C1991" s="2" t="s">
        <v>2630</v>
      </c>
    </row>
    <row r="1992" s="1" customFormat="1" spans="1:3">
      <c r="A1992" s="2" t="s">
        <v>1578</v>
      </c>
      <c r="B1992" s="2" t="s">
        <v>2630</v>
      </c>
      <c r="C1992" s="2" t="s">
        <v>2629</v>
      </c>
    </row>
    <row r="1993" s="1" customFormat="1" spans="1:3">
      <c r="A1993" s="2" t="s">
        <v>1579</v>
      </c>
      <c r="B1993" s="2" t="s">
        <v>2630</v>
      </c>
      <c r="C1993" s="2" t="s">
        <v>2630</v>
      </c>
    </row>
    <row r="1994" s="1" customFormat="1" spans="1:3">
      <c r="A1994" s="2" t="s">
        <v>1581</v>
      </c>
      <c r="B1994" s="2" t="s">
        <v>2630</v>
      </c>
      <c r="C1994" s="2" t="s">
        <v>2629</v>
      </c>
    </row>
    <row r="1995" s="1" customFormat="1" spans="1:3">
      <c r="A1995" s="2" t="s">
        <v>1582</v>
      </c>
      <c r="B1995" s="2" t="s">
        <v>2630</v>
      </c>
      <c r="C1995" s="2" t="s">
        <v>2630</v>
      </c>
    </row>
    <row r="1996" s="1" customFormat="1" spans="1:4">
      <c r="A1996" s="2" t="s">
        <v>1584</v>
      </c>
      <c r="B1996" s="2" t="s">
        <v>2630</v>
      </c>
      <c r="C1996" s="2" t="s">
        <v>2630</v>
      </c>
      <c r="D1996" s="2" t="s">
        <v>2719</v>
      </c>
    </row>
    <row r="1997" s="1" customFormat="1" spans="1:4">
      <c r="A1997" s="2" t="s">
        <v>1587</v>
      </c>
      <c r="B1997" s="2" t="s">
        <v>2630</v>
      </c>
      <c r="C1997" s="2" t="s">
        <v>2630</v>
      </c>
      <c r="D1997" s="2" t="s">
        <v>2719</v>
      </c>
    </row>
    <row r="1998" s="1" customFormat="1" spans="1:4">
      <c r="A1998" s="2" t="s">
        <v>1588</v>
      </c>
      <c r="B1998" s="2" t="s">
        <v>2630</v>
      </c>
      <c r="C1998" s="2" t="s">
        <v>2630</v>
      </c>
      <c r="D1998" s="2" t="s">
        <v>2718</v>
      </c>
    </row>
    <row r="1999" s="1" customFormat="1" spans="1:4">
      <c r="A1999" s="2" t="s">
        <v>1589</v>
      </c>
      <c r="B1999" s="2" t="s">
        <v>2630</v>
      </c>
      <c r="C1999" s="2" t="s">
        <v>2630</v>
      </c>
      <c r="D1999" s="2" t="s">
        <v>2719</v>
      </c>
    </row>
    <row r="2000" s="1" customFormat="1" spans="1:4">
      <c r="A2000" s="2" t="s">
        <v>1591</v>
      </c>
      <c r="B2000" s="2" t="s">
        <v>2630</v>
      </c>
      <c r="C2000" s="2" t="s">
        <v>2630</v>
      </c>
      <c r="D2000" s="2" t="s">
        <v>2719</v>
      </c>
    </row>
    <row r="2001" s="1" customFormat="1" spans="1:4">
      <c r="A2001" s="2" t="s">
        <v>1592</v>
      </c>
      <c r="B2001" s="2" t="s">
        <v>2630</v>
      </c>
      <c r="C2001" s="2" t="s">
        <v>2630</v>
      </c>
      <c r="D2001" s="2" t="s">
        <v>2719</v>
      </c>
    </row>
    <row r="2002" s="1" customFormat="1" spans="1:4">
      <c r="A2002" s="2" t="s">
        <v>1593</v>
      </c>
      <c r="B2002" s="2" t="s">
        <v>2630</v>
      </c>
      <c r="C2002" s="2" t="s">
        <v>2629</v>
      </c>
      <c r="D2002" s="2" t="s">
        <v>2719</v>
      </c>
    </row>
    <row r="2003" s="1" customFormat="1" spans="1:4">
      <c r="A2003" s="2" t="s">
        <v>1594</v>
      </c>
      <c r="B2003" s="2" t="s">
        <v>2630</v>
      </c>
      <c r="C2003" s="2" t="s">
        <v>2630</v>
      </c>
      <c r="D2003" s="2" t="s">
        <v>2719</v>
      </c>
    </row>
    <row r="2004" s="1" customFormat="1" spans="1:3">
      <c r="A2004" s="2" t="s">
        <v>1595</v>
      </c>
      <c r="B2004" s="2" t="s">
        <v>2630</v>
      </c>
      <c r="C2004" s="2" t="s">
        <v>2630</v>
      </c>
    </row>
    <row r="2005" s="1" customFormat="1" spans="1:4">
      <c r="A2005" s="2" t="s">
        <v>1596</v>
      </c>
      <c r="B2005" s="2" t="s">
        <v>2630</v>
      </c>
      <c r="C2005" s="2" t="s">
        <v>2630</v>
      </c>
      <c r="D2005" s="2" t="s">
        <v>2719</v>
      </c>
    </row>
    <row r="2006" s="1" customFormat="1" spans="1:3">
      <c r="A2006" s="2" t="s">
        <v>1597</v>
      </c>
      <c r="B2006" s="2" t="s">
        <v>2630</v>
      </c>
      <c r="C2006" s="2" t="s">
        <v>2629</v>
      </c>
    </row>
    <row r="2007" s="1" customFormat="1" spans="1:4">
      <c r="A2007" s="2" t="s">
        <v>1598</v>
      </c>
      <c r="B2007" s="2" t="s">
        <v>2630</v>
      </c>
      <c r="C2007" s="2" t="s">
        <v>2630</v>
      </c>
      <c r="D2007" s="2" t="s">
        <v>2719</v>
      </c>
    </row>
    <row r="2008" s="1" customFormat="1" spans="1:3">
      <c r="A2008" s="2" t="s">
        <v>1599</v>
      </c>
      <c r="B2008" s="2" t="s">
        <v>2630</v>
      </c>
      <c r="C2008" s="2" t="s">
        <v>2630</v>
      </c>
    </row>
    <row r="2009" s="1" customFormat="1" spans="1:4">
      <c r="A2009" s="2" t="s">
        <v>1600</v>
      </c>
      <c r="B2009" s="2" t="s">
        <v>2630</v>
      </c>
      <c r="C2009" s="2" t="s">
        <v>2630</v>
      </c>
      <c r="D2009" s="2" t="s">
        <v>2719</v>
      </c>
    </row>
    <row r="2010" s="1" customFormat="1" spans="1:4">
      <c r="A2010" s="2" t="s">
        <v>1601</v>
      </c>
      <c r="B2010" s="2" t="s">
        <v>2630</v>
      </c>
      <c r="C2010" s="2" t="s">
        <v>2630</v>
      </c>
      <c r="D2010" s="2" t="s">
        <v>2719</v>
      </c>
    </row>
    <row r="2011" s="1" customFormat="1" spans="1:3">
      <c r="A2011" s="2" t="s">
        <v>1602</v>
      </c>
      <c r="B2011" s="2" t="s">
        <v>2630</v>
      </c>
      <c r="C2011" s="2" t="s">
        <v>2629</v>
      </c>
    </row>
    <row r="2012" s="1" customFormat="1" spans="1:3">
      <c r="A2012" s="2" t="s">
        <v>1603</v>
      </c>
      <c r="B2012" s="2" t="s">
        <v>2630</v>
      </c>
      <c r="C2012" s="2" t="s">
        <v>2630</v>
      </c>
    </row>
    <row r="2013" s="1" customFormat="1" spans="1:3">
      <c r="A2013" s="2" t="s">
        <v>1604</v>
      </c>
      <c r="B2013" s="2" t="s">
        <v>2630</v>
      </c>
      <c r="C2013" s="2" t="s">
        <v>2630</v>
      </c>
    </row>
    <row r="2014" s="1" customFormat="1" spans="1:3">
      <c r="A2014" s="2" t="s">
        <v>1606</v>
      </c>
      <c r="B2014" s="2" t="s">
        <v>2630</v>
      </c>
      <c r="C2014" s="2" t="s">
        <v>2630</v>
      </c>
    </row>
    <row r="2015" s="1" customFormat="1" spans="1:3">
      <c r="A2015" s="2" t="s">
        <v>1608</v>
      </c>
      <c r="B2015" s="2" t="s">
        <v>2630</v>
      </c>
      <c r="C2015" s="2" t="s">
        <v>2629</v>
      </c>
    </row>
    <row r="2016" s="1" customFormat="1" spans="1:3">
      <c r="A2016" s="2" t="s">
        <v>1610</v>
      </c>
      <c r="B2016" s="2" t="s">
        <v>2630</v>
      </c>
      <c r="C2016" s="2" t="s">
        <v>2629</v>
      </c>
    </row>
    <row r="2017" s="1" customFormat="1" spans="1:3">
      <c r="A2017" s="2" t="s">
        <v>1612</v>
      </c>
      <c r="B2017" s="2" t="s">
        <v>2630</v>
      </c>
      <c r="C2017" s="2" t="s">
        <v>2630</v>
      </c>
    </row>
    <row r="2018" s="1" customFormat="1" spans="1:3">
      <c r="A2018" s="2" t="s">
        <v>1613</v>
      </c>
      <c r="B2018" s="2" t="s">
        <v>2630</v>
      </c>
      <c r="C2018" s="2" t="s">
        <v>2630</v>
      </c>
    </row>
    <row r="2019" s="1" customFormat="1" spans="1:4">
      <c r="A2019" s="2" t="s">
        <v>1614</v>
      </c>
      <c r="B2019" s="2" t="s">
        <v>2630</v>
      </c>
      <c r="C2019" s="2" t="s">
        <v>2630</v>
      </c>
      <c r="D2019" s="2" t="s">
        <v>2719</v>
      </c>
    </row>
    <row r="2020" s="1" customFormat="1" spans="1:4">
      <c r="A2020" s="2" t="s">
        <v>1615</v>
      </c>
      <c r="B2020" s="2" t="s">
        <v>2630</v>
      </c>
      <c r="C2020" s="2" t="s">
        <v>2630</v>
      </c>
      <c r="D2020" s="2" t="s">
        <v>2719</v>
      </c>
    </row>
    <row r="2021" s="1" customFormat="1" spans="1:4">
      <c r="A2021" s="2" t="s">
        <v>1616</v>
      </c>
      <c r="B2021" s="2" t="s">
        <v>2630</v>
      </c>
      <c r="C2021" s="2" t="s">
        <v>2630</v>
      </c>
      <c r="D2021" s="2" t="s">
        <v>2718</v>
      </c>
    </row>
    <row r="2022" s="1" customFormat="1" spans="1:3">
      <c r="A2022" s="2" t="s">
        <v>1617</v>
      </c>
      <c r="B2022" s="2" t="s">
        <v>2630</v>
      </c>
      <c r="C2022" s="2" t="s">
        <v>2629</v>
      </c>
    </row>
    <row r="2023" s="1" customFormat="1" spans="1:4">
      <c r="A2023" s="2" t="s">
        <v>1618</v>
      </c>
      <c r="B2023" s="2" t="s">
        <v>2630</v>
      </c>
      <c r="C2023" s="2" t="s">
        <v>2630</v>
      </c>
      <c r="D2023" s="2" t="s">
        <v>2718</v>
      </c>
    </row>
    <row r="2024" s="1" customFormat="1" spans="1:3">
      <c r="A2024" s="2" t="s">
        <v>1624</v>
      </c>
      <c r="B2024" s="2" t="s">
        <v>2630</v>
      </c>
      <c r="C2024" s="2" t="s">
        <v>2630</v>
      </c>
    </row>
    <row r="2025" s="1" customFormat="1" spans="1:3">
      <c r="A2025" s="2" t="s">
        <v>1625</v>
      </c>
      <c r="B2025" s="2" t="s">
        <v>2630</v>
      </c>
      <c r="C2025" s="2" t="s">
        <v>2630</v>
      </c>
    </row>
    <row r="2026" s="1" customFormat="1" spans="1:4">
      <c r="A2026" s="2" t="s">
        <v>1628</v>
      </c>
      <c r="B2026" s="2" t="s">
        <v>2630</v>
      </c>
      <c r="C2026" s="2" t="s">
        <v>2630</v>
      </c>
      <c r="D2026" s="2" t="s">
        <v>2719</v>
      </c>
    </row>
    <row r="2027" s="1" customFormat="1" spans="1:4">
      <c r="A2027" s="2" t="s">
        <v>1629</v>
      </c>
      <c r="B2027" s="2" t="s">
        <v>2630</v>
      </c>
      <c r="C2027" s="2" t="s">
        <v>2630</v>
      </c>
      <c r="D2027" s="2" t="s">
        <v>2719</v>
      </c>
    </row>
    <row r="2028" s="1" customFormat="1" spans="1:3">
      <c r="A2028" s="2" t="s">
        <v>1631</v>
      </c>
      <c r="B2028" s="2" t="s">
        <v>2630</v>
      </c>
      <c r="C2028" s="2" t="s">
        <v>2629</v>
      </c>
    </row>
    <row r="2029" s="1" customFormat="1" spans="1:3">
      <c r="A2029" s="2" t="s">
        <v>1633</v>
      </c>
      <c r="B2029" s="2" t="s">
        <v>2630</v>
      </c>
      <c r="C2029" s="2" t="s">
        <v>2630</v>
      </c>
    </row>
    <row r="2030" s="1" customFormat="1" spans="1:4">
      <c r="A2030" s="2" t="s">
        <v>1634</v>
      </c>
      <c r="B2030" s="2" t="s">
        <v>2630</v>
      </c>
      <c r="C2030" s="2" t="s">
        <v>2630</v>
      </c>
      <c r="D2030" s="2" t="s">
        <v>2719</v>
      </c>
    </row>
    <row r="2031" s="1" customFormat="1" spans="1:4">
      <c r="A2031" s="2" t="s">
        <v>1635</v>
      </c>
      <c r="B2031" s="2" t="s">
        <v>2630</v>
      </c>
      <c r="C2031" s="2" t="s">
        <v>2630</v>
      </c>
      <c r="D2031" s="2" t="s">
        <v>2719</v>
      </c>
    </row>
    <row r="2032" s="1" customFormat="1" spans="1:3">
      <c r="A2032" s="2" t="s">
        <v>1637</v>
      </c>
      <c r="B2032" s="2" t="s">
        <v>2630</v>
      </c>
      <c r="C2032" s="2" t="s">
        <v>2630</v>
      </c>
    </row>
    <row r="2033" s="1" customFormat="1" spans="1:3">
      <c r="A2033" s="2" t="s">
        <v>1638</v>
      </c>
      <c r="B2033" s="2" t="s">
        <v>2630</v>
      </c>
      <c r="C2033" s="2" t="s">
        <v>2630</v>
      </c>
    </row>
    <row r="2034" s="1" customFormat="1" spans="1:3">
      <c r="A2034" s="2" t="s">
        <v>1639</v>
      </c>
      <c r="B2034" s="2" t="s">
        <v>2630</v>
      </c>
      <c r="C2034" s="2" t="s">
        <v>2629</v>
      </c>
    </row>
    <row r="2035" s="1" customFormat="1" spans="1:3">
      <c r="A2035" s="2" t="s">
        <v>1640</v>
      </c>
      <c r="B2035" s="2" t="s">
        <v>2630</v>
      </c>
      <c r="C2035" s="2" t="s">
        <v>2629</v>
      </c>
    </row>
    <row r="2036" s="1" customFormat="1" spans="1:3">
      <c r="A2036" s="2" t="s">
        <v>1641</v>
      </c>
      <c r="B2036" s="2" t="s">
        <v>2630</v>
      </c>
      <c r="C2036" s="2" t="s">
        <v>2630</v>
      </c>
    </row>
    <row r="2037" s="1" customFormat="1" spans="1:3">
      <c r="A2037" s="2" t="s">
        <v>1642</v>
      </c>
      <c r="B2037" s="2" t="s">
        <v>2630</v>
      </c>
      <c r="C2037" s="2" t="s">
        <v>2630</v>
      </c>
    </row>
    <row r="2038" s="1" customFormat="1" spans="1:3">
      <c r="A2038" s="2" t="s">
        <v>1643</v>
      </c>
      <c r="B2038" s="2" t="s">
        <v>2630</v>
      </c>
      <c r="C2038" s="2" t="s">
        <v>2629</v>
      </c>
    </row>
    <row r="2039" s="1" customFormat="1" spans="1:4">
      <c r="A2039" s="2" t="s">
        <v>1646</v>
      </c>
      <c r="B2039" s="2" t="s">
        <v>2630</v>
      </c>
      <c r="C2039" s="2" t="s">
        <v>2629</v>
      </c>
      <c r="D2039" s="2" t="s">
        <v>2719</v>
      </c>
    </row>
    <row r="2040" s="1" customFormat="1" spans="1:4">
      <c r="A2040" s="2" t="s">
        <v>1647</v>
      </c>
      <c r="B2040" s="2" t="s">
        <v>2630</v>
      </c>
      <c r="C2040" s="2" t="s">
        <v>2629</v>
      </c>
      <c r="D2040" s="2" t="s">
        <v>2719</v>
      </c>
    </row>
    <row r="2041" s="1" customFormat="1" spans="1:3">
      <c r="A2041" s="2" t="s">
        <v>1649</v>
      </c>
      <c r="B2041" s="2" t="s">
        <v>2630</v>
      </c>
      <c r="C2041" s="2" t="s">
        <v>2630</v>
      </c>
    </row>
    <row r="2042" s="1" customFormat="1" spans="1:3">
      <c r="A2042" s="2" t="s">
        <v>1650</v>
      </c>
      <c r="B2042" s="2" t="s">
        <v>2630</v>
      </c>
      <c r="C2042" s="2" t="s">
        <v>2630</v>
      </c>
    </row>
    <row r="2043" s="1" customFormat="1" spans="1:3">
      <c r="A2043" s="2" t="s">
        <v>1651</v>
      </c>
      <c r="B2043" s="2" t="s">
        <v>2630</v>
      </c>
      <c r="C2043" s="2" t="s">
        <v>2629</v>
      </c>
    </row>
    <row r="2044" s="1" customFormat="1" spans="1:3">
      <c r="A2044" s="2" t="s">
        <v>1652</v>
      </c>
      <c r="B2044" s="2" t="s">
        <v>2630</v>
      </c>
      <c r="C2044" s="2" t="s">
        <v>2630</v>
      </c>
    </row>
    <row r="2045" s="1" customFormat="1" spans="1:3">
      <c r="A2045" s="2" t="s">
        <v>1653</v>
      </c>
      <c r="B2045" s="2" t="s">
        <v>2630</v>
      </c>
      <c r="C2045" s="2" t="s">
        <v>2629</v>
      </c>
    </row>
    <row r="2046" s="1" customFormat="1" spans="1:3">
      <c r="A2046" s="2" t="s">
        <v>1655</v>
      </c>
      <c r="B2046" s="2" t="s">
        <v>2630</v>
      </c>
      <c r="C2046" s="2" t="s">
        <v>2630</v>
      </c>
    </row>
    <row r="2047" s="1" customFormat="1" spans="1:3">
      <c r="A2047" s="2" t="s">
        <v>1656</v>
      </c>
      <c r="B2047" s="2" t="s">
        <v>2630</v>
      </c>
      <c r="C2047" s="2" t="s">
        <v>2630</v>
      </c>
    </row>
    <row r="2048" s="1" customFormat="1" spans="1:3">
      <c r="A2048" s="2" t="s">
        <v>1657</v>
      </c>
      <c r="B2048" s="2" t="s">
        <v>2630</v>
      </c>
      <c r="C2048" s="2" t="s">
        <v>2629</v>
      </c>
    </row>
    <row r="2049" s="1" customFormat="1" spans="1:3">
      <c r="A2049" s="2" t="s">
        <v>1661</v>
      </c>
      <c r="B2049" s="2" t="s">
        <v>2630</v>
      </c>
      <c r="C2049" s="2" t="s">
        <v>2629</v>
      </c>
    </row>
    <row r="2050" s="1" customFormat="1" spans="1:3">
      <c r="A2050" s="2" t="s">
        <v>1662</v>
      </c>
      <c r="B2050" s="2" t="s">
        <v>2630</v>
      </c>
      <c r="C2050" s="2" t="s">
        <v>2630</v>
      </c>
    </row>
    <row r="2051" s="1" customFormat="1" spans="1:3">
      <c r="A2051" s="2" t="s">
        <v>1664</v>
      </c>
      <c r="B2051" s="2" t="s">
        <v>2630</v>
      </c>
      <c r="C2051" s="2" t="s">
        <v>2630</v>
      </c>
    </row>
    <row r="2052" s="1" customFormat="1" spans="1:3">
      <c r="A2052" s="2" t="s">
        <v>1665</v>
      </c>
      <c r="B2052" s="2" t="s">
        <v>2630</v>
      </c>
      <c r="C2052" s="2" t="s">
        <v>2629</v>
      </c>
    </row>
    <row r="2053" s="1" customFormat="1" spans="1:3">
      <c r="A2053" s="2" t="s">
        <v>1666</v>
      </c>
      <c r="B2053" s="2" t="s">
        <v>2630</v>
      </c>
      <c r="C2053" s="2" t="s">
        <v>2630</v>
      </c>
    </row>
    <row r="2054" s="1" customFormat="1" spans="1:3">
      <c r="A2054" s="2" t="s">
        <v>1667</v>
      </c>
      <c r="B2054" s="2" t="s">
        <v>2630</v>
      </c>
      <c r="C2054" s="2" t="s">
        <v>2630</v>
      </c>
    </row>
    <row r="2055" s="1" customFormat="1" spans="1:3">
      <c r="A2055" s="2" t="s">
        <v>1668</v>
      </c>
      <c r="B2055" s="2" t="s">
        <v>2630</v>
      </c>
      <c r="C2055" s="2" t="s">
        <v>2629</v>
      </c>
    </row>
    <row r="2056" s="1" customFormat="1" spans="1:4">
      <c r="A2056" s="2" t="s">
        <v>1671</v>
      </c>
      <c r="B2056" s="2" t="s">
        <v>2630</v>
      </c>
      <c r="C2056" s="2" t="s">
        <v>2630</v>
      </c>
      <c r="D2056" s="2" t="s">
        <v>2719</v>
      </c>
    </row>
    <row r="2057" s="1" customFormat="1" spans="1:4">
      <c r="A2057" s="2" t="s">
        <v>1672</v>
      </c>
      <c r="B2057" s="2" t="s">
        <v>2630</v>
      </c>
      <c r="C2057" s="2" t="s">
        <v>2630</v>
      </c>
      <c r="D2057" s="2" t="s">
        <v>2718</v>
      </c>
    </row>
    <row r="2058" s="1" customFormat="1" spans="1:4">
      <c r="A2058" s="2" t="s">
        <v>1673</v>
      </c>
      <c r="B2058" s="2" t="s">
        <v>2630</v>
      </c>
      <c r="C2058" s="2" t="s">
        <v>2629</v>
      </c>
      <c r="D2058" s="2" t="s">
        <v>2719</v>
      </c>
    </row>
    <row r="2059" s="1" customFormat="1" spans="1:3">
      <c r="A2059" s="2" t="s">
        <v>1674</v>
      </c>
      <c r="B2059" s="2" t="s">
        <v>2630</v>
      </c>
      <c r="C2059" s="2" t="s">
        <v>2630</v>
      </c>
    </row>
    <row r="2060" s="1" customFormat="1" spans="1:3">
      <c r="A2060" s="2" t="s">
        <v>1675</v>
      </c>
      <c r="B2060" s="2" t="s">
        <v>2630</v>
      </c>
      <c r="C2060" s="2" t="s">
        <v>2630</v>
      </c>
    </row>
    <row r="2061" s="1" customFormat="1" spans="1:4">
      <c r="A2061" s="2" t="s">
        <v>1676</v>
      </c>
      <c r="B2061" s="2" t="s">
        <v>2630</v>
      </c>
      <c r="C2061" s="2" t="s">
        <v>2629</v>
      </c>
      <c r="D2061" s="2" t="s">
        <v>2718</v>
      </c>
    </row>
    <row r="2062" s="1" customFormat="1" spans="1:3">
      <c r="A2062" s="2" t="s">
        <v>1677</v>
      </c>
      <c r="B2062" s="2" t="s">
        <v>2630</v>
      </c>
      <c r="C2062" s="2" t="s">
        <v>2629</v>
      </c>
    </row>
    <row r="2063" s="1" customFormat="1" spans="1:3">
      <c r="A2063" s="2" t="s">
        <v>1679</v>
      </c>
      <c r="B2063" s="2" t="s">
        <v>2630</v>
      </c>
      <c r="C2063" s="2" t="s">
        <v>2629</v>
      </c>
    </row>
    <row r="2064" s="1" customFormat="1" spans="1:4">
      <c r="A2064" s="2" t="s">
        <v>1681</v>
      </c>
      <c r="B2064" s="2" t="s">
        <v>2630</v>
      </c>
      <c r="C2064" s="2" t="s">
        <v>2630</v>
      </c>
      <c r="D2064" s="2" t="s">
        <v>2718</v>
      </c>
    </row>
    <row r="2065" s="1" customFormat="1" spans="1:3">
      <c r="A2065" s="2" t="s">
        <v>1682</v>
      </c>
      <c r="B2065" s="2" t="s">
        <v>2630</v>
      </c>
      <c r="C2065" s="2" t="s">
        <v>2630</v>
      </c>
    </row>
    <row r="2066" s="1" customFormat="1" spans="1:3">
      <c r="A2066" s="2" t="s">
        <v>1683</v>
      </c>
      <c r="B2066" s="2" t="s">
        <v>2630</v>
      </c>
      <c r="C2066" s="2" t="s">
        <v>2630</v>
      </c>
    </row>
    <row r="2067" s="1" customFormat="1" spans="1:3">
      <c r="A2067" s="2" t="s">
        <v>1684</v>
      </c>
      <c r="B2067" s="2" t="s">
        <v>2630</v>
      </c>
      <c r="C2067" s="2" t="s">
        <v>2629</v>
      </c>
    </row>
    <row r="2068" s="1" customFormat="1" spans="1:4">
      <c r="A2068" s="2" t="s">
        <v>1685</v>
      </c>
      <c r="B2068" s="2" t="s">
        <v>2630</v>
      </c>
      <c r="C2068" s="2" t="s">
        <v>2629</v>
      </c>
      <c r="D2068" s="2" t="s">
        <v>2719</v>
      </c>
    </row>
    <row r="2069" s="1" customFormat="1" spans="1:4">
      <c r="A2069" s="2" t="s">
        <v>1688</v>
      </c>
      <c r="B2069" s="2" t="s">
        <v>2630</v>
      </c>
      <c r="C2069" s="2" t="s">
        <v>2630</v>
      </c>
      <c r="D2069" s="2" t="s">
        <v>2718</v>
      </c>
    </row>
    <row r="2070" s="1" customFormat="1" spans="1:4">
      <c r="A2070" s="2" t="s">
        <v>1689</v>
      </c>
      <c r="B2070" s="2" t="s">
        <v>2630</v>
      </c>
      <c r="C2070" s="2" t="s">
        <v>2630</v>
      </c>
      <c r="D2070" s="2" t="s">
        <v>2718</v>
      </c>
    </row>
    <row r="2071" s="1" customFormat="1" spans="1:3">
      <c r="A2071" s="2" t="s">
        <v>1690</v>
      </c>
      <c r="B2071" s="2" t="s">
        <v>2630</v>
      </c>
      <c r="C2071" s="2" t="s">
        <v>2630</v>
      </c>
    </row>
    <row r="2072" s="1" customFormat="1" spans="1:3">
      <c r="A2072" s="2" t="s">
        <v>1691</v>
      </c>
      <c r="B2072" s="2" t="s">
        <v>2630</v>
      </c>
      <c r="C2072" s="2" t="s">
        <v>2630</v>
      </c>
    </row>
    <row r="2073" s="1" customFormat="1" spans="1:3">
      <c r="A2073" s="2" t="s">
        <v>1694</v>
      </c>
      <c r="B2073" s="2" t="s">
        <v>2630</v>
      </c>
      <c r="C2073" s="2" t="s">
        <v>2629</v>
      </c>
    </row>
    <row r="2074" s="1" customFormat="1" spans="1:4">
      <c r="A2074" s="2" t="s">
        <v>1696</v>
      </c>
      <c r="B2074" s="2" t="s">
        <v>2630</v>
      </c>
      <c r="C2074" s="2" t="s">
        <v>2630</v>
      </c>
      <c r="D2074" s="2" t="s">
        <v>2719</v>
      </c>
    </row>
    <row r="2075" s="1" customFormat="1" spans="1:4">
      <c r="A2075" s="2" t="s">
        <v>1698</v>
      </c>
      <c r="B2075" s="2" t="s">
        <v>2630</v>
      </c>
      <c r="C2075" s="2" t="s">
        <v>2630</v>
      </c>
      <c r="D2075" s="2" t="s">
        <v>2719</v>
      </c>
    </row>
    <row r="2076" s="1" customFormat="1" spans="1:4">
      <c r="A2076" s="2" t="s">
        <v>1699</v>
      </c>
      <c r="B2076" s="2" t="s">
        <v>2630</v>
      </c>
      <c r="C2076" s="2" t="s">
        <v>2630</v>
      </c>
      <c r="D2076" s="2" t="s">
        <v>2719</v>
      </c>
    </row>
    <row r="2077" s="1" customFormat="1" spans="1:3">
      <c r="A2077" s="2" t="s">
        <v>1701</v>
      </c>
      <c r="B2077" s="2" t="s">
        <v>2630</v>
      </c>
      <c r="C2077" s="2" t="s">
        <v>2630</v>
      </c>
    </row>
    <row r="2078" s="1" customFormat="1" spans="1:4">
      <c r="A2078" s="2" t="s">
        <v>1702</v>
      </c>
      <c r="B2078" s="2" t="s">
        <v>2630</v>
      </c>
      <c r="C2078" s="2" t="s">
        <v>2630</v>
      </c>
      <c r="D2078" s="2" t="s">
        <v>2719</v>
      </c>
    </row>
    <row r="2079" s="1" customFormat="1" spans="1:3">
      <c r="A2079" s="2" t="s">
        <v>1703</v>
      </c>
      <c r="B2079" s="2" t="s">
        <v>2630</v>
      </c>
      <c r="C2079" s="2" t="s">
        <v>2630</v>
      </c>
    </row>
    <row r="2080" s="1" customFormat="1" spans="1:3">
      <c r="A2080" s="2" t="s">
        <v>1704</v>
      </c>
      <c r="B2080" s="2" t="s">
        <v>2630</v>
      </c>
      <c r="C2080" s="2" t="s">
        <v>2630</v>
      </c>
    </row>
    <row r="2081" s="1" customFormat="1" spans="1:3">
      <c r="A2081" s="2" t="s">
        <v>1705</v>
      </c>
      <c r="B2081" s="2" t="s">
        <v>2630</v>
      </c>
      <c r="C2081" s="2" t="s">
        <v>2630</v>
      </c>
    </row>
    <row r="2082" s="1" customFormat="1" spans="1:3">
      <c r="A2082" s="2" t="s">
        <v>1706</v>
      </c>
      <c r="B2082" s="2" t="s">
        <v>2630</v>
      </c>
      <c r="C2082" s="2" t="s">
        <v>2630</v>
      </c>
    </row>
    <row r="2083" s="1" customFormat="1" spans="1:3">
      <c r="A2083" s="2" t="s">
        <v>1707</v>
      </c>
      <c r="B2083" s="2" t="s">
        <v>2630</v>
      </c>
      <c r="C2083" s="2" t="s">
        <v>2629</v>
      </c>
    </row>
    <row r="2084" s="1" customFormat="1" spans="1:4">
      <c r="A2084" s="2" t="s">
        <v>1709</v>
      </c>
      <c r="B2084" s="2" t="s">
        <v>2630</v>
      </c>
      <c r="C2084" s="2" t="s">
        <v>2629</v>
      </c>
      <c r="D2084" s="2" t="s">
        <v>2719</v>
      </c>
    </row>
    <row r="2085" s="1" customFormat="1" spans="1:3">
      <c r="A2085" s="2" t="s">
        <v>1710</v>
      </c>
      <c r="B2085" s="2" t="s">
        <v>2630</v>
      </c>
      <c r="C2085" s="2" t="s">
        <v>2629</v>
      </c>
    </row>
    <row r="2086" s="1" customFormat="1" spans="1:4">
      <c r="A2086" s="2" t="s">
        <v>1711</v>
      </c>
      <c r="B2086" s="2" t="s">
        <v>2630</v>
      </c>
      <c r="C2086" s="2" t="s">
        <v>2629</v>
      </c>
      <c r="D2086" s="2" t="s">
        <v>2719</v>
      </c>
    </row>
    <row r="2087" s="1" customFormat="1" spans="1:4">
      <c r="A2087" s="2" t="s">
        <v>1712</v>
      </c>
      <c r="B2087" s="2" t="s">
        <v>2630</v>
      </c>
      <c r="C2087" s="2" t="s">
        <v>2630</v>
      </c>
      <c r="D2087" s="2" t="s">
        <v>27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sults for PNF model</vt:lpstr>
      <vt:lpstr>results for STEM and human</vt:lpstr>
      <vt:lpstr>results for STEM+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aohao</dc:creator>
  <cp:lastModifiedBy>枕青山</cp:lastModifiedBy>
  <dcterms:created xsi:type="dcterms:W3CDTF">2020-06-03T02:03:00Z</dcterms:created>
  <dcterms:modified xsi:type="dcterms:W3CDTF">2021-02-13T12:2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